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worksheets/sheet19.xml" ContentType="application/vnd.openxmlformats-officedocument.spreadsheetml.worksheet+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xl/worksheets/sheet26.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120" windowWidth="18315" windowHeight="6945" tabRatio="875"/>
  </bookViews>
  <sheets>
    <sheet name="Reference 1" sheetId="9" r:id="rId1"/>
    <sheet name="Reference 2" sheetId="10" r:id="rId2"/>
    <sheet name="Reference 3" sheetId="11" r:id="rId3"/>
    <sheet name="Reference 4" sheetId="12" r:id="rId4"/>
    <sheet name="Reference 9" sheetId="4" r:id="rId5"/>
    <sheet name="Reference 10" sheetId="8" r:id="rId6"/>
    <sheet name="Reference 13" sheetId="27" r:id="rId7"/>
    <sheet name="Feference 14" sheetId="28" r:id="rId8"/>
    <sheet name="Reference 15" sheetId="31" r:id="rId9"/>
    <sheet name="Reference 16" sheetId="33" r:id="rId10"/>
    <sheet name="Reference 18" sheetId="24" r:id="rId11"/>
    <sheet name="Reference 27" sheetId="2" r:id="rId12"/>
    <sheet name="Reference 28" sheetId="16" r:id="rId13"/>
    <sheet name="Reference 29" sheetId="29" r:id="rId14"/>
    <sheet name="Reference 30" sheetId="30" r:id="rId15"/>
    <sheet name="Reference 36" sheetId="32" r:id="rId16"/>
    <sheet name="Reference 42" sheetId="34" r:id="rId17"/>
    <sheet name="A" sheetId="3" r:id="rId18"/>
    <sheet name="B" sheetId="5" r:id="rId19"/>
    <sheet name="C" sheetId="25" r:id="rId20"/>
    <sheet name="D" sheetId="17" r:id="rId21"/>
    <sheet name="E" sheetId="18" r:id="rId22"/>
    <sheet name="F" sheetId="20" r:id="rId23"/>
    <sheet name="G" sheetId="21" r:id="rId24"/>
    <sheet name="H" sheetId="22" r:id="rId25"/>
    <sheet name="I" sheetId="26" r:id="rId26"/>
  </sheets>
  <externalReferences>
    <externalReference r:id="rId27"/>
    <externalReference r:id="rId28"/>
    <externalReference r:id="rId29"/>
  </externalReferences>
  <definedNames>
    <definedName name="OLE_LINK107" localSheetId="3">'Reference 4'!$C$5</definedName>
    <definedName name="OLE_LINK48" localSheetId="3">'Reference 4'!$B$19</definedName>
    <definedName name="OLE_LINK57" localSheetId="3">'Reference 4'!$B$27</definedName>
    <definedName name="OLE_LINK9" localSheetId="2">'Reference 3'!$A$43</definedName>
  </definedNames>
  <calcPr calcId="125725"/>
</workbook>
</file>

<file path=xl/calcChain.xml><?xml version="1.0" encoding="utf-8"?>
<calcChain xmlns="http://schemas.openxmlformats.org/spreadsheetml/2006/main">
  <c r="H57" i="8"/>
  <c r="E15" i="2"/>
  <c r="E7" i="24" l="1"/>
  <c r="E8"/>
  <c r="E9"/>
  <c r="E10"/>
  <c r="E11"/>
  <c r="E12"/>
  <c r="E13"/>
  <c r="E14"/>
  <c r="E15"/>
  <c r="E16"/>
  <c r="E17"/>
  <c r="E18"/>
  <c r="E19"/>
  <c r="E20"/>
  <c r="E21"/>
  <c r="E6"/>
  <c r="E17" i="9"/>
  <c r="D7" i="28"/>
  <c r="D8"/>
  <c r="D9"/>
  <c r="D10"/>
  <c r="D11"/>
  <c r="D12"/>
  <c r="D13"/>
  <c r="D14"/>
  <c r="D15"/>
  <c r="D16"/>
  <c r="D17"/>
  <c r="D18"/>
  <c r="D19"/>
  <c r="D20"/>
  <c r="D6"/>
  <c r="J152" i="27"/>
  <c r="J153"/>
  <c r="J154"/>
  <c r="J155"/>
  <c r="J156"/>
  <c r="J157"/>
  <c r="J158"/>
  <c r="J159"/>
  <c r="J160"/>
  <c r="J161"/>
  <c r="J162"/>
  <c r="J139"/>
  <c r="J140"/>
  <c r="J141"/>
  <c r="J142"/>
  <c r="J143"/>
  <c r="J144"/>
  <c r="J145"/>
  <c r="J146"/>
  <c r="J147"/>
  <c r="J148"/>
  <c r="J149"/>
  <c r="J150"/>
  <c r="J151"/>
  <c r="J127"/>
  <c r="J128"/>
  <c r="J129"/>
  <c r="J130"/>
  <c r="J131"/>
  <c r="J132"/>
  <c r="J133"/>
  <c r="J134"/>
  <c r="J135"/>
  <c r="J136"/>
  <c r="J137"/>
  <c r="J138"/>
  <c r="I153"/>
  <c r="I154"/>
  <c r="I155"/>
  <c r="I156"/>
  <c r="I157"/>
  <c r="I158"/>
  <c r="I159"/>
  <c r="I160"/>
  <c r="I161"/>
  <c r="I162"/>
  <c r="I136"/>
  <c r="I137"/>
  <c r="I138"/>
  <c r="I139"/>
  <c r="I140"/>
  <c r="I141"/>
  <c r="I142"/>
  <c r="I143"/>
  <c r="I144"/>
  <c r="I145"/>
  <c r="I146"/>
  <c r="I147"/>
  <c r="I148"/>
  <c r="I149"/>
  <c r="I150"/>
  <c r="I151"/>
  <c r="I152"/>
  <c r="I127"/>
  <c r="I128"/>
  <c r="I129"/>
  <c r="I130"/>
  <c r="I131"/>
  <c r="I132"/>
  <c r="I133"/>
  <c r="I134"/>
  <c r="I135"/>
  <c r="H146"/>
  <c r="H147"/>
  <c r="H148"/>
  <c r="H149"/>
  <c r="H150"/>
  <c r="H151"/>
  <c r="H152"/>
  <c r="H153"/>
  <c r="H154"/>
  <c r="H155"/>
  <c r="H156"/>
  <c r="H157"/>
  <c r="H158"/>
  <c r="H159"/>
  <c r="H160"/>
  <c r="H161"/>
  <c r="H162"/>
  <c r="H134"/>
  <c r="H135"/>
  <c r="H136"/>
  <c r="H137"/>
  <c r="H138"/>
  <c r="H139"/>
  <c r="H140"/>
  <c r="H141"/>
  <c r="H142"/>
  <c r="H143"/>
  <c r="H144"/>
  <c r="H145"/>
  <c r="H127"/>
  <c r="H128"/>
  <c r="H129"/>
  <c r="H130"/>
  <c r="H131"/>
  <c r="H132"/>
  <c r="H133"/>
  <c r="J120"/>
  <c r="J121"/>
  <c r="J122"/>
  <c r="J123"/>
  <c r="J124"/>
  <c r="J125"/>
  <c r="J126"/>
  <c r="J110"/>
  <c r="J111"/>
  <c r="J112"/>
  <c r="J113"/>
  <c r="J114"/>
  <c r="J115"/>
  <c r="J116"/>
  <c r="J117"/>
  <c r="J118"/>
  <c r="J119"/>
  <c r="J95"/>
  <c r="J96"/>
  <c r="J97"/>
  <c r="J98"/>
  <c r="J99"/>
  <c r="J100"/>
  <c r="J101"/>
  <c r="J102"/>
  <c r="J103"/>
  <c r="J104"/>
  <c r="J105"/>
  <c r="J106"/>
  <c r="J107"/>
  <c r="J108"/>
  <c r="J109"/>
  <c r="J82"/>
  <c r="J83"/>
  <c r="J84"/>
  <c r="J85"/>
  <c r="J86"/>
  <c r="J87"/>
  <c r="J88"/>
  <c r="J89"/>
  <c r="J90"/>
  <c r="J91"/>
  <c r="J92"/>
  <c r="J93"/>
  <c r="J94"/>
  <c r="J74"/>
  <c r="J75"/>
  <c r="J76"/>
  <c r="J77"/>
  <c r="J78"/>
  <c r="J79"/>
  <c r="J80"/>
  <c r="J81"/>
  <c r="J65"/>
  <c r="J66"/>
  <c r="J67"/>
  <c r="J68"/>
  <c r="J69"/>
  <c r="J70"/>
  <c r="J71"/>
  <c r="J72"/>
  <c r="J73"/>
  <c r="J52"/>
  <c r="J53"/>
  <c r="J54"/>
  <c r="J55"/>
  <c r="J56"/>
  <c r="J57"/>
  <c r="J58"/>
  <c r="J59"/>
  <c r="J60"/>
  <c r="J61"/>
  <c r="J62"/>
  <c r="J63"/>
  <c r="J64"/>
  <c r="J41"/>
  <c r="J42"/>
  <c r="J43"/>
  <c r="J44"/>
  <c r="J45"/>
  <c r="J46"/>
  <c r="J47"/>
  <c r="J48"/>
  <c r="J49"/>
  <c r="J50"/>
  <c r="J51"/>
  <c r="J31"/>
  <c r="J32"/>
  <c r="J33"/>
  <c r="J34"/>
  <c r="J35"/>
  <c r="J36"/>
  <c r="J37"/>
  <c r="J38"/>
  <c r="J39"/>
  <c r="J40"/>
  <c r="J17"/>
  <c r="J18"/>
  <c r="J19"/>
  <c r="J20"/>
  <c r="J21"/>
  <c r="J22"/>
  <c r="J23"/>
  <c r="J24"/>
  <c r="J25"/>
  <c r="J26"/>
  <c r="J27"/>
  <c r="J28"/>
  <c r="J29"/>
  <c r="J30"/>
  <c r="J7"/>
  <c r="J8"/>
  <c r="J9"/>
  <c r="J10"/>
  <c r="J11"/>
  <c r="J12"/>
  <c r="J13"/>
  <c r="J14"/>
  <c r="J15"/>
  <c r="J16"/>
  <c r="J6"/>
  <c r="J5"/>
  <c r="I114"/>
  <c r="I115"/>
  <c r="I116"/>
  <c r="I117"/>
  <c r="I118"/>
  <c r="I119"/>
  <c r="I120"/>
  <c r="I121"/>
  <c r="I122"/>
  <c r="I123"/>
  <c r="I124"/>
  <c r="I125"/>
  <c r="I126"/>
  <c r="I103"/>
  <c r="I104"/>
  <c r="I105"/>
  <c r="I106"/>
  <c r="I107"/>
  <c r="I108"/>
  <c r="I109"/>
  <c r="I110"/>
  <c r="I111"/>
  <c r="I112"/>
  <c r="I113"/>
  <c r="I90"/>
  <c r="I91"/>
  <c r="I92"/>
  <c r="I93"/>
  <c r="I94"/>
  <c r="I95"/>
  <c r="I96"/>
  <c r="I97"/>
  <c r="I98"/>
  <c r="I99"/>
  <c r="I100"/>
  <c r="I101"/>
  <c r="I102"/>
  <c r="I78"/>
  <c r="I79"/>
  <c r="I80"/>
  <c r="I81"/>
  <c r="I82"/>
  <c r="I83"/>
  <c r="I84"/>
  <c r="I85"/>
  <c r="I86"/>
  <c r="I87"/>
  <c r="I88"/>
  <c r="I89"/>
  <c r="I66"/>
  <c r="I67"/>
  <c r="I68"/>
  <c r="I69"/>
  <c r="I70"/>
  <c r="I71"/>
  <c r="I72"/>
  <c r="I73"/>
  <c r="I74"/>
  <c r="I75"/>
  <c r="I76"/>
  <c r="I77"/>
  <c r="I47"/>
  <c r="I48"/>
  <c r="I49"/>
  <c r="I50"/>
  <c r="I51"/>
  <c r="I52"/>
  <c r="I53"/>
  <c r="I54"/>
  <c r="I55"/>
  <c r="I56"/>
  <c r="I57"/>
  <c r="I58"/>
  <c r="I59"/>
  <c r="I60"/>
  <c r="I61"/>
  <c r="I62"/>
  <c r="I63"/>
  <c r="I64"/>
  <c r="I65"/>
  <c r="I36"/>
  <c r="I37"/>
  <c r="I38"/>
  <c r="I39"/>
  <c r="I40"/>
  <c r="I41"/>
  <c r="I42"/>
  <c r="I43"/>
  <c r="I44"/>
  <c r="I45"/>
  <c r="I46"/>
  <c r="I21"/>
  <c r="I22"/>
  <c r="I23"/>
  <c r="I24"/>
  <c r="I25"/>
  <c r="I26"/>
  <c r="I27"/>
  <c r="I28"/>
  <c r="I29"/>
  <c r="I30"/>
  <c r="I31"/>
  <c r="I32"/>
  <c r="I33"/>
  <c r="I34"/>
  <c r="I35"/>
  <c r="I7"/>
  <c r="I8"/>
  <c r="I9"/>
  <c r="I10"/>
  <c r="I11"/>
  <c r="I12"/>
  <c r="I13"/>
  <c r="I14"/>
  <c r="I15"/>
  <c r="I16"/>
  <c r="I17"/>
  <c r="I18"/>
  <c r="I19"/>
  <c r="I20"/>
  <c r="I6"/>
  <c r="I5"/>
  <c r="H119"/>
  <c r="H120"/>
  <c r="H121"/>
  <c r="H122"/>
  <c r="H123"/>
  <c r="H124"/>
  <c r="H125"/>
  <c r="H126"/>
  <c r="H107"/>
  <c r="H108"/>
  <c r="H109"/>
  <c r="H110"/>
  <c r="H111"/>
  <c r="H112"/>
  <c r="H113"/>
  <c r="H114"/>
  <c r="H115"/>
  <c r="H116"/>
  <c r="H117"/>
  <c r="H118"/>
  <c r="H92"/>
  <c r="H93"/>
  <c r="H94"/>
  <c r="H95"/>
  <c r="H96"/>
  <c r="H97"/>
  <c r="H98"/>
  <c r="H99"/>
  <c r="H100"/>
  <c r="H101"/>
  <c r="H102"/>
  <c r="H103"/>
  <c r="H104"/>
  <c r="H105"/>
  <c r="H106"/>
  <c r="H73"/>
  <c r="H74"/>
  <c r="H75"/>
  <c r="H76"/>
  <c r="H77"/>
  <c r="H78"/>
  <c r="H79"/>
  <c r="H80"/>
  <c r="H81"/>
  <c r="H82"/>
  <c r="H83"/>
  <c r="H84"/>
  <c r="H85"/>
  <c r="H86"/>
  <c r="H87"/>
  <c r="H88"/>
  <c r="H89"/>
  <c r="H90"/>
  <c r="H91"/>
  <c r="H57"/>
  <c r="H58"/>
  <c r="H59"/>
  <c r="H60"/>
  <c r="H61"/>
  <c r="H62"/>
  <c r="H63"/>
  <c r="H64"/>
  <c r="H65"/>
  <c r="H66"/>
  <c r="H67"/>
  <c r="H68"/>
  <c r="H69"/>
  <c r="H70"/>
  <c r="H71"/>
  <c r="H72"/>
  <c r="H43"/>
  <c r="H44"/>
  <c r="H45"/>
  <c r="H46"/>
  <c r="H47"/>
  <c r="H48"/>
  <c r="H49"/>
  <c r="H50"/>
  <c r="H51"/>
  <c r="H52"/>
  <c r="H53"/>
  <c r="H54"/>
  <c r="H55"/>
  <c r="H56"/>
  <c r="H29"/>
  <c r="H30"/>
  <c r="H31"/>
  <c r="H32"/>
  <c r="H33"/>
  <c r="H34"/>
  <c r="H35"/>
  <c r="H36"/>
  <c r="H37"/>
  <c r="H38"/>
  <c r="H39"/>
  <c r="H40"/>
  <c r="H41"/>
  <c r="H42"/>
  <c r="H19"/>
  <c r="H20"/>
  <c r="H21"/>
  <c r="H22"/>
  <c r="H23"/>
  <c r="H24"/>
  <c r="H25"/>
  <c r="H26"/>
  <c r="H27"/>
  <c r="H28"/>
  <c r="H6"/>
  <c r="H7"/>
  <c r="H8"/>
  <c r="H9"/>
  <c r="H10"/>
  <c r="H11"/>
  <c r="H12"/>
  <c r="H13"/>
  <c r="H14"/>
  <c r="H15"/>
  <c r="H16"/>
  <c r="H17"/>
  <c r="H18"/>
  <c r="H5"/>
  <c r="O158"/>
  <c r="O121" l="1"/>
  <c r="O120"/>
  <c r="O119"/>
  <c r="O118"/>
  <c r="O146"/>
  <c r="O145" l="1"/>
  <c r="O144"/>
  <c r="O126"/>
  <c r="O125"/>
  <c r="O117"/>
  <c r="O116"/>
  <c r="O115"/>
  <c r="O114"/>
  <c r="O113"/>
  <c r="O112"/>
  <c r="O111"/>
  <c r="O110"/>
  <c r="O109"/>
  <c r="O108"/>
  <c r="O107"/>
  <c r="O106"/>
  <c r="O105"/>
  <c r="O104"/>
  <c r="O103"/>
  <c r="O102"/>
  <c r="O101"/>
  <c r="O100"/>
  <c r="O99"/>
  <c r="O98"/>
  <c r="O97"/>
  <c r="O96"/>
  <c r="O95"/>
  <c r="O94"/>
  <c r="O93"/>
  <c r="O92"/>
  <c r="O91"/>
  <c r="O90"/>
  <c r="O89"/>
  <c r="O88"/>
  <c r="O87"/>
  <c r="O86"/>
  <c r="O85"/>
  <c r="O84"/>
  <c r="O69"/>
  <c r="O64"/>
  <c r="O63"/>
  <c r="O62"/>
  <c r="O61"/>
  <c r="O60"/>
  <c r="O59"/>
  <c r="O58"/>
  <c r="O57"/>
  <c r="O56"/>
  <c r="O55"/>
  <c r="O54"/>
  <c r="O53"/>
  <c r="O52"/>
  <c r="O51"/>
  <c r="O28"/>
  <c r="O27"/>
  <c r="O26"/>
  <c r="O25"/>
  <c r="O24"/>
  <c r="O23"/>
  <c r="O22"/>
  <c r="O21"/>
  <c r="O20"/>
  <c r="O19"/>
  <c r="O18"/>
  <c r="O17"/>
  <c r="O16"/>
  <c r="O15"/>
  <c r="O14"/>
  <c r="O13"/>
  <c r="O12"/>
  <c r="O11"/>
  <c r="O5"/>
</calcChain>
</file>

<file path=xl/sharedStrings.xml><?xml version="1.0" encoding="utf-8"?>
<sst xmlns="http://schemas.openxmlformats.org/spreadsheetml/2006/main" count="2465" uniqueCount="1153">
  <si>
    <t>208747_s_at</t>
  </si>
  <si>
    <t>212067_s_at</t>
  </si>
  <si>
    <t>NA</t>
  </si>
  <si>
    <t>C1QA</t>
  </si>
  <si>
    <t>218232_at</t>
  </si>
  <si>
    <t>C1QB</t>
  </si>
  <si>
    <t>202953_at</t>
  </si>
  <si>
    <t>C1QC</t>
  </si>
  <si>
    <t>225353_s_at</t>
  </si>
  <si>
    <t>C2</t>
  </si>
  <si>
    <t>1554533_at</t>
  </si>
  <si>
    <t>CFD</t>
  </si>
  <si>
    <t>205382_s_at</t>
  </si>
  <si>
    <t>CFP</t>
  </si>
  <si>
    <t>CFB</t>
  </si>
  <si>
    <t>C3</t>
  </si>
  <si>
    <t>217767_at</t>
  </si>
  <si>
    <t>C5</t>
  </si>
  <si>
    <t>205500_at</t>
  </si>
  <si>
    <t>C6</t>
  </si>
  <si>
    <t>C7</t>
  </si>
  <si>
    <t>202992_at</t>
  </si>
  <si>
    <t>C8A</t>
  </si>
  <si>
    <t>C8B</t>
  </si>
  <si>
    <t>206979_at</t>
  </si>
  <si>
    <t>C8G</t>
  </si>
  <si>
    <t>C9</t>
  </si>
  <si>
    <t>200986_at</t>
  </si>
  <si>
    <t>C1QBP</t>
  </si>
  <si>
    <t>208910_s_at</t>
  </si>
  <si>
    <t>CFI</t>
  </si>
  <si>
    <t>203854_at</t>
  </si>
  <si>
    <t>C4BPA</t>
  </si>
  <si>
    <t>205654_at</t>
  </si>
  <si>
    <t>C4BPB</t>
  </si>
  <si>
    <t>208209_s_at</t>
  </si>
  <si>
    <t>CFH</t>
  </si>
  <si>
    <t>213800_at</t>
  </si>
  <si>
    <t>FHL1</t>
  </si>
  <si>
    <t>214505_s_at</t>
  </si>
  <si>
    <t>CLU</t>
  </si>
  <si>
    <t>222043_at</t>
  </si>
  <si>
    <t>VTN</t>
  </si>
  <si>
    <t>VWF</t>
  </si>
  <si>
    <t>202112_at</t>
  </si>
  <si>
    <t>SERPINA1</t>
  </si>
  <si>
    <t>202833_s_at</t>
  </si>
  <si>
    <t>SERPINA3</t>
  </si>
  <si>
    <t>201925_s_at</t>
  </si>
  <si>
    <t>200984_s_at</t>
  </si>
  <si>
    <t>205544_s_at</t>
  </si>
  <si>
    <t>CD81</t>
  </si>
  <si>
    <t>A_23_P13425</t>
  </si>
  <si>
    <t>MRC1</t>
  </si>
  <si>
    <t>204438_at</t>
  </si>
  <si>
    <t>MRC2</t>
  </si>
  <si>
    <t>C3AR1</t>
  </si>
  <si>
    <t>209906_at</t>
  </si>
  <si>
    <t>220088_at</t>
  </si>
  <si>
    <t>VSIG4</t>
  </si>
  <si>
    <t>204787_at</t>
  </si>
  <si>
    <t>CD44</t>
  </si>
  <si>
    <t>212063_at</t>
  </si>
  <si>
    <t>APOA1</t>
  </si>
  <si>
    <t>APOA2</t>
  </si>
  <si>
    <t>APOA4</t>
  </si>
  <si>
    <t>APOB</t>
  </si>
  <si>
    <t>APOC1</t>
  </si>
  <si>
    <t>204416_x_at</t>
  </si>
  <si>
    <t>APOC2</t>
  </si>
  <si>
    <t>APOC3</t>
  </si>
  <si>
    <t>APOD</t>
  </si>
  <si>
    <t>201525_at</t>
  </si>
  <si>
    <t>APOE</t>
  </si>
  <si>
    <t>203381_s_at</t>
  </si>
  <si>
    <t>A2M</t>
  </si>
  <si>
    <t>217757_at</t>
  </si>
  <si>
    <t>SAA1</t>
  </si>
  <si>
    <t>SERPINB1</t>
  </si>
  <si>
    <t>SERPINB2</t>
  </si>
  <si>
    <t>204614_at</t>
  </si>
  <si>
    <t>SERPINB5</t>
  </si>
  <si>
    <t>204855_at</t>
  </si>
  <si>
    <t>SERPINC1</t>
  </si>
  <si>
    <t>SERPIND1</t>
  </si>
  <si>
    <t>205576_at</t>
  </si>
  <si>
    <t>SERPINF1</t>
  </si>
  <si>
    <t>202283_at</t>
  </si>
  <si>
    <t>SERPINH1</t>
  </si>
  <si>
    <t>207714_s_at</t>
  </si>
  <si>
    <t>SERBP1</t>
  </si>
  <si>
    <t>HSP90B1</t>
  </si>
  <si>
    <t>PCNA</t>
  </si>
  <si>
    <t># Query: Genes matching: default query, specifically up/down differentially expressed in any contrast given the p-value cutoff 0.05 and log2-fold change cutoff 1 in experiment E-GEOD-19804</t>
    <phoneticPr fontId="1" type="noConversion"/>
  </si>
  <si>
    <t>Gene ID</t>
  </si>
  <si>
    <t>Gene Name</t>
  </si>
  <si>
    <t>Design Element</t>
  </si>
  <si>
    <t>'tissue of pimary tumor' vs 'tissue of adjacent normal'.p-value</t>
  </si>
  <si>
    <t>'tissue of pimary tumor' vs 'tissue of adjacent normal'.log2foldchange</t>
  </si>
  <si>
    <t>'tissue of pimary tumor' vs 'tissue of adjacent normal'.t-statistic</t>
  </si>
  <si>
    <t>ENSG00000022267</t>
  </si>
  <si>
    <t>201539_s_at</t>
  </si>
  <si>
    <t>201540_at</t>
  </si>
  <si>
    <t>210298_x_at</t>
  </si>
  <si>
    <t>210299_s_at</t>
  </si>
  <si>
    <t>ENSG00000099937</t>
  </si>
  <si>
    <t>ENSG00000110799</t>
  </si>
  <si>
    <t>ENSG00000112936</t>
  </si>
  <si>
    <t>ENSG00000120885</t>
  </si>
  <si>
    <t>ENSG00000125810</t>
  </si>
  <si>
    <t>CD93</t>
  </si>
  <si>
    <t>202877_s_at</t>
  </si>
  <si>
    <t>202878_s_at</t>
  </si>
  <si>
    <t>ENSG00000126759</t>
  </si>
  <si>
    <t>206380_s_at</t>
  </si>
  <si>
    <t>ENSG00000127241</t>
  </si>
  <si>
    <t>MASP1</t>
  </si>
  <si>
    <t>232224_at</t>
  </si>
  <si>
    <t>ENSG00000128284</t>
  </si>
  <si>
    <t>APOL3</t>
  </si>
  <si>
    <t>221087_s_at</t>
  </si>
  <si>
    <t>ENSG00000149131</t>
  </si>
  <si>
    <t>SERPING1</t>
  </si>
  <si>
    <t>ENSG00000155659</t>
  </si>
  <si>
    <t>ENSG00000163145</t>
  </si>
  <si>
    <t>C1QTNF7</t>
  </si>
  <si>
    <t>239349_at</t>
  </si>
  <si>
    <t>ENSG00000197405</t>
  </si>
  <si>
    <t>C5AR1</t>
  </si>
  <si>
    <t>ENSG00000197766</t>
  </si>
  <si>
    <t>HOP-92; large cell undifferentiated lung; P01' vs 'HOP-92; large cell undifferentiated lung; P0'.p-value</t>
  </si>
  <si>
    <t>'HOP-92; large cell undifferentiated lung; P01' vs 'HOP-92; large cell undifferentiated lung; P0'.log2foldchange</t>
  </si>
  <si>
    <t>'HOP-92; large cell undifferentiated lung; P01' vs 'HOP-92; large cell undifferentiated lung; P0'.t-statistic</t>
  </si>
  <si>
    <t>'NCI-H226; squamous cell lung carcinoma; P04' vs 'NCI-H226; squamous cell lung carcinoma; P0'.p-value</t>
  </si>
  <si>
    <t>'NCI-H226; squamous cell lung carcinoma; P04' vs 'NCI-H226; squamous cell lung carcinoma; P0'.log2foldchange</t>
  </si>
  <si>
    <t>'NCI-H226; squamous cell lung carcinoma; P04' vs 'NCI-H226; squamous cell lung carcinoma; P0'.t-statistic</t>
  </si>
  <si>
    <t>'NCI-H460; large cell lung carcinoma; P01' vs 'NCI-H460; large cell lung carcinoma; P0'.p-value</t>
  </si>
  <si>
    <t>'NCI-H460; large cell lung carcinoma; P01' vs 'NCI-H460; large cell lung carcinoma; P0'.log2foldchange</t>
  </si>
  <si>
    <t>'NCI-H460; large cell lung carcinoma; P01' vs 'NCI-H460; large cell lung carcinoma; P0'.t-statistic</t>
  </si>
  <si>
    <t>'NCI-H460; large cell lung carcinoma; P04' vs 'NCI-H460; large cell lung carcinoma; P0'.p-value</t>
  </si>
  <si>
    <t>'NCI-H460; large cell lung carcinoma; P04' vs 'NCI-H460; large cell lung carcinoma; P0'.log2foldchange</t>
  </si>
  <si>
    <t>'NCI-H460; large cell lung carcinoma; P04' vs 'NCI-H460; large cell lung carcinoma; P0'.t-statistic</t>
  </si>
  <si>
    <t>'NCI-H460; large cell lung carcinoma; P10' vs 'NCI-H460; large cell lung carcinoma; P0'.p-value</t>
  </si>
  <si>
    <t>'NCI-H460; large cell lung carcinoma; P10' vs 'NCI-H460; large cell lung carcinoma; P0'.log2foldchange</t>
  </si>
  <si>
    <t>'NCI-H460; large cell lung carcinoma; P10' vs 'NCI-H460; large cell lung carcinoma; P0'.t-statistic</t>
  </si>
  <si>
    <t>'HOP-62; adenocarcinoma of lung; P01' vs 'HOP-62; adenocarcinoma of lung; P0'.p-value</t>
  </si>
  <si>
    <t>'HOP-62; adenocarcinoma of lung; P01' vs 'HOP-62; adenocarcinoma of lung; P0'.log2foldchange</t>
  </si>
  <si>
    <t>'HOP-62; adenocarcinoma of lung; P01' vs 'HOP-62; adenocarcinoma of lung; P0'.t-statistic</t>
  </si>
  <si>
    <t>'HOP-62; adenocarcinoma of lung; P04' vs 'HOP-62; adenocarcinoma of lung; P0'.p-value</t>
  </si>
  <si>
    <t>'HOP-62; adenocarcinoma of lung; P04' vs 'HOP-62; adenocarcinoma of lung; P0'.log2foldchange</t>
  </si>
  <si>
    <t>'HOP-62; adenocarcinoma of lung; P04' vs 'HOP-62; adenocarcinoma of lung; P0'.t-statistic</t>
  </si>
  <si>
    <t>'HOP-62; adenocarcinoma of lung; P10' vs 'HOP-62; adenocarcinoma of lung; P0'.p-value</t>
  </si>
  <si>
    <t>'HOP-62; adenocarcinoma of lung; P10' vs 'HOP-62; adenocarcinoma of lung; P0'.log2foldchange</t>
  </si>
  <si>
    <t>'HOP-62; adenocarcinoma of lung; P10' vs 'HOP-62; adenocarcinoma of lung; P0'.t-statistic</t>
  </si>
  <si>
    <t>'A549; adenocarcinoma of lung; P10' vs 'A549; adenocarcinoma of lung; P0'.p-value</t>
  </si>
  <si>
    <t>'A549; adenocarcinoma of lung; P10' vs 'A549; adenocarcinoma of lung; P0'.log2foldchange</t>
  </si>
  <si>
    <t>'A549; adenocarcinoma of lung; P10' vs 'A549; adenocarcinoma of lung; P0'.t-statistic</t>
  </si>
  <si>
    <t>'A549; adenocarcinoma of lung; P04' vs 'A549; adenocarcinoma of lung; P0'.p-value</t>
  </si>
  <si>
    <t>'A549; adenocarcinoma of lung; P04' vs 'A549; adenocarcinoma of lung; P0'.log2foldchange</t>
  </si>
  <si>
    <t>'A549; adenocarcinoma of lung; P04' vs 'A549; adenocarcinoma of lung; P0'.t-statistic</t>
  </si>
  <si>
    <t>'A549; adenocarcinoma of lung; P01' vs 'A549; adenocarcinoma of lung; P0'.p-value</t>
  </si>
  <si>
    <t>'A549; adenocarcinoma of lung; P01' vs 'A549; adenocarcinoma of lung; P0'.log2foldchange</t>
  </si>
  <si>
    <t>'A549; adenocarcinoma of lung; P01' vs 'A549; adenocarcinoma of lung; P0'.t-statistic</t>
  </si>
  <si>
    <t>'NCI-H226; squamous cell lung carcinoma; P10' vs 'NCI-H226; squamous cell lung carcinoma; P0'.p-value</t>
  </si>
  <si>
    <t>'NCI-H226; squamous cell lung carcinoma; P10' vs 'NCI-H226; squamous cell lung carcinoma; P0'.log2foldchange</t>
  </si>
  <si>
    <t>'NCI-H226; squamous cell lung carcinoma; P10' vs 'NCI-H226; squamous cell lung carcinoma; P0'.t-statistic</t>
  </si>
  <si>
    <t>'HOP-92; large cell undifferentiated lung; P04' vs 'HOP-92; large cell undifferentiated lung; P0'.p-value</t>
  </si>
  <si>
    <t>'HOP-92; large cell undifferentiated lung; P04' vs 'HOP-92; large cell undifferentiated lung; P0'.log2foldchange</t>
  </si>
  <si>
    <t>'HOP-92; large cell undifferentiated lung; P04' vs 'HOP-92; large cell undifferentiated lung; P0'.t-statistic</t>
  </si>
  <si>
    <t>'HOP-92; large cell undifferentiated lung; P10' vs 'HOP-92; large cell undifferentiated lung; P0'.p-value</t>
  </si>
  <si>
    <t>HOP-92; large cell undifferentiated lung; P10' vs 'HOP-92; large cell undifferentiated lung; P0'.log2foldchange</t>
  </si>
  <si>
    <t>'HOP-92; large cell undifferentiated lung; P10' vs 'HOP-92; large cell undifferentiated lung; P0'.t-statistic</t>
  </si>
  <si>
    <t>209280_at</t>
  </si>
  <si>
    <t>212268_at</t>
  </si>
  <si>
    <t>213572_s_at</t>
  </si>
  <si>
    <t>228726_at</t>
  </si>
  <si>
    <t>209719_x_at</t>
  </si>
  <si>
    <t>206556_at</t>
  </si>
  <si>
    <t>205216_s_at</t>
  </si>
  <si>
    <t>202627_s_at</t>
  </si>
  <si>
    <t>ENSG00000106804</t>
  </si>
  <si>
    <t>244700_at</t>
  </si>
  <si>
    <t>200675_at</t>
  </si>
  <si>
    <t>208791_at</t>
  </si>
  <si>
    <t>212190_at</t>
  </si>
  <si>
    <t>218983_at</t>
  </si>
  <si>
    <t>ENSG00000149257</t>
  </si>
  <si>
    <t>213273_at</t>
  </si>
  <si>
    <t>ENSG00000163536</t>
  </si>
  <si>
    <t>230165_at</t>
  </si>
  <si>
    <t>203052_at</t>
  </si>
  <si>
    <t>206421_s_at</t>
  </si>
  <si>
    <t>1554616_at</t>
  </si>
  <si>
    <t>209722_s_at</t>
  </si>
  <si>
    <t>219189_at</t>
  </si>
  <si>
    <t>ENSG00000189058</t>
  </si>
  <si>
    <t>1557128_at</t>
  </si>
  <si>
    <t>1555950_a_at</t>
  </si>
  <si>
    <t>201926_s_at</t>
  </si>
  <si>
    <t>211429_s_at</t>
  </si>
  <si>
    <t>230318_at</t>
  </si>
  <si>
    <t>ENSG00000203709</t>
  </si>
  <si>
    <t>228528_at</t>
  </si>
  <si>
    <t>1555564_a_at</t>
  </si>
  <si>
    <t>210413_x_at</t>
  </si>
  <si>
    <t>ENSG00000206073</t>
  </si>
  <si>
    <t>211906_s_at</t>
  </si>
  <si>
    <t>1555551_at</t>
  </si>
  <si>
    <t>ENSG00000206075</t>
  </si>
  <si>
    <t>239186_at</t>
  </si>
  <si>
    <t>ENSG00000206072</t>
  </si>
  <si>
    <t>1552463_at</t>
  </si>
  <si>
    <t>Microarray analysis of xenograft models in use at the Developmental Therapeutics Program of the National Cancer Institute (DTP-NCI)</t>
    <phoneticPr fontId="1" type="noConversion"/>
  </si>
  <si>
    <t>Organism: Mus musculus</t>
    <phoneticPr fontId="1" type="noConversion"/>
  </si>
  <si>
    <t>GEO Number:</t>
    <phoneticPr fontId="1" type="noConversion"/>
  </si>
  <si>
    <t>'Lkb1 -/- Pten-/-' vs 'wild type'.p-value</t>
  </si>
  <si>
    <t>'Lkb1 -/- Pten-/-' vs 'wild type'.log2foldchange</t>
  </si>
  <si>
    <t>'Lkb1 -/- Pten-/-' vs 'wild type'.t-statistic</t>
  </si>
  <si>
    <t>'Kras G12D' vs 'wild type'.p-value</t>
  </si>
  <si>
    <t>'Kras G12D' vs 'wild type'.log2foldchange</t>
  </si>
  <si>
    <t>'Kras G12D' vs 'wild type'.t-statistic</t>
  </si>
  <si>
    <t>ENSMUSG00000000753</t>
  </si>
  <si>
    <t>ENSMUSG00000021091</t>
  </si>
  <si>
    <t>ENSMUSG00000022766</t>
  </si>
  <si>
    <t>ENSMUSG00000023224</t>
  </si>
  <si>
    <t>ENSMUSG00000020695</t>
  </si>
  <si>
    <t>ENSMUSG00000022037</t>
  </si>
  <si>
    <t>ENSMUSG00000022181</t>
  </si>
  <si>
    <t>ENSMUSG00000024164</t>
  </si>
  <si>
    <t>ENSMUSG00000026249</t>
  </si>
  <si>
    <t>ENSMUSG00000026315</t>
  </si>
  <si>
    <t>ENSMUSG00000026327</t>
  </si>
  <si>
    <t>ENSMUSG00000026365</t>
  </si>
  <si>
    <t>ENSMUSG00000026399</t>
  </si>
  <si>
    <t>ENSMUSG00000026401</t>
  </si>
  <si>
    <t>ENSMUSG00000026712</t>
  </si>
  <si>
    <t>ENSMUSG00000032679</t>
  </si>
  <si>
    <t>ENSMUSG00000037411</t>
  </si>
  <si>
    <t>ENSMUSG00000038521</t>
  </si>
  <si>
    <t>ENSMUSG00000038527</t>
  </si>
  <si>
    <t>ENSMUSG00000040564</t>
  </si>
  <si>
    <t>ENSMUSG00000042842</t>
  </si>
  <si>
    <t>ENSMUSG00000044734</t>
  </si>
  <si>
    <t>ENSMUSG00000045827</t>
  </si>
  <si>
    <t>ENSMUSG00000059956</t>
  </si>
  <si>
    <t>ENSMUSG00000061535</t>
  </si>
  <si>
    <t>ENSMUSG00000062342</t>
  </si>
  <si>
    <t>ENSMUSG00000062345</t>
  </si>
  <si>
    <t>ENSMUSG00000066361</t>
  </si>
  <si>
    <t>ENSMUSG00000067006</t>
  </si>
  <si>
    <t>ENSMUSG00000073418</t>
  </si>
  <si>
    <t>ENSMUSG00000074361</t>
  </si>
  <si>
    <t>ENSMUSG00000079105</t>
  </si>
  <si>
    <t>'cancerous' vs 'normal'.log2foldchange</t>
  </si>
  <si>
    <t>'cancerous' vs 'normal'.t-statistic</t>
  </si>
  <si>
    <t>'cancer' vs 'normal'.log2foldchange</t>
  </si>
  <si>
    <t>'cancer' vs 'normal'.t-statistic</t>
  </si>
  <si>
    <t>ENSG00000026508</t>
  </si>
  <si>
    <t>ENSG00000085063</t>
  </si>
  <si>
    <t>CD59</t>
  </si>
  <si>
    <t>200983_x_at</t>
  </si>
  <si>
    <t>200985_s_at</t>
  </si>
  <si>
    <t>ENSG00000106366</t>
  </si>
  <si>
    <t>SERPINE1</t>
  </si>
  <si>
    <t>202628_s_at</t>
  </si>
  <si>
    <t>ENSG00000110651</t>
  </si>
  <si>
    <t>ENSG00000117322</t>
  </si>
  <si>
    <t>CR2</t>
  </si>
  <si>
    <t>208792_s_at</t>
  </si>
  <si>
    <t>ENSG00000123838</t>
  </si>
  <si>
    <t>ENSG00000130203</t>
  </si>
  <si>
    <t>203382_s_at</t>
  </si>
  <si>
    <t>ENSG00000135919</t>
  </si>
  <si>
    <t>SERPINE2</t>
  </si>
  <si>
    <t>ENSG00000173369</t>
  </si>
  <si>
    <t>ENSG00000173372</t>
  </si>
  <si>
    <t>ENSG00000175899</t>
  </si>
  <si>
    <t>ENSG00000178878</t>
  </si>
  <si>
    <t>APOLD1</t>
  </si>
  <si>
    <t>221031_s_at</t>
  </si>
  <si>
    <t>ENSG00000196352</t>
  </si>
  <si>
    <t>CD55</t>
  </si>
  <si>
    <t>SERPINB4</t>
  </si>
  <si>
    <t>ENSG00000260314</t>
  </si>
  <si>
    <t>Lu TP, Tsai MH, Lee JM, Hsu CP, Chen PC, Lin CW, Shih JY, Yang PC, Hsiao CK, Lai LC, Chuang EY.Identification of a novel biomarker, SEMA5A, for non-small cell lung carcinoma in nonsmoking women.Cancer Epidemiol Biomarkers Prev. 2010;19(10):2590-7. doi: 10.1158/1055-9965.EPI-10-0332.</t>
    <phoneticPr fontId="1" type="noConversion"/>
  </si>
  <si>
    <t>Ooi AT, Gower AC, Zhang KX, Vick JL, Hong L, Nagao B, Wallace WD, Elashoff DA, Walser TC, Dubinett SM, Pellegrini M, Lenburg ME, Spira A, Gomperts BN.Molecular profiling of premalignant lesions in lung squamous cell carcinomas identifies mechanisms involved in stepwise carcinogenesis.Cancer Prev Res (Phila). 2014;7(5):487-95. doi: 10.1158/1940-6207.CAPR-13-0372.</t>
    <phoneticPr fontId="1" type="noConversion"/>
  </si>
  <si>
    <t>'premalignant lesion' vs 'normal'.p-value</t>
  </si>
  <si>
    <t>'premalignant lesion' vs 'normal'.log2foldchange</t>
  </si>
  <si>
    <t>'squamous cell carcinoma' vs 'normal'.p-value</t>
  </si>
  <si>
    <t>'squamous cell carcinoma' vs 'normal'.log2foldchange</t>
  </si>
  <si>
    <t>ENSG00000039537</t>
  </si>
  <si>
    <t>ENSG00000114204</t>
  </si>
  <si>
    <t>SERPINI2</t>
  </si>
  <si>
    <t>'6 to 8 weeks post ovulation' vs 'adult' in 'normal'.p-value</t>
  </si>
  <si>
    <t>'6 to 8 weeks post ovulation' vs 'adult' in 'normal'.log2foldchange</t>
  </si>
  <si>
    <t>'6 to 8 weeks post ovulation' vs 'adult' in 'normal'.t-statistic</t>
  </si>
  <si>
    <t>'lung adenocarcinoma' vs 'normal' in 'adult'.p-value</t>
  </si>
  <si>
    <t>'lung adenocarcinoma' vs 'normal' in 'adult'.log2foldchange</t>
  </si>
  <si>
    <t>'lung adenocarcinoma' vs 'normal' in 'adult'.t-statistic</t>
  </si>
  <si>
    <t>'16 to 24 weeks post ovulation' vs 'adult' in 'normal'.p-value</t>
  </si>
  <si>
    <t>'16 to 24 weeks post ovulation' vs 'adult' in 'normal'.log2foldchange</t>
  </si>
  <si>
    <t>'16 to 24 weeks post ovulation' vs 'adult' in 'normal'.t-statistic</t>
  </si>
  <si>
    <t>'3 to 5 weeks post ovulation' vs 'adult' in 'normal'.p-value</t>
  </si>
  <si>
    <t>'3 to 5 weeks post ovulation' vs 'adult' in 'normal'.log2foldchange</t>
  </si>
  <si>
    <t>'3 to 5 weeks post ovulation' vs 'adult' in 'normal'.t-statistic</t>
  </si>
  <si>
    <t>ENSG00000000971</t>
  </si>
  <si>
    <t>A_23_P200160</t>
  </si>
  <si>
    <t>A_24_P273972</t>
  </si>
  <si>
    <t>ENSG00000021355</t>
  </si>
  <si>
    <t>A_23_P214330</t>
  </si>
  <si>
    <t>A_24_P269315</t>
  </si>
  <si>
    <t>A_23_P217326</t>
  </si>
  <si>
    <t>A_23_P24870</t>
  </si>
  <si>
    <t>A_23_P92928</t>
  </si>
  <si>
    <t>ENSG00000084674</t>
  </si>
  <si>
    <t>A_23_P79591</t>
  </si>
  <si>
    <t>A_23_P75523</t>
  </si>
  <si>
    <t>A_24_P141481</t>
  </si>
  <si>
    <t>A_24_P40306</t>
  </si>
  <si>
    <t>ENSG00000100336</t>
  </si>
  <si>
    <t>APOL4</t>
  </si>
  <si>
    <t>A_23_P380857</t>
  </si>
  <si>
    <t>ENSG00000100342</t>
  </si>
  <si>
    <t>APOL1</t>
  </si>
  <si>
    <t>A_23_P17837</t>
  </si>
  <si>
    <t>A_24_P87931</t>
  </si>
  <si>
    <t>A_23_P71855</t>
  </si>
  <si>
    <t>ENSG00000110244</t>
  </si>
  <si>
    <t>A_23_P87036</t>
  </si>
  <si>
    <t>ENSG00000110245</t>
  </si>
  <si>
    <t>A_23_P203183</t>
  </si>
  <si>
    <t>A_23_P105562</t>
  </si>
  <si>
    <t>A_32_P150382</t>
  </si>
  <si>
    <t>A_23_P213857</t>
  </si>
  <si>
    <t>A_32_P384246</t>
  </si>
  <si>
    <t>ENSG00000117335</t>
  </si>
  <si>
    <t>CD46</t>
  </si>
  <si>
    <t>A_23_P201758</t>
  </si>
  <si>
    <t>ENSG00000117601</t>
  </si>
  <si>
    <t>A_23_P114626</t>
  </si>
  <si>
    <t>ENSG00000118137</t>
  </si>
  <si>
    <t>A_23_P203191</t>
  </si>
  <si>
    <t>A_23_P215913</t>
  </si>
  <si>
    <t>A_23_P97541</t>
  </si>
  <si>
    <t>ENSG00000124570</t>
  </si>
  <si>
    <t>SERPINB6</t>
  </si>
  <si>
    <t>A_24_P838743</t>
  </si>
  <si>
    <t>A_32_P56001</t>
  </si>
  <si>
    <t>A_23_P212263</t>
  </si>
  <si>
    <t>A_23_P29237</t>
  </si>
  <si>
    <t>A_24_P416997</t>
  </si>
  <si>
    <t>ENSG00000128335</t>
  </si>
  <si>
    <t>APOL2</t>
  </si>
  <si>
    <t>A_24_P48898</t>
  </si>
  <si>
    <t>A_23_P164650</t>
  </si>
  <si>
    <t>ENSG00000130208</t>
  </si>
  <si>
    <t>A_24_P109214</t>
  </si>
  <si>
    <t>ENSG00000133466</t>
  </si>
  <si>
    <t>C1QTNF6</t>
  </si>
  <si>
    <t>A_24_P211565</t>
  </si>
  <si>
    <t>ENSG00000139178</t>
  </si>
  <si>
    <t>C1RL</t>
  </si>
  <si>
    <t>A_23_P363968</t>
  </si>
  <si>
    <t>ENSG00000145861</t>
  </si>
  <si>
    <t>C1QTNF2</t>
  </si>
  <si>
    <t>A_23_P92899</t>
  </si>
  <si>
    <t>A_23_P92903</t>
  </si>
  <si>
    <t>A_23_P139123</t>
  </si>
  <si>
    <t>A_23_P217269</t>
  </si>
  <si>
    <t>ENSG00000159189</t>
  </si>
  <si>
    <t>A_23_P125977</t>
  </si>
  <si>
    <t>ENSG00000159403</t>
  </si>
  <si>
    <t>C1R</t>
  </si>
  <si>
    <t>A_23_P125423</t>
  </si>
  <si>
    <t>A_23_P167237</t>
  </si>
  <si>
    <t>A_32_P190769</t>
  </si>
  <si>
    <t>ENSG00000166278</t>
  </si>
  <si>
    <t>A_23_P433865</t>
  </si>
  <si>
    <t>A_32_P162187</t>
  </si>
  <si>
    <t>ENSG00000166401</t>
  </si>
  <si>
    <t>SERPINB8</t>
  </si>
  <si>
    <t>A_23_P4561</t>
  </si>
  <si>
    <t>ENSG00000170099</t>
  </si>
  <si>
    <t>SERPINA6</t>
  </si>
  <si>
    <t>A_23_P117363</t>
  </si>
  <si>
    <t>ENSG00000172247</t>
  </si>
  <si>
    <t>C1QTNF4</t>
  </si>
  <si>
    <t>A_23_P52597</t>
  </si>
  <si>
    <t>A_23_P137366</t>
  </si>
  <si>
    <t>A_24_P222655</t>
  </si>
  <si>
    <t>A_23_P116898</t>
  </si>
  <si>
    <t>A_23_P48217</t>
  </si>
  <si>
    <t>ENSG00000182326</t>
  </si>
  <si>
    <t>C1S</t>
  </si>
  <si>
    <t>A_23_P2492</t>
  </si>
  <si>
    <t>ENSG00000184831</t>
  </si>
  <si>
    <t>APOO</t>
  </si>
  <si>
    <t>A_23_P61127</t>
  </si>
  <si>
    <t>ENSG00000188488</t>
  </si>
  <si>
    <t>SERPINA5</t>
  </si>
  <si>
    <t>A_23_P205355</t>
  </si>
  <si>
    <t>A_24_P321766</t>
  </si>
  <si>
    <t>A_23_P374862</t>
  </si>
  <si>
    <t>A_24_P188377</t>
  </si>
  <si>
    <t>ENSG00000197249</t>
  </si>
  <si>
    <t>A_23_P218111</t>
  </si>
  <si>
    <t>A_23_P153562</t>
  </si>
  <si>
    <t>A_23_P119562</t>
  </si>
  <si>
    <t>ENSG00000205403</t>
  </si>
  <si>
    <t>A_23_P7212</t>
  </si>
  <si>
    <t xml:space="preserve">CFI </t>
  </si>
  <si>
    <t>A_24_P92472</t>
  </si>
  <si>
    <t>ENSG00000213740</t>
  </si>
  <si>
    <t>SERBP1P1</t>
  </si>
  <si>
    <t>A_32_P139079</t>
  </si>
  <si>
    <t>ENSG00000221963</t>
  </si>
  <si>
    <t>APOL6</t>
  </si>
  <si>
    <t>A_24_P941167</t>
  </si>
  <si>
    <t>ENSG00000229207</t>
  </si>
  <si>
    <t>SERPINH1P1</t>
  </si>
  <si>
    <t>A_24_P375962</t>
  </si>
  <si>
    <t>A_23_P12746</t>
  </si>
  <si>
    <t>Abdueva D, Wing M, Schaub B, Triche T, Davicioni E.Quantitative expression profiling in formalin-fixed paraffin-embedded samples by affymetrix microarrays.J Mol Diagn. 2010;12(4):409-17. doi: 10.2353/jmoldx.2010.090155.</t>
    <phoneticPr fontId="1" type="noConversion"/>
  </si>
  <si>
    <t>'lung cancer' vs 'normal' in 'lung; Fresh-frozen tissue'.p-value</t>
  </si>
  <si>
    <t>'lung cancer' vs 'normal' in 'lung; Fresh-frozen tissue'.log2foldchange</t>
  </si>
  <si>
    <t>'lung cancer' vs 'normal' in 'lung; Fresh-frozen tissue'.t-statistic</t>
  </si>
  <si>
    <t>'colon cancer' vs 'normal' in 'colon; Formalin-fixed paraffin-embedded tissue'.p-value</t>
  </si>
  <si>
    <t>'colon cancer' vs 'normal' in 'colon; Formalin-fixed paraffin-embedded tissue'.log2foldchange</t>
  </si>
  <si>
    <t>'colon cancer' vs 'normal' in 'colon; Formalin-fixed paraffin-embedded tissue'.t-statistic</t>
  </si>
  <si>
    <t>'lung cancer' vs 'normal' in 'lung; Formalin-fixed paraffin-embedded tissue'.p-value</t>
  </si>
  <si>
    <t>'lung cancer' vs 'normal' in 'lung; Formalin-fixed paraffin-embedded tissue'.log2foldchange</t>
  </si>
  <si>
    <t>'lung cancer' vs 'normal' in 'lung; Formalin-fixed paraffin-embedded tissue'.t-statistic</t>
  </si>
  <si>
    <t>'colon cancer' vs 'normal' in 'colon; Fresh-frozen tissue'.p-value</t>
  </si>
  <si>
    <t>'colon cancer' vs 'normal' in 'colon; Fresh-frozen tissue'.log2foldchange</t>
  </si>
  <si>
    <t>'colon cancer' vs 'normal' in 'colon; Fresh-frozen tissue'.t-statistic</t>
  </si>
  <si>
    <t>ENSG00000021852</t>
  </si>
  <si>
    <t>204489_s_at</t>
  </si>
  <si>
    <t>204490_s_at</t>
  </si>
  <si>
    <t>209835_x_at</t>
  </si>
  <si>
    <t>210916_s_at</t>
  </si>
  <si>
    <t>212014_x_at</t>
  </si>
  <si>
    <t>216056_at</t>
  </si>
  <si>
    <t>217523_at</t>
  </si>
  <si>
    <t>ENSG00000082196</t>
  </si>
  <si>
    <t>C1QTNF3</t>
  </si>
  <si>
    <t>220988_s_at</t>
  </si>
  <si>
    <t>ENSG00000091583</t>
  </si>
  <si>
    <t>APOH</t>
  </si>
  <si>
    <t>ENSG00000108561</t>
  </si>
  <si>
    <t>208783_s_at</t>
  </si>
  <si>
    <t>ENSG00000123843</t>
  </si>
  <si>
    <t>ENSG00000125730</t>
  </si>
  <si>
    <t>221653_x_at</t>
  </si>
  <si>
    <t>ENSG00000132386</t>
  </si>
  <si>
    <t>ENSG00000142864</t>
  </si>
  <si>
    <t>217725_x_at</t>
  </si>
  <si>
    <t>SERPINI1</t>
  </si>
  <si>
    <t>205352_at</t>
  </si>
  <si>
    <t>206034_at</t>
  </si>
  <si>
    <t>ENSG00000170542</t>
  </si>
  <si>
    <t>SERPINB9</t>
  </si>
  <si>
    <t>209723_at</t>
  </si>
  <si>
    <t>ENSG00000171860</t>
  </si>
  <si>
    <t>221620_s_at</t>
  </si>
  <si>
    <t>'lung carcinoma' vs 'normal' in 'CD11b+Ly6G+ neutrophil'.p-value</t>
  </si>
  <si>
    <t>'lung carcinoma' vs 'normal' in 'CD11b+Ly6G+ neutrophil'.log2foldchange</t>
  </si>
  <si>
    <t>'lung carcinoma' vs 'normal' in 'Epcam+CD11b-CD11c- epithelial cell'.p-value</t>
  </si>
  <si>
    <t>'lung carcinoma' vs 'normal' in 'Epcam+CD11b-CD11c- epithelial cell'.log2foldchange</t>
  </si>
  <si>
    <t>'lung carcinoma' vs 'normal' in 'lung cell'.p-value</t>
  </si>
  <si>
    <t>'lung carcinoma' vs 'normal' in 'lung cell'.log2foldchange</t>
  </si>
  <si>
    <t>ENSMUSG00000000049</t>
  </si>
  <si>
    <t>ENSMUSG00000001128</t>
  </si>
  <si>
    <t>ENSMUSG00000001930</t>
  </si>
  <si>
    <t>ENSMUSG00000002985</t>
  </si>
  <si>
    <t>ENSMUSG00000002992</t>
  </si>
  <si>
    <t>ENSMUSG00000005087</t>
  </si>
  <si>
    <t>ENSMUSG00000005681</t>
  </si>
  <si>
    <t>ENSMUSG00000010601</t>
  </si>
  <si>
    <t>ENSMUSG00000015083</t>
  </si>
  <si>
    <t>ENSMUSG00000015451</t>
  </si>
  <si>
    <t>ENSMUSG00000017344</t>
  </si>
  <si>
    <t>ENSMUSG00000017446</t>
  </si>
  <si>
    <t>ENSMUSG00000020609</t>
  </si>
  <si>
    <t>ENSMUSG00000022440</t>
  </si>
  <si>
    <t>ENSMUSG00000022548</t>
  </si>
  <si>
    <t>ENSMUSG00000022887</t>
  </si>
  <si>
    <t>ENSMUSG00000026405</t>
  </si>
  <si>
    <t>ENSMUSG00000026616</t>
  </si>
  <si>
    <t>ENSMUSG00000027435</t>
  </si>
  <si>
    <t>ENSMUSG00000027834</t>
  </si>
  <si>
    <t>ENSMUSG00000030111</t>
  </si>
  <si>
    <t>ENSMUSG00000031271</t>
  </si>
  <si>
    <t>ENSMUSG00000032083</t>
  </si>
  <si>
    <t>ENSMUSG00000036887</t>
  </si>
  <si>
    <t>ENSMUSG00000036896</t>
  </si>
  <si>
    <t>ENSMUSG00000036905</t>
  </si>
  <si>
    <t>ENSMUSG00000039842</t>
  </si>
  <si>
    <t>ENSMUSG00000040552</t>
  </si>
  <si>
    <t>ENSMUSG00000044206</t>
  </si>
  <si>
    <t>ENSMUSG00000044309</t>
  </si>
  <si>
    <t>ENSMUSG00000046491</t>
  </si>
  <si>
    <t>ENSMUSG00000047631</t>
  </si>
  <si>
    <t>ENSMUSG00000049130</t>
  </si>
  <si>
    <t>ENSMUSG00000057346</t>
  </si>
  <si>
    <t>ENSMUSG00000058914</t>
  </si>
  <si>
    <t>ENSMUSG00000058952</t>
  </si>
  <si>
    <t>ENSMUSG00000063232</t>
  </si>
  <si>
    <t>ENSMUSG00000068246</t>
  </si>
  <si>
    <t>ENSMUSG00000071178</t>
  </si>
  <si>
    <t>ENSMUSG00000073652</t>
  </si>
  <si>
    <t>ENSMUSG00000074336</t>
  </si>
  <si>
    <t>ENSMUSG00000079014</t>
  </si>
  <si>
    <t>ENSMUSG00000090231</t>
  </si>
  <si>
    <t>ENSMUSG00000092572</t>
  </si>
  <si>
    <t>ENSMUSG00000100257</t>
  </si>
  <si>
    <t>Kadara H, Fujimoto J, Yoo SY, Maki Y, Gower AC, Kabbout M, Garcia MM, Chow CW, Chu Z, Mendoza G, Shen L, Kalhor N, Hong WK, Moran C, Wang J, Spira A, Coombes KR, Wistuba II. Transcriptomic architecture of the adjacent airway field cancerization in non-small cell lung cancer.J Natl Cancer Inst. 2014; 106(3):dju004. doi: 10.1093/jnci/dju004.</t>
    <phoneticPr fontId="1" type="noConversion"/>
  </si>
  <si>
    <t>ENSG00000011028</t>
  </si>
  <si>
    <t>ENSG00000057149</t>
  </si>
  <si>
    <t>SERPINB3</t>
  </si>
  <si>
    <t>ENSG00000079101</t>
  </si>
  <si>
    <t>CLUL1</t>
  </si>
  <si>
    <t>ENSG00000109072</t>
  </si>
  <si>
    <t>ENSG00000166396</t>
  </si>
  <si>
    <t>SERPINB7</t>
  </si>
  <si>
    <t>ENSG00000173432</t>
  </si>
  <si>
    <t>ENSG00000197632</t>
  </si>
  <si>
    <t>ENSG00000197641</t>
  </si>
  <si>
    <t>SERPINB13</t>
  </si>
  <si>
    <t>ENSG00000203710</t>
  </si>
  <si>
    <t>CR1</t>
  </si>
  <si>
    <t>SERPINB11</t>
  </si>
  <si>
    <t>ENSG00000230438</t>
  </si>
  <si>
    <t>SERPINB9P1</t>
  </si>
  <si>
    <t>ENSG00000242550</t>
  </si>
  <si>
    <t>SERPINB10</t>
  </si>
  <si>
    <r>
      <t>complement C1r subcomponent like [</t>
    </r>
    <r>
      <rPr>
        <i/>
        <sz val="11"/>
        <color theme="1"/>
        <rFont val="Times New Roman"/>
        <family val="1"/>
      </rPr>
      <t>Homo sapiens</t>
    </r>
    <r>
      <rPr>
        <sz val="11"/>
        <color theme="1"/>
        <rFont val="Times New Roman"/>
        <family val="1"/>
      </rPr>
      <t xml:space="preserve"> (human)]</t>
    </r>
  </si>
  <si>
    <t>Sanchez-Palencia A, Gomez-Morales M, Gomez-Capilla JA, Pedraza V, Boyero L, Rosell R, Fárez-Vidal ME. Gene expression profiling reveals novel biomarkers in non-small cell lung cancer.Int J Cancer. 2011;129(2):355-64. doi: 10.1002/ijc.25704.</t>
    <phoneticPr fontId="1" type="noConversion"/>
  </si>
  <si>
    <t>'non-small cell lung cancer' vs 'normal'.p-value</t>
  </si>
  <si>
    <t>'non-small cell lung cancer' vs 'normal'.log2foldchange</t>
  </si>
  <si>
    <t>'non-small cell lung cancer' vs 'normal'.t-statistic</t>
  </si>
  <si>
    <t>235979_at</t>
  </si>
  <si>
    <t>211361_s_at</t>
  </si>
  <si>
    <t>211362_s_at</t>
  </si>
  <si>
    <t>216258_s_at</t>
  </si>
  <si>
    <t>217272_s_at</t>
  </si>
  <si>
    <t xml:space="preserve">Kabbout M, Garcia MM, Fujimoto J, Liu DD, Woods D, Chow CW, Mendoza G, Momin AA, James BP, Solis L, Behrens C, Lee JJ, Wistuba II, Kadara H. ETS2 Mediated Tumor Suppressive Function and MET Oncogene Inhibition in Human Non-Small Cell Lung Cancer. Clin Cancer Res. 2013;19(13):3383-95. doi: 10.1158/1078-0432.CCR-13-0341. </t>
    <phoneticPr fontId="1" type="noConversion"/>
  </si>
  <si>
    <t>'smoker; lung adenocarcinoma' vs 'never smoked; lung adenocarcinoma'.p-value</t>
  </si>
  <si>
    <t>'smoker; lung adenocarcinoma' vs 'never smoked; lung adenocarcinoma'.log2foldchange</t>
  </si>
  <si>
    <t>'smoker; lung adenocarcinoma' vs 'never smoked; lung adenocarcinoma'.t-statistic</t>
  </si>
  <si>
    <t>'never smoked; lung adenocarcinoma' vs 'never smoked; normal'.p-value</t>
  </si>
  <si>
    <t>'never smoked; lung adenocarcinoma' vs 'never smoked; normal'.log2foldchange</t>
  </si>
  <si>
    <t>'never smoked; lung adenocarcinoma' vs 'never smoked; normal'.t-statistic</t>
  </si>
  <si>
    <t>'smoker; lung adenocarcinoma' vs 'never smoked; normal'.p-value</t>
  </si>
  <si>
    <t>'smoker; lung adenocarcinoma' vs 'never smoked; normal'.log2foldchange</t>
  </si>
  <si>
    <t>'smoker; lung adenocarcinoma' vs 'never smoked; normal'.t-statistic</t>
  </si>
  <si>
    <t>ENSG00000125810</t>
    <phoneticPr fontId="1" type="noConversion"/>
  </si>
  <si>
    <t>ENSG00000173627</t>
  </si>
  <si>
    <t>APOBEC4</t>
  </si>
  <si>
    <t>Pham L, Christadore L, Schaus S, Kolaczyk ED. Network-based prediction for sources of transcriptional dysregulation using latent pathway identification analysis.Proc Natl Acad Sci U S A. 2011;108(32):13347-52. doi: 10.1073/pnas.1100891108.</t>
    <phoneticPr fontId="1" type="noConversion"/>
  </si>
  <si>
    <t>'geldanamycin, IC50' vs 'DMSO' at '24 hour'.p-value</t>
  </si>
  <si>
    <t>'geldanamycin, IC50' vs 'DMSO' at '24 hour'.log2foldchange</t>
  </si>
  <si>
    <t>'geldanamycin, IC50' vs 'DMSO' at '24 hour'.t-statistic</t>
  </si>
  <si>
    <t>'geldanamycin, IC50' vs 'DMSO' at '48 hour'.p-value</t>
  </si>
  <si>
    <t>'geldanamycin, IC50' vs 'DMSO' at '48 hour'.log2foldchange</t>
  </si>
  <si>
    <t>'geldanamycin, IC50' vs 'DMSO' at '48 hour'.t-statistic</t>
  </si>
  <si>
    <t>'geldanamycin, IC20' vs 'DMSO' at '48 hour'.p-value</t>
  </si>
  <si>
    <t>'geldanamycin, IC20' vs 'DMSO' at '48 hour'.log2foldchange</t>
  </si>
  <si>
    <t>'geldanamycin, IC20' vs 'DMSO' at '48 hour'.t-statistic</t>
  </si>
  <si>
    <t>229221_at</t>
  </si>
  <si>
    <t>223571_at</t>
  </si>
  <si>
    <t>206325_at</t>
  </si>
  <si>
    <t>ENSG00000173918</t>
  </si>
  <si>
    <t>C1QTNF1</t>
  </si>
  <si>
    <t>220975_s_at</t>
  </si>
  <si>
    <t>1555229_a_at</t>
  </si>
  <si>
    <t>241869_at</t>
  </si>
  <si>
    <t xml:space="preserve">Reference(Expression Atlas version: 3.1) </t>
    <phoneticPr fontId="1" type="noConversion"/>
  </si>
  <si>
    <t>'Claudin 1 siRNA; treated with TNF alpha' vs 'control; treated with TNF alpha'.p-value</t>
  </si>
  <si>
    <t>'Claudin 1 siRNA; treated with TNF alpha' vs 'control; treated with TNF alpha'.log2foldchange</t>
  </si>
  <si>
    <t>'Claudin 1 siRNA; treated with TNF alpha' vs 'control; treated with TNF alpha'.t-statistic</t>
  </si>
  <si>
    <t>'Claudin 1 siRNA; treated with TNF alpha' vs 'Claudin 1 siRNA; untreated'.p-value</t>
  </si>
  <si>
    <t>'Claudin 1 siRNA; treated with TNF alpha' vs 'Claudin 1 siRNA; untreated'.t-statistic</t>
  </si>
  <si>
    <t>'control; treated with TNF alpha' vs 'control; untreated'.p-value</t>
  </si>
  <si>
    <t>'control; treated with TNF alpha' vs 'control; untreated'.log2foldchange</t>
  </si>
  <si>
    <t>'control; treated with TNF alpha' vs 'control; untreated'.t-statistic</t>
  </si>
  <si>
    <t>'Claudin 1 siRNA; untreated' vs 'control; untreated'.p-value</t>
  </si>
  <si>
    <t>'Claudin 1 siRNA; untreated' vs 'control; untreated'.log2foldchange</t>
  </si>
  <si>
    <t>'Claudin 1 siRNA; untreated' vs 'control; untreated'.t-statistic</t>
  </si>
  <si>
    <t>'lentivirus harboring shRNA of both GATA6 and HOPX' vs 'control'.p-value</t>
  </si>
  <si>
    <t>'lentivirus harboring shRNA of both GATA6 and HOPX' vs 'control'.log2foldchange</t>
  </si>
  <si>
    <t>'highly invasive' vs 'poorly invasive'.p-value</t>
  </si>
  <si>
    <t>'highly invasive' vs 'poorly invasive'.log2foldchange</t>
  </si>
  <si>
    <t>'highly invasive' vs 'poorly invasive'.t-statistic</t>
  </si>
  <si>
    <t>Chen CY, Jan YH, Juan YH, Yang CJ, Huang MS, Yu CJ, Yang PC, Hsiao M, Hsu TL, Wong CH. Fucosyltransferase 8 as a functional regulator of nonsmall cell lung cancer. Proc Natl Acad Sci U S A. 2013;110(2):630-5. doi: 10.1073/pnas.1220425110.</t>
    <phoneticPr fontId="1" type="noConversion"/>
  </si>
  <si>
    <t>209546_s_at</t>
  </si>
  <si>
    <t>211474_s_at</t>
  </si>
  <si>
    <t>ENSG00000128394</t>
  </si>
  <si>
    <t>APOBEC3F</t>
  </si>
  <si>
    <t>214994_at</t>
  </si>
  <si>
    <t>ENSG00000155008</t>
  </si>
  <si>
    <t>APOOL</t>
  </si>
  <si>
    <t>213282_at</t>
  </si>
  <si>
    <t>213289_at</t>
  </si>
  <si>
    <t>235433_at</t>
  </si>
  <si>
    <t>ENSG00000204444</t>
  </si>
  <si>
    <t>APOM</t>
  </si>
  <si>
    <t>205682_x_at</t>
  </si>
  <si>
    <t>214910_s_at</t>
  </si>
  <si>
    <t>1557116_at</t>
  </si>
  <si>
    <t>1557236_at</t>
  </si>
  <si>
    <t>219716_at</t>
  </si>
  <si>
    <t>'CLS1; 6 passages' vs 'CLS1; co-culture with CAF to generate sphere'.p-value</t>
  </si>
  <si>
    <t>'CLS1; 6 passages' vs 'CLS1; co-culture with CAF to generate sphere'.t-statistic</t>
  </si>
  <si>
    <t>'CLF1' vs 'CLS1; co-culture with CAF to generate sphere'.p-value</t>
  </si>
  <si>
    <t>'CLF1' vs 'CLS1; co-culture with CAF to generate sphere'.log2foldchange</t>
  </si>
  <si>
    <t>'CLF1' vs 'CLS1; co-culture with CAF to generate sphere'.t-statistic</t>
  </si>
  <si>
    <t>37408_at</t>
  </si>
  <si>
    <t>223749_at</t>
  </si>
  <si>
    <t>C5AR1</t>
    <phoneticPr fontId="1" type="noConversion"/>
  </si>
  <si>
    <t>Expression Atlas:E-GEOD-18842</t>
    <phoneticPr fontId="1" type="noConversion"/>
  </si>
  <si>
    <t>Expression Atlas: E-GEOD-19804</t>
    <phoneticPr fontId="1" type="noConversion"/>
  </si>
  <si>
    <t>Expression Atlas: E-GEOD-48433</t>
    <phoneticPr fontId="1" type="noConversion"/>
  </si>
  <si>
    <t>Expression Atlas: E-GEOD-54351</t>
    <phoneticPr fontId="1" type="noConversion"/>
  </si>
  <si>
    <t>Expression Atlas: E-GEOD-43458</t>
    <phoneticPr fontId="1" type="noConversion"/>
  </si>
  <si>
    <t>Expression Atlas: E-GEOD-43767</t>
    <phoneticPr fontId="1" type="noConversion"/>
  </si>
  <si>
    <t>Expression Atlas:E-GEOD-19249</t>
    <phoneticPr fontId="1" type="noConversion"/>
  </si>
  <si>
    <t>Expression Atlas:E-GEOD-59831</t>
    <phoneticPr fontId="1" type="noConversion"/>
  </si>
  <si>
    <t>Expression Atlas:</t>
    <phoneticPr fontId="1" type="noConversion"/>
  </si>
  <si>
    <t>Expression Atlas:E-GEOD-42407</t>
    <phoneticPr fontId="1" type="noConversion"/>
  </si>
  <si>
    <t>Expression Atlas:E-GEOD-39121</t>
    <phoneticPr fontId="1" type="noConversion"/>
  </si>
  <si>
    <t>Expression Atlas:E-GEOD-32254</t>
    <phoneticPr fontId="1" type="noConversion"/>
  </si>
  <si>
    <t>Expression Atlas:E-GEOD-26525</t>
    <phoneticPr fontId="1" type="noConversion"/>
  </si>
  <si>
    <t>Supplementary Table S10. List of up- and down-regulated genes in an external dataset of 33 paired adenocarcinoma and adjacent non-tumor lung by Landi et al.</t>
    <phoneticPr fontId="25" type="noConversion"/>
  </si>
  <si>
    <t>Probeset_ID</t>
  </si>
  <si>
    <t>Symbol</t>
  </si>
  <si>
    <t>Entrez_Gene_ID</t>
  </si>
  <si>
    <t>FC</t>
  </si>
  <si>
    <t>Gene Name</t>
    <phoneticPr fontId="1" type="noConversion"/>
  </si>
  <si>
    <t xml:space="preserve">ENSG00000000971 </t>
    <phoneticPr fontId="1" type="noConversion"/>
  </si>
  <si>
    <t>CFH</t>
    <phoneticPr fontId="1" type="noConversion"/>
  </si>
  <si>
    <t xml:space="preserve">ENSG00000011028 </t>
    <phoneticPr fontId="1" type="noConversion"/>
  </si>
  <si>
    <t xml:space="preserve">ENSG00000021355 </t>
    <phoneticPr fontId="1" type="noConversion"/>
  </si>
  <si>
    <t>SERPINB1</t>
    <phoneticPr fontId="1" type="noConversion"/>
  </si>
  <si>
    <t>ENSG00000021355</t>
    <phoneticPr fontId="1" type="noConversion"/>
  </si>
  <si>
    <t xml:space="preserve">ENSG00000057149 </t>
    <phoneticPr fontId="1" type="noConversion"/>
  </si>
  <si>
    <t>SERPINB3</t>
    <phoneticPr fontId="1" type="noConversion"/>
  </si>
  <si>
    <t xml:space="preserve">ENSG00000079101 </t>
    <phoneticPr fontId="1" type="noConversion"/>
  </si>
  <si>
    <t>CLUL</t>
    <phoneticPr fontId="1" type="noConversion"/>
  </si>
  <si>
    <t xml:space="preserve">ENSG00000091583 </t>
    <phoneticPr fontId="1" type="noConversion"/>
  </si>
  <si>
    <t>APOH</t>
    <phoneticPr fontId="1" type="noConversion"/>
  </si>
  <si>
    <t xml:space="preserve">ENSG00000106366 </t>
    <phoneticPr fontId="1" type="noConversion"/>
  </si>
  <si>
    <t>SERPINE1</t>
    <phoneticPr fontId="1" type="noConversion"/>
  </si>
  <si>
    <t xml:space="preserve">ENSG00000106803 </t>
    <phoneticPr fontId="1" type="noConversion"/>
  </si>
  <si>
    <t>C5</t>
    <phoneticPr fontId="1" type="noConversion"/>
  </si>
  <si>
    <t xml:space="preserve">ENSG00000110651 </t>
    <phoneticPr fontId="1" type="noConversion"/>
  </si>
  <si>
    <t>CD81</t>
    <phoneticPr fontId="1" type="noConversion"/>
  </si>
  <si>
    <t xml:space="preserve">ENSG00000117322 </t>
    <phoneticPr fontId="1" type="noConversion"/>
  </si>
  <si>
    <t>CR2</t>
    <phoneticPr fontId="1" type="noConversion"/>
  </si>
  <si>
    <t>ENSG00000120885</t>
    <phoneticPr fontId="1" type="noConversion"/>
  </si>
  <si>
    <t xml:space="preserve">ENSG00000123838 </t>
    <phoneticPr fontId="1" type="noConversion"/>
  </si>
  <si>
    <t>C4BPA</t>
    <phoneticPr fontId="1" type="noConversion"/>
  </si>
  <si>
    <t xml:space="preserve">ENSG00000125730 </t>
    <phoneticPr fontId="1" type="noConversion"/>
  </si>
  <si>
    <t>C3</t>
    <phoneticPr fontId="1" type="noConversion"/>
  </si>
  <si>
    <t>ENSG00000125811</t>
    <phoneticPr fontId="1" type="noConversion"/>
  </si>
  <si>
    <t xml:space="preserve">ENSG00000130208 </t>
    <phoneticPr fontId="1" type="noConversion"/>
  </si>
  <si>
    <t>APOC1</t>
    <phoneticPr fontId="1" type="noConversion"/>
  </si>
  <si>
    <t xml:space="preserve">ENSG00000132386 </t>
    <phoneticPr fontId="1" type="noConversion"/>
  </si>
  <si>
    <t>SERPINF1</t>
    <phoneticPr fontId="1" type="noConversion"/>
  </si>
  <si>
    <t xml:space="preserve">ENSG00000135919 </t>
    <phoneticPr fontId="1" type="noConversion"/>
  </si>
  <si>
    <t>SERPINE2</t>
    <phoneticPr fontId="1" type="noConversion"/>
  </si>
  <si>
    <t xml:space="preserve">ENSG00000139178 </t>
    <phoneticPr fontId="1" type="noConversion"/>
  </si>
  <si>
    <t xml:space="preserve">C1RL </t>
    <phoneticPr fontId="1" type="noConversion"/>
  </si>
  <si>
    <t>ENSG00000149131</t>
    <phoneticPr fontId="1" type="noConversion"/>
  </si>
  <si>
    <t xml:space="preserve">ENSG00000149256 </t>
    <phoneticPr fontId="1" type="noConversion"/>
  </si>
  <si>
    <t xml:space="preserve">ENSG00000149257 </t>
    <phoneticPr fontId="1" type="noConversion"/>
  </si>
  <si>
    <t>SERPINH1</t>
    <phoneticPr fontId="1" type="noConversion"/>
  </si>
  <si>
    <t xml:space="preserve">ENSG00000155659 </t>
    <phoneticPr fontId="1" type="noConversion"/>
  </si>
  <si>
    <t>VSIG4</t>
    <phoneticPr fontId="1" type="noConversion"/>
  </si>
  <si>
    <t xml:space="preserve">ENSG00000159403 </t>
    <phoneticPr fontId="1" type="noConversion"/>
  </si>
  <si>
    <t>C1R</t>
    <phoneticPr fontId="1" type="noConversion"/>
  </si>
  <si>
    <t xml:space="preserve">ENSG00000163535 </t>
    <phoneticPr fontId="1" type="noConversion"/>
  </si>
  <si>
    <t>SERPINI1</t>
    <phoneticPr fontId="1" type="noConversion"/>
  </si>
  <si>
    <t>ENSG00000166278</t>
    <phoneticPr fontId="1" type="noConversion"/>
  </si>
  <si>
    <t>ENSG00000166396</t>
    <phoneticPr fontId="1" type="noConversion"/>
  </si>
  <si>
    <t xml:space="preserve">ENSG00000166401 </t>
    <phoneticPr fontId="1" type="noConversion"/>
  </si>
  <si>
    <t>SERPINB8</t>
    <phoneticPr fontId="1" type="noConversion"/>
  </si>
  <si>
    <t xml:space="preserve">ENSG00000170542 </t>
    <phoneticPr fontId="1" type="noConversion"/>
  </si>
  <si>
    <t>SERPINB9</t>
    <phoneticPr fontId="1" type="noConversion"/>
  </si>
  <si>
    <t xml:space="preserve">ENSG00000171860 </t>
    <phoneticPr fontId="1" type="noConversion"/>
  </si>
  <si>
    <t>C3AR1</t>
    <phoneticPr fontId="1" type="noConversion"/>
  </si>
  <si>
    <t xml:space="preserve">ENSG00000173369 </t>
    <phoneticPr fontId="1" type="noConversion"/>
  </si>
  <si>
    <t>C1QB</t>
    <phoneticPr fontId="1" type="noConversion"/>
  </si>
  <si>
    <t xml:space="preserve">ENSG00000173372 </t>
    <phoneticPr fontId="1" type="noConversion"/>
  </si>
  <si>
    <t>C1QA</t>
    <phoneticPr fontId="1" type="noConversion"/>
  </si>
  <si>
    <t xml:space="preserve">ENSG00000175899 </t>
    <phoneticPr fontId="1" type="noConversion"/>
  </si>
  <si>
    <t>ENSG00000182325</t>
    <phoneticPr fontId="1" type="noConversion"/>
  </si>
  <si>
    <t>C1S</t>
    <phoneticPr fontId="1" type="noConversion"/>
  </si>
  <si>
    <t xml:space="preserve">ENSG00000189057 </t>
    <phoneticPr fontId="1" type="noConversion"/>
  </si>
  <si>
    <t>APOD</t>
    <phoneticPr fontId="1" type="noConversion"/>
  </si>
  <si>
    <t xml:space="preserve">ENSG00000196352 </t>
    <phoneticPr fontId="1" type="noConversion"/>
  </si>
  <si>
    <t>CD55</t>
    <phoneticPr fontId="1" type="noConversion"/>
  </si>
  <si>
    <t>ENSG00000196352</t>
    <phoneticPr fontId="1" type="noConversion"/>
  </si>
  <si>
    <t xml:space="preserve">ENSG00000197249 </t>
    <phoneticPr fontId="1" type="noConversion"/>
  </si>
  <si>
    <t>SERPINA1</t>
    <phoneticPr fontId="1" type="noConversion"/>
  </si>
  <si>
    <t>ENSG00000197249</t>
    <phoneticPr fontId="1" type="noConversion"/>
  </si>
  <si>
    <t xml:space="preserve">ENSG00000197405 </t>
    <phoneticPr fontId="1" type="noConversion"/>
  </si>
  <si>
    <t xml:space="preserve">ENSG00000197632 </t>
    <phoneticPr fontId="1" type="noConversion"/>
  </si>
  <si>
    <t>SERPINB2</t>
    <phoneticPr fontId="1" type="noConversion"/>
  </si>
  <si>
    <t xml:space="preserve">ENSG00000197766  </t>
    <phoneticPr fontId="1" type="noConversion"/>
  </si>
  <si>
    <t>CFD</t>
    <phoneticPr fontId="1" type="noConversion"/>
  </si>
  <si>
    <t>CR1</t>
    <phoneticPr fontId="1" type="noConversion"/>
  </si>
  <si>
    <t xml:space="preserve">ENSG00000205403 </t>
    <phoneticPr fontId="1" type="noConversion"/>
  </si>
  <si>
    <t>CFI</t>
    <phoneticPr fontId="1" type="noConversion"/>
  </si>
  <si>
    <t xml:space="preserve">ENSG00000206073 </t>
    <phoneticPr fontId="1" type="noConversion"/>
  </si>
  <si>
    <t>SERPINB4</t>
    <phoneticPr fontId="1" type="noConversion"/>
  </si>
  <si>
    <t xml:space="preserve">ENSG00000206075 </t>
    <phoneticPr fontId="1" type="noConversion"/>
  </si>
  <si>
    <t>SERPINB5</t>
    <phoneticPr fontId="1" type="noConversion"/>
  </si>
  <si>
    <t xml:space="preserve">ENSG00000230438 </t>
    <phoneticPr fontId="1" type="noConversion"/>
  </si>
  <si>
    <t>SERPINB9P</t>
    <phoneticPr fontId="1" type="noConversion"/>
  </si>
  <si>
    <t xml:space="preserve">ENSG00000260314 </t>
    <phoneticPr fontId="1" type="noConversion"/>
  </si>
  <si>
    <t>MRC1</t>
    <phoneticPr fontId="1" type="noConversion"/>
  </si>
  <si>
    <t>SERPINB11</t>
    <phoneticPr fontId="1" type="noConversion"/>
  </si>
  <si>
    <t>cancerous' vs 'normal'.p-value</t>
    <phoneticPr fontId="1" type="noConversion"/>
  </si>
  <si>
    <t>cancer' vs 'normal'.p-value</t>
    <phoneticPr fontId="1" type="noConversion"/>
  </si>
  <si>
    <t>Expression Atlas:E-GEOD-44077</t>
    <phoneticPr fontId="1" type="noConversion"/>
  </si>
  <si>
    <t>'non-small cell lung carcinoma' vs 'normal'.p-value</t>
  </si>
  <si>
    <t>'non-small cell lung carcinoma' vs 'normal'.log2foldchange</t>
  </si>
  <si>
    <t>'non-small cell lung carcinoma' vs 'normal'.t-statistic</t>
  </si>
  <si>
    <t>'lung carcinoma' vs 'normal'.p-value</t>
  </si>
  <si>
    <t>'lung carcinoma' vs 'normal'.log2foldchange</t>
  </si>
  <si>
    <t>'lung carcinoma' vs 'normal'.t-statistic</t>
  </si>
  <si>
    <t>'normal lung epithelia closest to the tumor; normal airway epithelia' vs '; normal'.p-value</t>
  </si>
  <si>
    <t>'normal lung epithelia closest to the tumor; normal airway epithelia' vs '; normal'.log2foldchange</t>
  </si>
  <si>
    <t>'normal lung epithelia closest to the tumor; normal airway epithelia' vs '; normal'.t-statistic</t>
  </si>
  <si>
    <t>'normal lung epithelia the second farthest from the tumor; normal airway epithelia' vs '; normal'.p-value</t>
  </si>
  <si>
    <t>'normal lung epithelia the second farthest from the tumor; normal airway epithelia' vs '; normal'.log2foldchange</t>
  </si>
  <si>
    <t>'normal lung epithelia the second farthest from the tumor; normal airway epithelia' vs '; normal'.t-statistic</t>
  </si>
  <si>
    <t>'normal lung epithelia the third closest to the tumor; normal airway epithelia' vs '; normal'.p-value</t>
  </si>
  <si>
    <t>'normal lung epithelia the third closest to the tumor; normal airway epithelia' vs '; normal'.log2foldchange</t>
  </si>
  <si>
    <t>'normal lung epithelia the third closest to the tumor; normal airway epithelia' vs '; normal'.t-statistic</t>
  </si>
  <si>
    <t>'normal lung epithelia farthest from the tumor; normal airway epithelia' vs '; normal'.p-value</t>
  </si>
  <si>
    <t>'normal lung epithelia farthest from the tumor; normal airway epithelia' vs '; normal'.log2foldchange</t>
  </si>
  <si>
    <t>'normal lung epithelia farthest from the tumor; normal airway epithelia' vs '; normal'.t-statistic</t>
  </si>
  <si>
    <t>'normal lung epithelia the second closest to the tumor; normal airway epithelia' vs '; normal'.p-value</t>
  </si>
  <si>
    <t>'normal lung epithelia the second closest to the tumor; normal airway epithelia' vs '; normal'.log2foldchange</t>
  </si>
  <si>
    <t>'normal lung epithelia the second closest to the tumor; normal airway epithelia' vs '; normal'.t-statistic</t>
  </si>
  <si>
    <t>C5AR1</t>
    <phoneticPr fontId="1" type="noConversion"/>
  </si>
  <si>
    <t>C2</t>
    <phoneticPr fontId="1" type="noConversion"/>
  </si>
  <si>
    <t>CD93</t>
    <phoneticPr fontId="1" type="noConversion"/>
  </si>
  <si>
    <t>CLU</t>
    <phoneticPr fontId="1" type="noConversion"/>
  </si>
  <si>
    <t>MRC2</t>
    <phoneticPr fontId="1" type="noConversion"/>
  </si>
  <si>
    <t>SERPINB7</t>
    <phoneticPr fontId="1" type="noConversion"/>
  </si>
  <si>
    <t>SERPING1</t>
    <phoneticPr fontId="1" type="noConversion"/>
  </si>
  <si>
    <t>CFH</t>
    <phoneticPr fontId="1" type="noConversion"/>
  </si>
  <si>
    <t>ENSG00000112936</t>
    <phoneticPr fontId="1" type="noConversion"/>
  </si>
  <si>
    <t>ENSG00000125810</t>
    <phoneticPr fontId="1" type="noConversion"/>
  </si>
  <si>
    <t>APOC1</t>
    <phoneticPr fontId="1" type="noConversion"/>
  </si>
  <si>
    <t>C1QTNF7</t>
    <phoneticPr fontId="1" type="noConversion"/>
  </si>
  <si>
    <t>C1RL</t>
    <phoneticPr fontId="1" type="noConversion"/>
  </si>
  <si>
    <t>C1S1</t>
    <phoneticPr fontId="1" type="noConversion"/>
  </si>
  <si>
    <t>C4B</t>
    <phoneticPr fontId="1" type="noConversion"/>
  </si>
  <si>
    <t>C5AR2</t>
    <phoneticPr fontId="1" type="noConversion"/>
  </si>
  <si>
    <t>CD55</t>
    <phoneticPr fontId="1" type="noConversion"/>
  </si>
  <si>
    <t>CD55B</t>
    <phoneticPr fontId="1" type="noConversion"/>
  </si>
  <si>
    <t>CD59A</t>
    <phoneticPr fontId="1" type="noConversion"/>
  </si>
  <si>
    <t>CFH</t>
    <phoneticPr fontId="1" type="noConversion"/>
  </si>
  <si>
    <t>CLU</t>
    <phoneticPr fontId="1" type="noConversion"/>
  </si>
  <si>
    <t>MRC1</t>
    <phoneticPr fontId="1" type="noConversion"/>
  </si>
  <si>
    <t>MRC2</t>
    <phoneticPr fontId="1" type="noConversion"/>
  </si>
  <si>
    <t>SERPINA3C</t>
    <phoneticPr fontId="1" type="noConversion"/>
  </si>
  <si>
    <t>SERPINA3N</t>
    <phoneticPr fontId="1" type="noConversion"/>
  </si>
  <si>
    <t>SERPINB11</t>
    <phoneticPr fontId="1" type="noConversion"/>
  </si>
  <si>
    <t>SERPINB12</t>
    <phoneticPr fontId="1" type="noConversion"/>
  </si>
  <si>
    <t>SERPINB1A</t>
    <phoneticPr fontId="1" type="noConversion"/>
  </si>
  <si>
    <t>SERPINB2</t>
    <phoneticPr fontId="1" type="noConversion"/>
  </si>
  <si>
    <t>SERPINB5</t>
    <phoneticPr fontId="1" type="noConversion"/>
  </si>
  <si>
    <t>SERPINB6B</t>
    <phoneticPr fontId="1" type="noConversion"/>
  </si>
  <si>
    <t>SERPINB8</t>
    <phoneticPr fontId="1" type="noConversion"/>
  </si>
  <si>
    <t>SERPINB9</t>
    <phoneticPr fontId="1" type="noConversion"/>
  </si>
  <si>
    <t>SERPINB9E</t>
    <phoneticPr fontId="1" type="noConversion"/>
  </si>
  <si>
    <t>SERPIND1</t>
    <phoneticPr fontId="1" type="noConversion"/>
  </si>
  <si>
    <t>SERPINE1</t>
    <phoneticPr fontId="1" type="noConversion"/>
  </si>
  <si>
    <t>SERPINE2</t>
    <phoneticPr fontId="1" type="noConversion"/>
  </si>
  <si>
    <t>SERPINF1</t>
    <phoneticPr fontId="1" type="noConversion"/>
  </si>
  <si>
    <t>SERPING1</t>
    <phoneticPr fontId="1" type="noConversion"/>
  </si>
  <si>
    <t>APOC2</t>
    <phoneticPr fontId="1" type="noConversion"/>
  </si>
  <si>
    <t>APOC4</t>
    <phoneticPr fontId="1" type="noConversion"/>
  </si>
  <si>
    <t>APOD</t>
    <phoneticPr fontId="1" type="noConversion"/>
  </si>
  <si>
    <t>APOE</t>
    <phoneticPr fontId="1" type="noConversion"/>
  </si>
  <si>
    <t>APOF</t>
    <phoneticPr fontId="1" type="noConversion"/>
  </si>
  <si>
    <t>APOH</t>
    <phoneticPr fontId="1" type="noConversion"/>
  </si>
  <si>
    <t>APOL7A</t>
    <phoneticPr fontId="1" type="noConversion"/>
  </si>
  <si>
    <t>APOL7C</t>
    <phoneticPr fontId="1" type="noConversion"/>
  </si>
  <si>
    <t>APOL7D</t>
    <phoneticPr fontId="1" type="noConversion"/>
  </si>
  <si>
    <t>APOL9A</t>
    <phoneticPr fontId="1" type="noConversion"/>
  </si>
  <si>
    <t>APOL9B</t>
    <phoneticPr fontId="1" type="noConversion"/>
  </si>
  <si>
    <t>C1QA</t>
    <phoneticPr fontId="1" type="noConversion"/>
  </si>
  <si>
    <t>C1QB</t>
    <phoneticPr fontId="1" type="noConversion"/>
  </si>
  <si>
    <t>C1QC</t>
    <phoneticPr fontId="1" type="noConversion"/>
  </si>
  <si>
    <t>C1QTNF1</t>
    <phoneticPr fontId="1" type="noConversion"/>
  </si>
  <si>
    <t>C1QTNF2</t>
    <phoneticPr fontId="1" type="noConversion"/>
  </si>
  <si>
    <t>C1QTNF3</t>
    <phoneticPr fontId="1" type="noConversion"/>
  </si>
  <si>
    <t>C1QTNF6</t>
    <phoneticPr fontId="1" type="noConversion"/>
  </si>
  <si>
    <t>C1S1</t>
    <phoneticPr fontId="1" type="noConversion"/>
  </si>
  <si>
    <t>C3AR1</t>
    <phoneticPr fontId="1" type="noConversion"/>
  </si>
  <si>
    <t>C4A</t>
    <phoneticPr fontId="1" type="noConversion"/>
  </si>
  <si>
    <t>C4BP</t>
    <phoneticPr fontId="1" type="noConversion"/>
  </si>
  <si>
    <t>C4BP-ps1</t>
    <phoneticPr fontId="1" type="noConversion"/>
  </si>
  <si>
    <t>C5AR1</t>
    <phoneticPr fontId="1" type="noConversion"/>
  </si>
  <si>
    <t>C8G</t>
    <phoneticPr fontId="1" type="noConversion"/>
  </si>
  <si>
    <t>CD44</t>
    <phoneticPr fontId="1" type="noConversion"/>
  </si>
  <si>
    <t>CD55</t>
    <phoneticPr fontId="1" type="noConversion"/>
  </si>
  <si>
    <t>CD93</t>
    <phoneticPr fontId="1" type="noConversion"/>
  </si>
  <si>
    <t>CFB</t>
    <phoneticPr fontId="1" type="noConversion"/>
  </si>
  <si>
    <t>CFI</t>
    <phoneticPr fontId="1" type="noConversion"/>
  </si>
  <si>
    <t>CFP</t>
    <phoneticPr fontId="1" type="noConversion"/>
  </si>
  <si>
    <t>CR2</t>
    <phoneticPr fontId="1" type="noConversion"/>
  </si>
  <si>
    <t>MASP1</t>
    <phoneticPr fontId="1" type="noConversion"/>
  </si>
  <si>
    <t>MCPH1</t>
    <phoneticPr fontId="1" type="noConversion"/>
  </si>
  <si>
    <t>MRC1</t>
    <phoneticPr fontId="1" type="noConversion"/>
  </si>
  <si>
    <t>MRC2</t>
    <phoneticPr fontId="1" type="noConversion"/>
  </si>
  <si>
    <t>SERPINA11</t>
    <phoneticPr fontId="1" type="noConversion"/>
  </si>
  <si>
    <t>SERPINA1b</t>
    <phoneticPr fontId="1" type="noConversion"/>
  </si>
  <si>
    <t>SERPINA3I</t>
    <phoneticPr fontId="1" type="noConversion"/>
  </si>
  <si>
    <t>SERPINA7</t>
    <phoneticPr fontId="1" type="noConversion"/>
  </si>
  <si>
    <t>SERPINB10</t>
    <phoneticPr fontId="1" type="noConversion"/>
  </si>
  <si>
    <t>SERPINI1</t>
    <phoneticPr fontId="1" type="noConversion"/>
  </si>
  <si>
    <t>VSIG4</t>
    <phoneticPr fontId="1" type="noConversion"/>
  </si>
  <si>
    <t>VTN</t>
    <phoneticPr fontId="1" type="noConversion"/>
  </si>
  <si>
    <t>VWF</t>
    <phoneticPr fontId="1" type="noConversion"/>
  </si>
  <si>
    <t>Expression Atlas:E-GEOD-10072</t>
    <phoneticPr fontId="1" type="noConversion"/>
  </si>
  <si>
    <t>Zakaria N, Yusoff NM, Zakaria Z, Lim MN, Baharuddin PJ, Fakiruddin KS, Yahaya B. Human non-small cell lung cancer expresses putative cancer stem cell markers and exhibits the transcriptomic profile of multipotent cells.BMC Cancer. 2015;15:84. doi: 10.1186/s12885-015-1086-3.</t>
    <phoneticPr fontId="1" type="noConversion"/>
  </si>
  <si>
    <t>Expression Atlas:E-GEOD-50627</t>
    <phoneticPr fontId="1" type="noConversion"/>
  </si>
  <si>
    <t>'stem cell from lung adenocarcinoma cell' vs 'stem cell from normal lung epithelial cell'.p-value</t>
  </si>
  <si>
    <t>'stem cell from lung adenocarcinoma cell' vs 'stem cell from normal lung epithelial cell'.log2foldchange</t>
  </si>
  <si>
    <t>'stem cell from lung adenocarcinoma cell' vs 'stem cell from normal lung epithelial cell'.t-statistic</t>
  </si>
  <si>
    <t>1557905_s_at</t>
  </si>
  <si>
    <t>apolipoprotein D precursor</t>
  </si>
  <si>
    <t>apolipoprotein L domain containing 1</t>
  </si>
  <si>
    <t>complement C1q tumor necrosis factor-related</t>
  </si>
  <si>
    <t>complement C1q tumor necrosis factor-related protein 7 precursor</t>
  </si>
  <si>
    <t>C4b-binding protein alpha chain precursor</t>
  </si>
  <si>
    <t>complement C5 precursor</t>
  </si>
  <si>
    <t>C5a anaphylatoxin chemotactic receptor</t>
  </si>
  <si>
    <t>complement component C7 precursor</t>
  </si>
  <si>
    <t>decay accelerating factor 1 precursor</t>
  </si>
  <si>
    <t>complement factor D precursor</t>
  </si>
  <si>
    <t>complement factor properdin precursor</t>
  </si>
  <si>
    <t>mannan-binding lectin serine protease 1 precursor</t>
  </si>
  <si>
    <t>Mrc1p</t>
  </si>
  <si>
    <t>V-set and immunoglobulin domain-containing protein 4 precursor</t>
  </si>
  <si>
    <t>von Willebrand factor precursor</t>
  </si>
  <si>
    <t>serum amyloid A-1 protein precursor</t>
  </si>
  <si>
    <t>complement factor B precursor</t>
  </si>
  <si>
    <t>Spalte1</t>
  </si>
  <si>
    <t>median group 1</t>
  </si>
  <si>
    <t>median group 2</t>
  </si>
  <si>
    <t>stdv group 1</t>
  </si>
  <si>
    <t>stdv group 2</t>
  </si>
  <si>
    <t>fold change</t>
  </si>
  <si>
    <t>log(2) fold change</t>
  </si>
  <si>
    <t>Wilcoxon Mann Whitney Test raw p-Value</t>
  </si>
  <si>
    <t>Wilcoxon Mann Whitney Test adjusted p-Value</t>
  </si>
  <si>
    <t>t-Test raw p-Value</t>
  </si>
  <si>
    <t>t-Test adjusted p-Value</t>
  </si>
  <si>
    <t>t-test adjusted Bonferroni</t>
  </si>
  <si>
    <t>AUC</t>
  </si>
  <si>
    <t>APOA5</t>
  </si>
  <si>
    <t>APOC4</t>
  </si>
  <si>
    <t>APOF</t>
  </si>
  <si>
    <t>APOL5</t>
  </si>
  <si>
    <t>C1QL1</t>
  </si>
  <si>
    <t>C1QL2</t>
  </si>
  <si>
    <t>C1QL3</t>
  </si>
  <si>
    <t>C1QL4</t>
  </si>
  <si>
    <t>C1QTNF5</t>
  </si>
  <si>
    <t>C1QTNF8</t>
  </si>
  <si>
    <t>C1QTNF9</t>
  </si>
  <si>
    <t>C1QTNF9B</t>
  </si>
  <si>
    <t>C4A</t>
  </si>
  <si>
    <t>C4B</t>
  </si>
  <si>
    <t>CFHR1</t>
  </si>
  <si>
    <t>CFHR2</t>
  </si>
  <si>
    <t>CFHR3</t>
  </si>
  <si>
    <t>CFHR4</t>
  </si>
  <si>
    <t>CFHR5</t>
  </si>
  <si>
    <t>VWF_HUMAN</t>
  </si>
  <si>
    <t>MRC1_HUMAN</t>
  </si>
  <si>
    <t>CD44_HUMAN</t>
  </si>
  <si>
    <t>CD59_HUMAN</t>
  </si>
  <si>
    <t>CD81_HUMAN</t>
  </si>
  <si>
    <t>C1QA_HUMAN</t>
  </si>
  <si>
    <t>Inf</t>
  </si>
  <si>
    <t>C1QB_HUMAN</t>
  </si>
  <si>
    <t>C1QBP_HUMAN</t>
  </si>
  <si>
    <t>C1QC_HUMAN</t>
  </si>
  <si>
    <t>C1QR1_HUMAN</t>
  </si>
  <si>
    <t>C1R_HUMAN</t>
  </si>
  <si>
    <t>C1S_HUMAN</t>
  </si>
  <si>
    <t>C4BPA_HUMAN</t>
  </si>
  <si>
    <t>C4BPB_HUMAN</t>
  </si>
  <si>
    <t>adj BONF</t>
  </si>
  <si>
    <t>Coefficient of Variation group 1</t>
  </si>
  <si>
    <t>Coefficient of Variation group 2</t>
  </si>
  <si>
    <t>Difference of Coefficient of Variations</t>
  </si>
  <si>
    <t>protein</t>
    <phoneticPr fontId="1" type="noConversion"/>
  </si>
  <si>
    <t>GEO Number:GSE19249</t>
    <phoneticPr fontId="1" type="noConversion"/>
  </si>
  <si>
    <t>ENSG00000026508</t>
    <phoneticPr fontId="1" type="noConversion"/>
  </si>
  <si>
    <t xml:space="preserve">GEO Number: </t>
    <phoneticPr fontId="1" type="noConversion"/>
  </si>
  <si>
    <t>Expression Atlas:E-GEOD-29250</t>
    <phoneticPr fontId="1" type="noConversion"/>
  </si>
  <si>
    <t>LCG</t>
  </si>
  <si>
    <t>HCG</t>
  </si>
  <si>
    <t>ICG</t>
  </si>
  <si>
    <t>SERPINF2</t>
  </si>
  <si>
    <t>Score(d)</t>
  </si>
  <si>
    <t>Fold Change</t>
  </si>
  <si>
    <t>CpG_class</t>
    <phoneticPr fontId="30" type="noConversion"/>
  </si>
  <si>
    <t>DOWN regulated in cancer</t>
  </si>
  <si>
    <t>Gene Symbol</t>
    <phoneticPr fontId="27" type="noConversion"/>
  </si>
  <si>
    <t>UP regulated in cancer</t>
  </si>
  <si>
    <t>logFC</t>
  </si>
  <si>
    <t>LR.statistic</t>
  </si>
  <si>
    <t>p.value</t>
  </si>
  <si>
    <t>SERINC2</t>
  </si>
  <si>
    <t>GEO Number: GSE38678</t>
    <phoneticPr fontId="1" type="noConversion"/>
  </si>
  <si>
    <t>GEO Number: GSE29250</t>
    <phoneticPr fontId="1" type="noConversion"/>
  </si>
  <si>
    <t>Mean fold change</t>
    <phoneticPr fontId="1" type="noConversion"/>
  </si>
  <si>
    <t>Adjusted Pb</t>
    <phoneticPr fontId="1" type="noConversion"/>
  </si>
  <si>
    <t>4.09 ± 0.73</t>
  </si>
  <si>
    <t>Gene Symbol</t>
    <phoneticPr fontId="1" type="noConversion"/>
  </si>
  <si>
    <t>P valuea</t>
    <phoneticPr fontId="1" type="noConversion"/>
  </si>
  <si>
    <t>Genes with &gt;4-fold downregulated expression in NSCLC tissue compared to normal lung tissue</t>
    <phoneticPr fontId="1" type="noConversion"/>
  </si>
  <si>
    <t>4.46± 0.69</t>
    <phoneticPr fontId="1" type="noConversion"/>
  </si>
  <si>
    <t>6.18 ± 0.75</t>
    <phoneticPr fontId="1" type="noConversion"/>
  </si>
  <si>
    <t>6.58 ± 0.68</t>
    <phoneticPr fontId="1" type="noConversion"/>
  </si>
  <si>
    <t>4.75± 0.49</t>
    <phoneticPr fontId="1" type="noConversion"/>
  </si>
  <si>
    <t>Genes with &gt;4-fold upregulated expression in NSCLC tissue compared to normal lung tissue</t>
    <phoneticPr fontId="1" type="noConversion"/>
  </si>
  <si>
    <t>SERPINB5</t>
    <phoneticPr fontId="1" type="noConversion"/>
  </si>
  <si>
    <r>
      <t>2.29×10</t>
    </r>
    <r>
      <rPr>
        <vertAlign val="superscript"/>
        <sz val="11"/>
        <color theme="1"/>
        <rFont val="Times New Roman"/>
        <family val="1"/>
      </rPr>
      <t>-12</t>
    </r>
    <phoneticPr fontId="1" type="noConversion"/>
  </si>
  <si>
    <r>
      <t>4.59×10</t>
    </r>
    <r>
      <rPr>
        <vertAlign val="superscript"/>
        <sz val="11"/>
        <color theme="1"/>
        <rFont val="Times New Roman"/>
        <family val="1"/>
      </rPr>
      <t>-11</t>
    </r>
    <phoneticPr fontId="1" type="noConversion"/>
  </si>
  <si>
    <r>
      <t>4.39×10</t>
    </r>
    <r>
      <rPr>
        <vertAlign val="superscript"/>
        <sz val="11"/>
        <color theme="1"/>
        <rFont val="Times New Roman"/>
        <family val="1"/>
      </rPr>
      <t>-16</t>
    </r>
    <phoneticPr fontId="1" type="noConversion"/>
  </si>
  <si>
    <r>
      <t>1.96×10</t>
    </r>
    <r>
      <rPr>
        <vertAlign val="superscript"/>
        <sz val="11"/>
        <color theme="1"/>
        <rFont val="Times New Roman"/>
        <family val="1"/>
      </rPr>
      <t>-14</t>
    </r>
    <phoneticPr fontId="1" type="noConversion"/>
  </si>
  <si>
    <r>
      <t>1.24×10</t>
    </r>
    <r>
      <rPr>
        <vertAlign val="superscript"/>
        <sz val="11"/>
        <color theme="1"/>
        <rFont val="Times New Roman"/>
        <family val="1"/>
      </rPr>
      <t>-18</t>
    </r>
    <phoneticPr fontId="1" type="noConversion"/>
  </si>
  <si>
    <r>
      <t>1.21×10</t>
    </r>
    <r>
      <rPr>
        <vertAlign val="superscript"/>
        <sz val="11"/>
        <color theme="1"/>
        <rFont val="Times New Roman"/>
        <family val="1"/>
      </rPr>
      <t>-16</t>
    </r>
    <phoneticPr fontId="1" type="noConversion"/>
  </si>
  <si>
    <r>
      <t>2.92×10</t>
    </r>
    <r>
      <rPr>
        <vertAlign val="superscript"/>
        <sz val="11"/>
        <color theme="1"/>
        <rFont val="Times New Roman"/>
        <family val="1"/>
      </rPr>
      <t>-23</t>
    </r>
    <phoneticPr fontId="1" type="noConversion"/>
  </si>
  <si>
    <r>
      <t>2.02×10</t>
    </r>
    <r>
      <rPr>
        <vertAlign val="superscript"/>
        <sz val="11"/>
        <color theme="1"/>
        <rFont val="Times New Roman"/>
        <family val="1"/>
      </rPr>
      <t>-20</t>
    </r>
    <phoneticPr fontId="1" type="noConversion"/>
  </si>
  <si>
    <r>
      <t>4.45×10</t>
    </r>
    <r>
      <rPr>
        <vertAlign val="superscript"/>
        <sz val="11"/>
        <color rgb="FF000000"/>
        <rFont val="Times New Roman"/>
        <family val="1"/>
      </rPr>
      <t>-12</t>
    </r>
  </si>
  <si>
    <r>
      <t>8.38×10</t>
    </r>
    <r>
      <rPr>
        <vertAlign val="superscript"/>
        <sz val="11"/>
        <color rgb="FF000000"/>
        <rFont val="Times New Roman"/>
        <family val="1"/>
      </rPr>
      <t>-11</t>
    </r>
  </si>
  <si>
    <t>Gene symbol</t>
  </si>
  <si>
    <t>normal_1</t>
  </si>
  <si>
    <t>cancer_1</t>
  </si>
  <si>
    <t>normal_2</t>
  </si>
  <si>
    <t>cancer_2</t>
  </si>
  <si>
    <t>normal_3</t>
  </si>
  <si>
    <t>cancer_3</t>
  </si>
  <si>
    <t>P Value</t>
  </si>
  <si>
    <t>C1QTNF1-AS1</t>
  </si>
  <si>
    <t>SERPINB12</t>
  </si>
  <si>
    <t>Expression Atlas:E-GEOD-38678</t>
    <phoneticPr fontId="1" type="noConversion"/>
  </si>
  <si>
    <t>GEO Number: GSE37765</t>
    <phoneticPr fontId="1" type="noConversion"/>
  </si>
  <si>
    <t>A2M</t>
    <phoneticPr fontId="1" type="noConversion"/>
  </si>
  <si>
    <t>APOA1</t>
    <phoneticPr fontId="1" type="noConversion"/>
  </si>
  <si>
    <t>APOA2</t>
    <phoneticPr fontId="1" type="noConversion"/>
  </si>
  <si>
    <t>APOB</t>
    <phoneticPr fontId="1" type="noConversion"/>
  </si>
  <si>
    <t>APOC1</t>
    <phoneticPr fontId="1" type="noConversion"/>
  </si>
  <si>
    <t>MASP2</t>
  </si>
  <si>
    <t>SERPINA10</t>
  </si>
  <si>
    <t>SERPINA11</t>
  </si>
  <si>
    <t>SERPINA12</t>
  </si>
  <si>
    <t>SERPINA13</t>
  </si>
  <si>
    <t>SERPINA2</t>
  </si>
  <si>
    <t>SERPINA4</t>
  </si>
  <si>
    <t>SERPINA7</t>
  </si>
  <si>
    <t>SERPINA9</t>
  </si>
  <si>
    <t>SERPINE3</t>
  </si>
  <si>
    <t>APOA1_HUMAN</t>
  </si>
  <si>
    <t>APOA2_HUMAN</t>
  </si>
  <si>
    <t>APOA4_HUMAN</t>
  </si>
  <si>
    <t>APOB_HUMAN</t>
  </si>
  <si>
    <t>APOBR_HUMAN</t>
  </si>
  <si>
    <t>APOC1_HUMAN</t>
  </si>
  <si>
    <t>APOC2_HUMAN</t>
  </si>
  <si>
    <t>APOC3_HUMAN</t>
  </si>
  <si>
    <t>APOD_HUMAN</t>
  </si>
  <si>
    <t>APOE_HUMAN</t>
  </si>
  <si>
    <t>APOH_HUMAN</t>
  </si>
  <si>
    <t>APOL1_HUMAN</t>
  </si>
  <si>
    <t>APOL2_HUMAN</t>
  </si>
  <si>
    <t>APOM_HUMAN</t>
  </si>
  <si>
    <t>APOOL_HUMAN</t>
  </si>
  <si>
    <t>SAA1_HUMAN</t>
  </si>
  <si>
    <t>CLU_HUMAN</t>
  </si>
  <si>
    <t>MRC2_HUMAN</t>
    <phoneticPr fontId="1" type="noConversion"/>
  </si>
  <si>
    <t>DAF_HUMAN CD55</t>
    <phoneticPr fontId="1" type="noConversion"/>
  </si>
  <si>
    <t>APOA1</t>
    <phoneticPr fontId="1" type="noConversion"/>
  </si>
  <si>
    <t>MASP1</t>
    <phoneticPr fontId="1" type="noConversion"/>
  </si>
  <si>
    <t>fold change</t>
    <phoneticPr fontId="1" type="noConversion"/>
  </si>
  <si>
    <t>1/fold change</t>
    <phoneticPr fontId="1" type="noConversion"/>
  </si>
  <si>
    <t>1555229_a_at</t>
    <phoneticPr fontId="1" type="noConversion"/>
  </si>
  <si>
    <t>CLS1; 6 passages' vs 'CLS1; co-culture with CAF to generate sphere'.log2foldchange</t>
    <phoneticPr fontId="1" type="noConversion"/>
  </si>
  <si>
    <t>log2foldchange</t>
    <phoneticPr fontId="1" type="noConversion"/>
  </si>
  <si>
    <t>log2foldchange</t>
    <phoneticPr fontId="1" type="noConversion"/>
  </si>
  <si>
    <t xml:space="preserve">RNA-Seq analyses </t>
    <phoneticPr fontId="1" type="noConversion"/>
  </si>
  <si>
    <t>Expression Atlas:E-GEOD-37765</t>
    <phoneticPr fontId="1" type="noConversion"/>
  </si>
  <si>
    <t>RNA sequencing</t>
    <phoneticPr fontId="1" type="noConversion"/>
  </si>
  <si>
    <t>APOL3</t>
    <phoneticPr fontId="1" type="noConversion"/>
  </si>
  <si>
    <t>A2M</t>
    <phoneticPr fontId="1" type="noConversion"/>
  </si>
  <si>
    <t>Xu C, Fillmore CM, Koyama S, Wu H, Zhao Y, Chen Z, Herter-Sprie GS, Akbay EA, Tchaicha JH, Altabef A, Reibel JB, Walton Z, Ji H, Watanabe H, Jänne PA, Castrillon DH, Rustgi AK, Bass AJ, Freeman GJ, Padera RF, Dranoff G, Hammerman PS, Kim CF, Wong KK. Loss of Lkb1 and Pten leads to lung squamous cell carcinoma with elevated PD-L1 expression. Cancer Cell. 2014;25(5):590-604. doi: 10.1016/j.ccr.2014.03.033.</t>
    <phoneticPr fontId="1" type="noConversion"/>
  </si>
  <si>
    <t xml:space="preserve">Choi H, Sheng J, Gao D, Li F, Durrans A, Ryu S, Lee SB, Narula N, Rafii S, Elemento O, Altorki NK, Wong ST, Mittal V.Transcriptome analysis of individual stromal cell populations identifies stroma-tumor crosstalk in mouse lung cancer model.Cell Rep. 2015;10(7):1187-201. doi: 10.1016/j.celrep.2015.01.040. </t>
    <phoneticPr fontId="1" type="noConversion"/>
  </si>
  <si>
    <t>Claudin 1 siRNA; treated with TNF alpha' vs 'Claudin 1 siRNA; untreated'.log2foldchange</t>
    <phoneticPr fontId="1" type="noConversion"/>
  </si>
  <si>
    <t>Atsushi Shiozaki, Xiao-hui Bai, Grace Shen-Tu, Serisha Moodley, Hiroki Takeshita, Shan-Yu Fung, Yingchun Wang, Shaf Keshavjee, Mingyao Liu. Claudin 1 Mediates TNFα-Induced Gene Expression and Cell Migration in Human Lung Carcinoma Cells.PLoS One. 2012; 7(5): e38049.doi: 10.1371/journal.pone.0038049.</t>
    <phoneticPr fontId="1" type="noConversion"/>
  </si>
  <si>
    <t>Claudin 1, TNFα and complement relationships?</t>
    <phoneticPr fontId="1" type="noConversion"/>
  </si>
  <si>
    <t>William K.C. Cheung, Minghui Zhao, Zongzhi Liu, Laura E. Stevens, Paul D. Cao, Justin E. Fang, Thomas F. Westbrook, Don X. Nguyen. Control of alveolar differentiation by the lineage transcription factors GATA6 and HOPX inhibits lung adenocarcinoma metastasis. Cancer Cell. 2013 Jun 10; 23(6): 725–738.doi: 10.1016/j.ccr.2013.04.009</t>
    <phoneticPr fontId="1" type="noConversion"/>
  </si>
  <si>
    <t>Feng L, Wang J, Cao B, Zhang Y, Wu B, Di X, Jiang W, An N, Lu D, Gao S, Zhao Y, Chen Z, Mao Y, Gao Y, Zhou D, Jen J, Liu X, Zhang Y, Li X, Zhang K, He J, Cheng S.Gene expression profiling in human lung development: an abundant resource for lung adenocarcinoma prognosis.PLoS One. 2014; 9(8):e105639. doi: 10.1371/journal.pone.0105639. eCollection 2014.</t>
    <phoneticPr fontId="1" type="noConversion"/>
  </si>
  <si>
    <t>Transcription profiling of cancerous and non cancerous lung adenocarcinoma tissue. Tumour and normal samples from human lung carcinoma from 18 patients plus tumour only from 5 patients</t>
    <phoneticPr fontId="1" type="noConversion"/>
  </si>
  <si>
    <t>Ma L, Huang Y, Zhu W, Zhou S, Zhou J, Zeng F, Liu X, Zhang Y, Yu J. An integrated analysis of miRNA and mRNA expressions in non-small cell lung cancers. PLoS One. 2011;6(10):e26502. doi: 10.1371/journal.pone.0026502.</t>
    <phoneticPr fontId="1" type="noConversion"/>
  </si>
  <si>
    <t>Bossé Y, Sazonova O, Gaudreault N, Bastien N, Conti M, Pagé S, Trahan S, Couture C, Joubert P.Transcriptomic microenvironment of lung adenocarcinoma.Cancer Epidemiol Biomarkers Prev.2016,pii: cebp.0604.2016</t>
    <phoneticPr fontId="1" type="noConversion"/>
  </si>
  <si>
    <t>Yang C, Sun C, Liang X, Xie S, Huang J, Li D. Integrative analysis of microRNA and mRNA expression profiles in non-small-cell lung cancer. Cancer Gene Ther. 2016;23(4):90-7. doi: 10.1038/cgt.2016.5.</t>
    <phoneticPr fontId="1" type="noConversion"/>
  </si>
  <si>
    <t>tissue</t>
    <phoneticPr fontId="1" type="noConversion"/>
  </si>
  <si>
    <t>CD44</t>
    <phoneticPr fontId="1" type="noConversion"/>
  </si>
  <si>
    <t>SERPINI1</t>
    <phoneticPr fontId="1" type="noConversion"/>
  </si>
  <si>
    <t>CD81</t>
    <phoneticPr fontId="1" type="noConversion"/>
  </si>
  <si>
    <t>ENSG00000125730</t>
    <phoneticPr fontId="1" type="noConversion"/>
  </si>
  <si>
    <t>Seo JS, Ju YS, Lee WC, Shin JY, Lee JK, Bleazard T, Lee J, Jung YJ, Kim JO, Shin JY, Yu SB, Kim J, Lee ER, Kang CH, Park IK, Rhee H, Lee SH, Kim JI, Kang JH, Kim YT.The transcriptional landscape and mutational profile of lung adenocarcinoma. Genome Res. 2012;22(11):2109-19. doi: 10.1101/gr.145144.112.</t>
    <phoneticPr fontId="1" type="noConversion"/>
  </si>
  <si>
    <t>Gene symbol</t>
    <phoneticPr fontId="27" type="noConversion"/>
  </si>
  <si>
    <t>Protein description</t>
    <phoneticPr fontId="27" type="noConversion"/>
  </si>
  <si>
    <t>Kim SC, Jung Y, Park J, Cho S, Seo C, Kim J, Kim P, Park J, Seo J, Kim J, Park S, Jang I, Kim N, Yang JO, Lee B, Rho K, Jung Y, Keum J, Lee J, Han J, Kang S, Bae S, Choi SJ, Kim S, Lee JE, Kim W, Kim J, Lee S. A high-dimensional, deep-sequencing study of lung adenocarcinoma in female never-smokers. PLoS One. 2013;8(2):e55596. doi: 10.1371/journal.pone.0055596.</t>
    <phoneticPr fontId="1" type="noConversion"/>
  </si>
  <si>
    <t>LOG2FC</t>
    <phoneticPr fontId="1" type="noConversion"/>
  </si>
  <si>
    <t>The down-regulated genes detected in NSCLC using small RNA-Seq.</t>
    <phoneticPr fontId="1" type="noConversion"/>
  </si>
  <si>
    <t>Chen WJ, Ho CC, Chang YL, Chen HY, Lin CA, Ling TY, Yu SL, Yuan SS, Chen YJ, Lin CY, Pan SH, Chou HY, Chen YJ, Chang GC1, Chu WC, Lee YM, Lee JY, Lee PJ, Li KC, Chen HW, Yang PC. Cancer-associated fibroblasts regulate the plasticity of lung cancer stemness via paracrine signalling. Nat Commun. 2014;5:3472. doi: 10.1038/ncomms4472.</t>
    <phoneticPr fontId="1" type="noConversion"/>
  </si>
  <si>
    <t>Tissue</t>
    <phoneticPr fontId="1" type="noConversion"/>
  </si>
  <si>
    <t>Yap YL, Lam DC, Luc G, Zhang XW, Hernandez D, Gras R, Wang E, Chiu SW, Chung LP, Lam WK, Smith DK, Minna JD, Danchin A, Wong MP. Conserved transcription factor binding sites of cancer markers derived from primary lung adenocarcinoma microarrays. Nucleic Acids Res. 2005;33(1):409-21.</t>
  </si>
  <si>
    <t>GEO Number:</t>
  </si>
  <si>
    <t>Expression Atlas: E-GEOD-49155</t>
    <phoneticPr fontId="1" type="noConversion"/>
  </si>
  <si>
    <t>'lung adenocarcinoma' vs 'normal'.p-value</t>
  </si>
  <si>
    <t>'lung adenocarcinoma' vs 'normal'.log2foldchange</t>
  </si>
  <si>
    <t>'lung adenocarcinoma' vs 'normal'.t-statistic</t>
  </si>
  <si>
    <t>207549_x_at</t>
  </si>
  <si>
    <t>211574_s_at</t>
  </si>
  <si>
    <t>Reference 29</t>
    <phoneticPr fontId="1" type="noConversion"/>
  </si>
  <si>
    <t>Reference 30</t>
    <phoneticPr fontId="1" type="noConversion"/>
  </si>
  <si>
    <t>Reference 2 (Expression Atlas version: 3.1)</t>
    <phoneticPr fontId="1" type="noConversion"/>
  </si>
  <si>
    <t>Reference 3 (Expression Atlas version: 3.1)</t>
    <phoneticPr fontId="1" type="noConversion"/>
  </si>
  <si>
    <t>Reference 4 (Expression Atlas version: 3.1)</t>
    <phoneticPr fontId="1" type="noConversion"/>
  </si>
  <si>
    <t>Reference 9 (Expression Atlas version: 3.1)</t>
    <phoneticPr fontId="1" type="noConversion"/>
  </si>
  <si>
    <t>Reference 10 (Expression Atlas version: 3.1)</t>
    <phoneticPr fontId="1" type="noConversion"/>
  </si>
  <si>
    <t xml:space="preserve">Reference 13 (Expression Atlas version: 3.1) </t>
    <phoneticPr fontId="1" type="noConversion"/>
  </si>
  <si>
    <t xml:space="preserve">Reference 14 (Expression Atlas version: 3.1) </t>
    <phoneticPr fontId="1" type="noConversion"/>
  </si>
  <si>
    <t>Reference 15</t>
    <phoneticPr fontId="1" type="noConversion"/>
  </si>
  <si>
    <t>Reference 16</t>
    <phoneticPr fontId="1" type="noConversion"/>
  </si>
  <si>
    <t xml:space="preserve">Reference 18 (Expression Atlas version: 3.1) </t>
    <phoneticPr fontId="1" type="noConversion"/>
  </si>
  <si>
    <t>Reference 27 (Expression Atlas version: 3.1)</t>
    <phoneticPr fontId="1" type="noConversion"/>
  </si>
  <si>
    <t>Reference 28 (Expression Atlas version: 3.1)</t>
    <phoneticPr fontId="1" type="noConversion"/>
  </si>
  <si>
    <t>Reference 36 (Expression Atlas version: 3.1)</t>
    <phoneticPr fontId="1" type="noConversion"/>
  </si>
  <si>
    <t>Pandiri AR SR ZV, Ton TV, Hong HH, Lahousse SA, Gerrish KE, Auerbach SS, Shockley KR, Bushel PR, Peddada SD, Hoenerhoff MJ. Differential transcriptomic analysis of spontaneous lung tumors in B6C3F1 mice: comparison to human non-small cell lung cancer. Toxicologic Pathology. 2012; 40: 1141-59. doi: 10.1177/0192623312447543.</t>
    <phoneticPr fontId="1" type="noConversion"/>
  </si>
  <si>
    <t>Reference 42 (Expression Atlas version: 3.1)</t>
    <phoneticPr fontId="1" type="noConversion"/>
  </si>
  <si>
    <t>GEO Number: GSE40419</t>
    <phoneticPr fontId="1" type="noConversion"/>
  </si>
  <si>
    <t xml:space="preserve"> </t>
    <phoneticPr fontId="1" type="noConversion"/>
  </si>
  <si>
    <t>Expression Atlas:E-GEOD-31013</t>
    <phoneticPr fontId="1" type="noConversion"/>
  </si>
  <si>
    <t>1417950_a_at</t>
  </si>
  <si>
    <t>1417561_at</t>
  </si>
  <si>
    <t>1416371_at</t>
  </si>
  <si>
    <t>'spontaneous lung tumor' vs 'normal'.p-value</t>
  </si>
  <si>
    <t>'spontaneous lung tumor' vs 'normal'.log2foldchange</t>
  </si>
  <si>
    <t>'spontaneous lung tumor' vs 'normal'.t-statistic</t>
  </si>
  <si>
    <t>1417381_at</t>
  </si>
  <si>
    <t>1417063_at</t>
  </si>
  <si>
    <t>1434366_x_at</t>
  </si>
  <si>
    <t>1437726_x_at</t>
  </si>
  <si>
    <t>1449401_at</t>
  </si>
  <si>
    <t>1416051_at</t>
  </si>
  <si>
    <t>1419482_at</t>
  </si>
  <si>
    <t>1419483_at</t>
  </si>
  <si>
    <t>1442082_at</t>
  </si>
  <si>
    <t>1423760_at</t>
  </si>
  <si>
    <t>1434376_at</t>
  </si>
  <si>
    <t>1452483_a_at</t>
  </si>
  <si>
    <t>Cd93</t>
  </si>
  <si>
    <t>1419589_at</t>
  </si>
  <si>
    <t>1441907_s_at</t>
  </si>
  <si>
    <t>1449521_at</t>
  </si>
  <si>
    <t>1456046_at</t>
  </si>
  <si>
    <t>1417867_at</t>
  </si>
  <si>
    <t>1418724_at</t>
  </si>
  <si>
    <t>1418626_a_at</t>
  </si>
  <si>
    <t>1437458_x_at</t>
  </si>
  <si>
    <t>1437689_x_at</t>
  </si>
  <si>
    <t>1454849_x_at</t>
  </si>
  <si>
    <t>1419128_at</t>
  </si>
  <si>
    <t>1450430_at</t>
  </si>
  <si>
    <t>1420484_a_at</t>
  </si>
  <si>
    <t>1455098_a_at</t>
  </si>
  <si>
    <t>1435386_at</t>
  </si>
  <si>
    <t>APOD</t>
    <phoneticPr fontId="1" type="noConversion"/>
  </si>
  <si>
    <t>C1QA</t>
    <phoneticPr fontId="1" type="noConversion"/>
  </si>
  <si>
    <t>C1QB</t>
    <phoneticPr fontId="1" type="noConversion"/>
  </si>
  <si>
    <t>C1QC</t>
    <phoneticPr fontId="1" type="noConversion"/>
  </si>
  <si>
    <t>CD44</t>
    <phoneticPr fontId="1" type="noConversion"/>
  </si>
  <si>
    <t>CD44</t>
    <phoneticPr fontId="1" type="noConversion"/>
  </si>
  <si>
    <t>CD93</t>
    <phoneticPr fontId="1" type="noConversion"/>
  </si>
  <si>
    <t>CD93</t>
    <phoneticPr fontId="1" type="noConversion"/>
  </si>
  <si>
    <t>ITGAX</t>
    <phoneticPr fontId="1" type="noConversion"/>
  </si>
  <si>
    <t>MRC1</t>
    <phoneticPr fontId="1" type="noConversion"/>
  </si>
  <si>
    <t>Reference (Expression Atlas version: 3.2)</t>
    <phoneticPr fontId="1" type="noConversion"/>
  </si>
  <si>
    <t>Reference (Expression Atlas version: 3.1)</t>
    <phoneticPr fontId="1" type="noConversion"/>
  </si>
  <si>
    <t xml:space="preserve"> B6C3F1 mice</t>
    <phoneticPr fontId="1" type="noConversion"/>
  </si>
  <si>
    <t>Reference 1 (Expression Atlas version: 3.1)</t>
    <phoneticPr fontId="1" type="noConversion"/>
  </si>
  <si>
    <t>Expression Atlas:E-GEOD-40419</t>
    <phoneticPr fontId="1" type="noConversion"/>
  </si>
  <si>
    <t>GEO Number: GSE43458</t>
    <phoneticPr fontId="1" type="noConversion"/>
  </si>
  <si>
    <t>GEO Number:GSE59831</t>
    <phoneticPr fontId="1" type="noConversion"/>
  </si>
  <si>
    <t>GEO Number:GSE44077</t>
    <phoneticPr fontId="1" type="noConversion"/>
  </si>
  <si>
    <t>GEO Number:GSE18842</t>
    <phoneticPr fontId="1" type="noConversion"/>
  </si>
  <si>
    <t>GEO Number:GSE54351</t>
    <phoneticPr fontId="1" type="noConversion"/>
  </si>
  <si>
    <t>GEO Number:GSE43767</t>
    <phoneticPr fontId="1" type="noConversion"/>
  </si>
  <si>
    <t>Backes C, Ludwig N, Leidinger P, Huwer H, Tenzer S, Fehlmann T, Franke A, Meese E, Lenhof HP, Keller A.
Paired proteomics, transcriptomics and miRNomics in non-small cell lung cancers: known and novel signaling cascades. Oncotarget.2016;7(44):71514-71525. doi: 10.18632/oncotarget.11723.</t>
    <phoneticPr fontId="1" type="noConversion"/>
  </si>
  <si>
    <t>Expression Atlas:E-MEXP-231</t>
    <phoneticPr fontId="1" type="noConversion"/>
  </si>
  <si>
    <t>GEO Number: GSE10072</t>
    <phoneticPr fontId="1" type="noConversion"/>
  </si>
  <si>
    <t xml:space="preserve">GEO Number:GSE19804 </t>
    <phoneticPr fontId="1" type="noConversion"/>
  </si>
  <si>
    <t>Han SS, Kim WJ, Hong Y, Hong SH, Lee SJ, Ryu DR, Lee W, Cho YH, Lee S, Ryu YJ, Won JY, Rhee H, Park JH, Jang SJ, Lee JS, Choi CM, Lee JC, Lee SD, Oh YM.RNA sequencing identifies novel markers of non-small cell lung cancer. Lung Cancer. 2014;84(3):229-35. doi: 10.1016/j.lungcan.2014.03.018.</t>
    <phoneticPr fontId="1" type="noConversion"/>
  </si>
  <si>
    <t>GEO Number:GSE49155</t>
    <phoneticPr fontId="1" type="noConversion"/>
  </si>
  <si>
    <t>GEO Number:GSE31013</t>
    <phoneticPr fontId="1" type="noConversion"/>
  </si>
  <si>
    <t>GEO Number: GSE48433</t>
    <phoneticPr fontId="1" type="noConversion"/>
  </si>
  <si>
    <t>Expression Atlas: E-TABM-15</t>
    <phoneticPr fontId="1" type="noConversion"/>
  </si>
  <si>
    <t>GEO Number: GSE50627</t>
    <phoneticPr fontId="1" type="noConversion"/>
  </si>
  <si>
    <t>GEO Number: GSE26525</t>
    <phoneticPr fontId="1" type="noConversion"/>
  </si>
  <si>
    <t>GEO Number: GSE32254</t>
    <phoneticPr fontId="1" type="noConversion"/>
  </si>
  <si>
    <t>GEO Number: GSE39121</t>
    <phoneticPr fontId="1" type="noConversion"/>
  </si>
  <si>
    <t>GEO Number: GSE42407</t>
    <phoneticPr fontId="1" type="noConversion"/>
  </si>
  <si>
    <r>
      <t>Gene Symbol</t>
    </r>
    <r>
      <rPr>
        <b/>
        <vertAlign val="superscript"/>
        <sz val="11"/>
        <color indexed="8"/>
        <rFont val="Times New Roman"/>
        <family val="1"/>
      </rPr>
      <t>1</t>
    </r>
    <phoneticPr fontId="30" type="noConversion"/>
  </si>
  <si>
    <r>
      <t>Tumor_expression</t>
    </r>
    <r>
      <rPr>
        <b/>
        <vertAlign val="superscript"/>
        <sz val="11"/>
        <color indexed="8"/>
        <rFont val="Times New Roman"/>
        <family val="1"/>
      </rPr>
      <t>2</t>
    </r>
    <phoneticPr fontId="30" type="noConversion"/>
  </si>
  <si>
    <r>
      <t>Non-tumor_expression</t>
    </r>
    <r>
      <rPr>
        <b/>
        <vertAlign val="superscript"/>
        <sz val="11"/>
        <color indexed="8"/>
        <rFont val="Times New Roman"/>
        <family val="1"/>
      </rPr>
      <t>2</t>
    </r>
    <phoneticPr fontId="30" type="noConversion"/>
  </si>
  <si>
    <t>The down-regulated genes in NSCLC cancer tissue compared with the adjacent normal tissue.</t>
    <phoneticPr fontId="1" type="noConversion"/>
  </si>
  <si>
    <t>RNA-Seq analyses</t>
    <phoneticPr fontId="1" type="noConversion"/>
  </si>
  <si>
    <t>C1QTNF7</t>
    <phoneticPr fontId="1" type="noConversion"/>
  </si>
  <si>
    <t>The up-regulated genes detected in NSCLC using small RNA-Seq.</t>
    <phoneticPr fontId="1" type="noConversion"/>
  </si>
  <si>
    <t>C4BPB</t>
    <phoneticPr fontId="1" type="noConversion"/>
  </si>
  <si>
    <t>CR2</t>
    <phoneticPr fontId="1" type="noConversion"/>
  </si>
  <si>
    <t>SERPIND1</t>
    <phoneticPr fontId="1" type="noConversion"/>
  </si>
  <si>
    <t>APOL3</t>
    <phoneticPr fontId="1" type="noConversion"/>
  </si>
  <si>
    <t>CFB</t>
    <phoneticPr fontId="1" type="noConversion"/>
  </si>
  <si>
    <t>APOLD1</t>
    <phoneticPr fontId="1" type="noConversion"/>
  </si>
  <si>
    <t>C1QTNF2</t>
    <phoneticPr fontId="1" type="noConversion"/>
  </si>
  <si>
    <t>C5AR1</t>
    <phoneticPr fontId="1" type="noConversion"/>
  </si>
  <si>
    <t>C7</t>
    <phoneticPr fontId="1" type="noConversion"/>
  </si>
  <si>
    <t>CFD</t>
    <phoneticPr fontId="1" type="noConversion"/>
  </si>
  <si>
    <t>CLU</t>
    <phoneticPr fontId="1" type="noConversion"/>
  </si>
  <si>
    <t>CFP</t>
    <phoneticPr fontId="1" type="noConversion"/>
  </si>
  <si>
    <t>SERPINB2</t>
    <phoneticPr fontId="1" type="noConversion"/>
  </si>
  <si>
    <t>SERPING1</t>
    <phoneticPr fontId="1" type="noConversion"/>
  </si>
  <si>
    <t>VSIG4</t>
    <phoneticPr fontId="1" type="noConversion"/>
  </si>
  <si>
    <t>VTN</t>
    <phoneticPr fontId="1" type="noConversion"/>
  </si>
  <si>
    <t>VWF</t>
    <phoneticPr fontId="1" type="noConversion"/>
  </si>
  <si>
    <t>Table S1 Datasets of microarray-based transcriptomic and RNA-Seq analysis extracted from published publications</t>
    <phoneticPr fontId="1" type="noConversion"/>
  </si>
</sst>
</file>

<file path=xl/styles.xml><?xml version="1.0" encoding="utf-8"?>
<styleSheet xmlns="http://schemas.openxmlformats.org/spreadsheetml/2006/main">
  <numFmts count="2">
    <numFmt numFmtId="176" formatCode="0.00_ "/>
    <numFmt numFmtId="177" formatCode="0.0E+00"/>
  </numFmts>
  <fonts count="40">
    <font>
      <sz val="11"/>
      <color theme="1"/>
      <name val="宋体"/>
      <family val="2"/>
      <charset val="134"/>
      <scheme val="minor"/>
    </font>
    <font>
      <sz val="9"/>
      <name val="宋体"/>
      <family val="2"/>
      <charset val="134"/>
      <scheme val="minor"/>
    </font>
    <font>
      <b/>
      <sz val="11"/>
      <color theme="1"/>
      <name val="宋体"/>
      <family val="3"/>
      <charset val="134"/>
      <scheme val="minor"/>
    </font>
    <font>
      <sz val="11"/>
      <color theme="1"/>
      <name val="Times New Roman"/>
      <family val="1"/>
    </font>
    <font>
      <b/>
      <sz val="11"/>
      <color theme="1"/>
      <name val="Times New Roman"/>
      <family val="1"/>
    </font>
    <font>
      <b/>
      <sz val="11"/>
      <color rgb="FFFF0000"/>
      <name val="Times New Roman"/>
      <family val="1"/>
    </font>
    <font>
      <i/>
      <sz val="11"/>
      <color theme="1"/>
      <name val="Times New Roman"/>
      <family val="1"/>
    </font>
    <font>
      <sz val="10"/>
      <color rgb="FF000000"/>
      <name val="宋体"/>
      <family val="3"/>
      <charset val="134"/>
    </font>
    <font>
      <sz val="11"/>
      <color theme="1"/>
      <name val="宋体"/>
      <family val="2"/>
      <charset val="134"/>
      <scheme val="minor"/>
    </font>
    <font>
      <b/>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9"/>
      <name val="宋体"/>
      <family val="3"/>
      <charset val="134"/>
      <scheme val="minor"/>
    </font>
    <font>
      <sz val="11"/>
      <color rgb="FFFF0000"/>
      <name val="Times New Roman"/>
      <family val="1"/>
    </font>
    <font>
      <sz val="8"/>
      <name val="맑은 고딕"/>
      <family val="3"/>
      <charset val="129"/>
    </font>
    <font>
      <sz val="11"/>
      <name val="Times New Roman"/>
      <family val="1"/>
    </font>
    <font>
      <b/>
      <sz val="11"/>
      <color rgb="FFFF0000"/>
      <name val="宋体"/>
      <family val="2"/>
      <charset val="134"/>
      <scheme val="minor"/>
    </font>
    <font>
      <sz val="9"/>
      <name val="宋体"/>
      <family val="3"/>
      <charset val="134"/>
    </font>
    <font>
      <vertAlign val="superscript"/>
      <sz val="11"/>
      <color theme="1"/>
      <name val="Times New Roman"/>
      <family val="1"/>
    </font>
    <font>
      <sz val="11"/>
      <color rgb="FF000000"/>
      <name val="Times New Roman"/>
      <family val="1"/>
    </font>
    <font>
      <vertAlign val="superscript"/>
      <sz val="11"/>
      <color rgb="FF000000"/>
      <name val="Times New Roman"/>
      <family val="1"/>
    </font>
    <font>
      <b/>
      <sz val="11"/>
      <color rgb="FFFF0000"/>
      <name val="宋体"/>
      <family val="3"/>
      <charset val="134"/>
      <scheme val="minor"/>
    </font>
    <font>
      <sz val="12"/>
      <color theme="1"/>
      <name val="宋体"/>
      <family val="2"/>
      <scheme val="minor"/>
    </font>
    <font>
      <b/>
      <sz val="11"/>
      <color rgb="FFFF0000"/>
      <name val="宋体"/>
      <family val="3"/>
      <charset val="134"/>
    </font>
    <font>
      <b/>
      <sz val="11"/>
      <name val="Times New Roman"/>
      <family val="1"/>
    </font>
    <font>
      <b/>
      <vertAlign val="superscript"/>
      <sz val="11"/>
      <color indexed="8"/>
      <name val="Times New Roman"/>
      <family val="1"/>
    </font>
    <font>
      <b/>
      <sz val="12"/>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style="thin">
        <color indexed="64"/>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s>
  <cellStyleXfs count="43">
    <xf numFmtId="0" fontId="0" fillId="0" borderId="0">
      <alignment vertical="center"/>
    </xf>
    <xf numFmtId="0" fontId="9" fillId="0" borderId="0" applyNumberFormat="0" applyFill="0" applyBorder="0" applyAlignment="0" applyProtection="0">
      <alignment vertical="center"/>
    </xf>
    <xf numFmtId="0" fontId="10" fillId="0" borderId="1" applyNumberFormat="0" applyFill="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2" fillId="0" borderId="0" applyNumberFormat="0" applyFill="0" applyBorder="0" applyAlignment="0" applyProtection="0">
      <alignment vertical="center"/>
    </xf>
    <xf numFmtId="0" fontId="13" fillId="2" borderId="0" applyNumberFormat="0" applyBorder="0" applyAlignment="0" applyProtection="0">
      <alignment vertical="center"/>
    </xf>
    <xf numFmtId="0" fontId="14" fillId="3" borderId="0" applyNumberFormat="0" applyBorder="0" applyAlignment="0" applyProtection="0">
      <alignment vertical="center"/>
    </xf>
    <xf numFmtId="0" fontId="15" fillId="4" borderId="0" applyNumberFormat="0" applyBorder="0" applyAlignment="0" applyProtection="0">
      <alignment vertical="center"/>
    </xf>
    <xf numFmtId="0" fontId="16" fillId="5" borderId="4" applyNumberFormat="0" applyAlignment="0" applyProtection="0">
      <alignment vertical="center"/>
    </xf>
    <xf numFmtId="0" fontId="17" fillId="6" borderId="5" applyNumberFormat="0" applyAlignment="0" applyProtection="0">
      <alignment vertical="center"/>
    </xf>
    <xf numFmtId="0" fontId="18" fillId="6" borderId="4" applyNumberFormat="0" applyAlignment="0" applyProtection="0">
      <alignment vertical="center"/>
    </xf>
    <xf numFmtId="0" fontId="19" fillId="0" borderId="6" applyNumberFormat="0" applyFill="0" applyAlignment="0" applyProtection="0">
      <alignment vertical="center"/>
    </xf>
    <xf numFmtId="0" fontId="20" fillId="7" borderId="7" applyNumberFormat="0" applyAlignment="0" applyProtection="0">
      <alignment vertical="center"/>
    </xf>
    <xf numFmtId="0" fontId="21" fillId="0" borderId="0" applyNumberFormat="0" applyFill="0" applyBorder="0" applyAlignment="0" applyProtection="0">
      <alignment vertical="center"/>
    </xf>
    <xf numFmtId="0" fontId="8" fillId="8" borderId="8" applyNumberFormat="0" applyFont="0" applyAlignment="0" applyProtection="0">
      <alignment vertical="center"/>
    </xf>
    <xf numFmtId="0" fontId="22" fillId="0" borderId="0" applyNumberFormat="0" applyFill="0" applyBorder="0" applyAlignment="0" applyProtection="0">
      <alignment vertical="center"/>
    </xf>
    <xf numFmtId="0" fontId="23" fillId="0" borderId="9" applyNumberFormat="0" applyFill="0" applyAlignment="0" applyProtection="0">
      <alignment vertical="center"/>
    </xf>
    <xf numFmtId="0" fontId="24" fillId="9" borderId="0" applyNumberFormat="0" applyBorder="0" applyAlignment="0" applyProtection="0">
      <alignment vertical="center"/>
    </xf>
    <xf numFmtId="0" fontId="8" fillId="10" borderId="0" applyNumberFormat="0" applyBorder="0" applyAlignment="0" applyProtection="0">
      <alignment vertical="center"/>
    </xf>
    <xf numFmtId="0" fontId="8" fillId="11" borderId="0" applyNumberFormat="0" applyBorder="0" applyAlignment="0" applyProtection="0">
      <alignment vertical="center"/>
    </xf>
    <xf numFmtId="0" fontId="24" fillId="12" borderId="0" applyNumberFormat="0" applyBorder="0" applyAlignment="0" applyProtection="0">
      <alignment vertical="center"/>
    </xf>
    <xf numFmtId="0" fontId="24" fillId="13" borderId="0" applyNumberFormat="0" applyBorder="0" applyAlignment="0" applyProtection="0">
      <alignment vertical="center"/>
    </xf>
    <xf numFmtId="0" fontId="8" fillId="14" borderId="0" applyNumberFormat="0" applyBorder="0" applyAlignment="0" applyProtection="0">
      <alignment vertical="center"/>
    </xf>
    <xf numFmtId="0" fontId="8" fillId="15" borderId="0" applyNumberFormat="0" applyBorder="0" applyAlignment="0" applyProtection="0">
      <alignment vertical="center"/>
    </xf>
    <xf numFmtId="0" fontId="24" fillId="16" borderId="0" applyNumberFormat="0" applyBorder="0" applyAlignment="0" applyProtection="0">
      <alignment vertical="center"/>
    </xf>
    <xf numFmtId="0" fontId="24" fillId="17" borderId="0" applyNumberFormat="0" applyBorder="0" applyAlignment="0" applyProtection="0">
      <alignment vertical="center"/>
    </xf>
    <xf numFmtId="0" fontId="8" fillId="18" borderId="0" applyNumberFormat="0" applyBorder="0" applyAlignment="0" applyProtection="0">
      <alignment vertical="center"/>
    </xf>
    <xf numFmtId="0" fontId="8" fillId="19" borderId="0" applyNumberFormat="0" applyBorder="0" applyAlignment="0" applyProtection="0">
      <alignment vertical="center"/>
    </xf>
    <xf numFmtId="0" fontId="24" fillId="20" borderId="0" applyNumberFormat="0" applyBorder="0" applyAlignment="0" applyProtection="0">
      <alignment vertical="center"/>
    </xf>
    <xf numFmtId="0" fontId="24" fillId="21" borderId="0" applyNumberFormat="0" applyBorder="0" applyAlignment="0" applyProtection="0">
      <alignment vertical="center"/>
    </xf>
    <xf numFmtId="0" fontId="8" fillId="22" borderId="0" applyNumberFormat="0" applyBorder="0" applyAlignment="0" applyProtection="0">
      <alignment vertical="center"/>
    </xf>
    <xf numFmtId="0" fontId="8" fillId="23" borderId="0" applyNumberFormat="0" applyBorder="0" applyAlignment="0" applyProtection="0">
      <alignment vertical="center"/>
    </xf>
    <xf numFmtId="0" fontId="24" fillId="24" borderId="0" applyNumberFormat="0" applyBorder="0" applyAlignment="0" applyProtection="0">
      <alignment vertical="center"/>
    </xf>
    <xf numFmtId="0" fontId="24" fillId="25" borderId="0" applyNumberFormat="0" applyBorder="0" applyAlignment="0" applyProtection="0">
      <alignment vertical="center"/>
    </xf>
    <xf numFmtId="0" fontId="8" fillId="26" borderId="0" applyNumberFormat="0" applyBorder="0" applyAlignment="0" applyProtection="0">
      <alignment vertical="center"/>
    </xf>
    <xf numFmtId="0" fontId="8" fillId="27" borderId="0" applyNumberFormat="0" applyBorder="0" applyAlignment="0" applyProtection="0">
      <alignment vertical="center"/>
    </xf>
    <xf numFmtId="0" fontId="24" fillId="28" borderId="0" applyNumberFormat="0" applyBorder="0" applyAlignment="0" applyProtection="0">
      <alignment vertical="center"/>
    </xf>
    <xf numFmtId="0" fontId="24" fillId="29" borderId="0" applyNumberFormat="0" applyBorder="0" applyAlignment="0" applyProtection="0">
      <alignment vertical="center"/>
    </xf>
    <xf numFmtId="0" fontId="8" fillId="30" borderId="0" applyNumberFormat="0" applyBorder="0" applyAlignment="0" applyProtection="0">
      <alignment vertical="center"/>
    </xf>
    <xf numFmtId="0" fontId="8" fillId="31" borderId="0" applyNumberFormat="0" applyBorder="0" applyAlignment="0" applyProtection="0">
      <alignment vertical="center"/>
    </xf>
    <xf numFmtId="0" fontId="24" fillId="32" borderId="0" applyNumberFormat="0" applyBorder="0" applyAlignment="0" applyProtection="0">
      <alignment vertical="center"/>
    </xf>
    <xf numFmtId="0" fontId="35" fillId="0" borderId="0"/>
  </cellStyleXfs>
  <cellXfs count="100">
    <xf numFmtId="0" fontId="0" fillId="0" borderId="0" xfId="0">
      <alignment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4" fillId="0" borderId="0" xfId="0" applyFont="1" applyAlignment="1">
      <alignment horizontal="left" vertical="center"/>
    </xf>
    <xf numFmtId="0" fontId="3" fillId="0" borderId="0" xfId="0" applyFont="1" applyAlignment="1">
      <alignment horizontal="left" vertical="center"/>
    </xf>
    <xf numFmtId="0" fontId="3" fillId="0" borderId="0" xfId="0" applyFont="1" applyAlignment="1">
      <alignment horizontal="left" vertical="top"/>
    </xf>
    <xf numFmtId="0" fontId="3" fillId="0" borderId="0" xfId="0" applyFont="1" applyAlignment="1">
      <alignment horizontal="justify" vertical="center"/>
    </xf>
    <xf numFmtId="11" fontId="3" fillId="0" borderId="0" xfId="0" applyNumberFormat="1" applyFont="1" applyAlignment="1">
      <alignment horizontal="justify" vertical="center"/>
    </xf>
    <xf numFmtId="11" fontId="3" fillId="0" borderId="0" xfId="0" applyNumberFormat="1" applyFont="1" applyAlignment="1">
      <alignment horizontal="left" vertical="top"/>
    </xf>
    <xf numFmtId="0" fontId="0" fillId="0" borderId="0" xfId="0" applyFill="1">
      <alignment vertical="center"/>
    </xf>
    <xf numFmtId="0" fontId="3" fillId="0" borderId="0" xfId="0" applyFont="1" applyFill="1" applyAlignment="1">
      <alignment horizontal="left" vertical="center"/>
    </xf>
    <xf numFmtId="11" fontId="3" fillId="0" borderId="0" xfId="0" applyNumberFormat="1" applyFont="1" applyFill="1" applyAlignment="1">
      <alignment horizontal="left" vertical="center"/>
    </xf>
    <xf numFmtId="11" fontId="3" fillId="0" borderId="0" xfId="0" applyNumberFormat="1" applyFont="1" applyAlignment="1">
      <alignment horizontal="left" vertical="center"/>
    </xf>
    <xf numFmtId="11" fontId="3" fillId="0" borderId="0" xfId="0" applyNumberFormat="1" applyFont="1">
      <alignment vertical="center"/>
    </xf>
    <xf numFmtId="0" fontId="5" fillId="0" borderId="0" xfId="0" applyFont="1" applyAlignment="1">
      <alignment horizontal="left" vertical="center"/>
    </xf>
    <xf numFmtId="11" fontId="5" fillId="0" borderId="0" xfId="0" applyNumberFormat="1" applyFont="1" applyAlignment="1">
      <alignment horizontal="left" vertical="center"/>
    </xf>
    <xf numFmtId="0" fontId="7" fillId="0" borderId="0" xfId="0" applyFont="1">
      <alignment vertical="center"/>
    </xf>
    <xf numFmtId="0" fontId="0" fillId="0" borderId="0" xfId="0">
      <alignment vertical="center"/>
    </xf>
    <xf numFmtId="0" fontId="3" fillId="0" borderId="0" xfId="0" applyFont="1" applyFill="1">
      <alignment vertical="center"/>
    </xf>
    <xf numFmtId="11" fontId="3" fillId="0" borderId="0" xfId="0" applyNumberFormat="1" applyFont="1" applyFill="1">
      <alignment vertical="center"/>
    </xf>
    <xf numFmtId="0" fontId="3" fillId="0" borderId="0" xfId="0" quotePrefix="1" applyFont="1" applyAlignment="1">
      <alignment horizontal="left" vertical="top"/>
    </xf>
    <xf numFmtId="0" fontId="4" fillId="0" borderId="0" xfId="0" applyFont="1" applyFill="1">
      <alignment vertical="center"/>
    </xf>
    <xf numFmtId="0" fontId="3" fillId="0" borderId="0" xfId="0" applyFont="1" applyAlignment="1">
      <alignment horizontal="left" vertical="top" wrapText="1"/>
    </xf>
    <xf numFmtId="0" fontId="4" fillId="0" borderId="0" xfId="0" applyFont="1" applyFill="1" applyAlignment="1">
      <alignment horizontal="left" vertical="top"/>
    </xf>
    <xf numFmtId="0" fontId="3" fillId="0" borderId="0" xfId="0" applyFont="1" applyFill="1" applyAlignment="1">
      <alignment horizontal="left" vertical="top"/>
    </xf>
    <xf numFmtId="0" fontId="3" fillId="0" borderId="0" xfId="0" applyFont="1" applyFill="1" applyAlignment="1">
      <alignment horizontal="left" vertical="top" wrapText="1"/>
    </xf>
    <xf numFmtId="0" fontId="4" fillId="0" borderId="0" xfId="0" applyFont="1" applyFill="1" applyAlignment="1"/>
    <xf numFmtId="0" fontId="3" fillId="0" borderId="0" xfId="0" applyFont="1" applyFill="1" applyAlignment="1"/>
    <xf numFmtId="0" fontId="5" fillId="0" borderId="0" xfId="0" applyFont="1">
      <alignment vertical="center"/>
    </xf>
    <xf numFmtId="0" fontId="26" fillId="0" borderId="0" xfId="0" applyFont="1">
      <alignment vertical="center"/>
    </xf>
    <xf numFmtId="0" fontId="4" fillId="0" borderId="0" xfId="0" applyFont="1" applyFill="1" applyAlignment="1">
      <alignment horizontal="left" vertical="center"/>
    </xf>
    <xf numFmtId="49" fontId="3" fillId="0" borderId="0" xfId="0" applyNumberFormat="1" applyFont="1" applyAlignment="1">
      <alignment horizontal="left" vertical="top" wrapText="1"/>
    </xf>
    <xf numFmtId="0" fontId="0" fillId="0" borderId="0" xfId="0" applyAlignment="1">
      <alignment horizontal="left" vertical="top"/>
    </xf>
    <xf numFmtId="0" fontId="2" fillId="0" borderId="0" xfId="0" applyFont="1" applyAlignment="1">
      <alignment horizontal="left" vertical="top" wrapText="1"/>
    </xf>
    <xf numFmtId="0" fontId="4" fillId="0" borderId="0" xfId="0" applyFont="1" applyAlignment="1">
      <alignment horizontal="left" vertical="top" wrapText="1"/>
    </xf>
    <xf numFmtId="49" fontId="4" fillId="0" borderId="0" xfId="0" applyNumberFormat="1" applyFont="1" applyAlignment="1">
      <alignment horizontal="left" vertical="top" wrapText="1"/>
    </xf>
    <xf numFmtId="0" fontId="0" fillId="0" borderId="0" xfId="0" applyFill="1" applyAlignment="1"/>
    <xf numFmtId="49" fontId="3" fillId="0" borderId="0" xfId="0" applyNumberFormat="1" applyFont="1" applyFill="1" applyAlignment="1"/>
    <xf numFmtId="0" fontId="3" fillId="0" borderId="0" xfId="0" applyFont="1" applyFill="1" applyAlignment="1">
      <alignment horizontal="left"/>
    </xf>
    <xf numFmtId="11" fontId="3" fillId="0" borderId="0" xfId="0" applyNumberFormat="1" applyFont="1" applyFill="1" applyAlignment="1">
      <alignment horizontal="left"/>
    </xf>
    <xf numFmtId="0" fontId="0" fillId="0" borderId="0" xfId="0" applyFill="1" applyAlignment="1">
      <alignment horizontal="left"/>
    </xf>
    <xf numFmtId="0" fontId="29" fillId="0" borderId="0" xfId="0" applyFont="1" applyAlignment="1"/>
    <xf numFmtId="49" fontId="28" fillId="0" borderId="0" xfId="0" applyNumberFormat="1" applyFont="1" applyFill="1" applyAlignment="1">
      <alignment horizontal="left" vertical="top"/>
    </xf>
    <xf numFmtId="0" fontId="28" fillId="0" borderId="0" xfId="0" applyFont="1" applyFill="1" applyAlignment="1">
      <alignment horizontal="left" vertical="top"/>
    </xf>
    <xf numFmtId="11" fontId="28" fillId="0" borderId="0" xfId="0" applyNumberFormat="1" applyFont="1" applyFill="1" applyAlignment="1">
      <alignment horizontal="left" vertical="top"/>
    </xf>
    <xf numFmtId="0" fontId="28" fillId="0" borderId="0" xfId="0" applyNumberFormat="1" applyFont="1" applyFill="1" applyAlignment="1">
      <alignment horizontal="left" vertical="top"/>
    </xf>
    <xf numFmtId="49" fontId="5" fillId="0" borderId="0" xfId="0" applyNumberFormat="1" applyFont="1" applyAlignment="1">
      <alignment horizontal="left" vertical="top"/>
    </xf>
    <xf numFmtId="0" fontId="5" fillId="0" borderId="0" xfId="0" applyFont="1" applyAlignment="1">
      <alignment horizontal="left" vertical="top"/>
    </xf>
    <xf numFmtId="11" fontId="5" fillId="0" borderId="0" xfId="0" applyNumberFormat="1" applyFont="1" applyAlignment="1">
      <alignment horizontal="left" vertical="top"/>
    </xf>
    <xf numFmtId="0" fontId="4" fillId="0" borderId="13" xfId="0" applyFont="1" applyBorder="1" applyAlignment="1">
      <alignment horizontal="left" vertical="center"/>
    </xf>
    <xf numFmtId="0" fontId="4" fillId="0" borderId="13" xfId="0" applyFont="1" applyBorder="1" applyAlignment="1">
      <alignment horizontal="right" vertical="center"/>
    </xf>
    <xf numFmtId="176" fontId="4" fillId="0" borderId="0" xfId="0" applyNumberFormat="1" applyFont="1" applyAlignment="1">
      <alignment horizontal="left" vertical="top" wrapText="1"/>
    </xf>
    <xf numFmtId="177" fontId="4" fillId="0" borderId="0" xfId="0" applyNumberFormat="1" applyFont="1" applyAlignment="1">
      <alignment horizontal="left" vertical="top" wrapText="1"/>
    </xf>
    <xf numFmtId="176" fontId="3" fillId="0" borderId="0" xfId="0" applyNumberFormat="1" applyFont="1" applyAlignment="1">
      <alignment horizontal="left" vertical="top"/>
    </xf>
    <xf numFmtId="177" fontId="3" fillId="0" borderId="0" xfId="0" applyNumberFormat="1" applyFont="1" applyAlignment="1">
      <alignment horizontal="left" vertical="top"/>
    </xf>
    <xf numFmtId="0" fontId="0" fillId="0" borderId="0" xfId="0" applyFill="1" applyAlignment="1">
      <alignment horizontal="left" vertical="top"/>
    </xf>
    <xf numFmtId="49" fontId="28" fillId="0" borderId="0" xfId="0" applyNumberFormat="1" applyFont="1" applyFill="1" applyAlignment="1"/>
    <xf numFmtId="0" fontId="28" fillId="0" borderId="0" xfId="0" applyFont="1" applyFill="1" applyAlignment="1"/>
    <xf numFmtId="11" fontId="28" fillId="0" borderId="0" xfId="0" applyNumberFormat="1" applyFont="1" applyFill="1" applyAlignment="1"/>
    <xf numFmtId="0" fontId="28" fillId="0" borderId="0" xfId="0" applyNumberFormat="1" applyFont="1" applyFill="1" applyAlignment="1"/>
    <xf numFmtId="49" fontId="3" fillId="0" borderId="0" xfId="42" applyNumberFormat="1" applyFont="1" applyFill="1"/>
    <xf numFmtId="0" fontId="3" fillId="0" borderId="0" xfId="42" applyFont="1" applyFill="1" applyAlignment="1">
      <alignment horizontal="left"/>
    </xf>
    <xf numFmtId="11" fontId="3" fillId="0" borderId="0" xfId="42" applyNumberFormat="1" applyFont="1" applyFill="1" applyAlignment="1">
      <alignment horizontal="left"/>
    </xf>
    <xf numFmtId="0" fontId="26" fillId="0" borderId="0" xfId="0" applyFont="1" applyAlignment="1">
      <alignment horizontal="left" vertical="center"/>
    </xf>
    <xf numFmtId="0" fontId="26" fillId="0" borderId="0" xfId="0" applyFont="1" applyAlignment="1">
      <alignment vertical="center"/>
    </xf>
    <xf numFmtId="11" fontId="26" fillId="0" borderId="0" xfId="0" applyNumberFormat="1" applyFont="1" applyAlignment="1">
      <alignment horizontal="left" vertical="center"/>
    </xf>
    <xf numFmtId="0" fontId="26" fillId="0" borderId="0" xfId="0" applyFont="1" applyFill="1">
      <alignment vertical="center"/>
    </xf>
    <xf numFmtId="11" fontId="26" fillId="0" borderId="0" xfId="0" applyNumberFormat="1" applyFont="1" applyFill="1">
      <alignment vertical="center"/>
    </xf>
    <xf numFmtId="0" fontId="3" fillId="0" borderId="0" xfId="0" quotePrefix="1" applyFont="1" applyFill="1">
      <alignment vertical="center"/>
    </xf>
    <xf numFmtId="0" fontId="36" fillId="0" borderId="0" xfId="0" applyFont="1">
      <alignment vertical="center"/>
    </xf>
    <xf numFmtId="0" fontId="34" fillId="33" borderId="0" xfId="0" applyFont="1" applyFill="1">
      <alignment vertical="center"/>
    </xf>
    <xf numFmtId="0" fontId="3" fillId="0" borderId="0" xfId="0" applyFont="1" applyFill="1" applyAlignment="1">
      <alignment horizontal="right" vertical="center"/>
    </xf>
    <xf numFmtId="11" fontId="3" fillId="0" borderId="0" xfId="0" applyNumberFormat="1" applyFont="1" applyFill="1" applyAlignment="1">
      <alignment horizontal="right" vertical="center"/>
    </xf>
    <xf numFmtId="0" fontId="3" fillId="0" borderId="0" xfId="0" applyFont="1">
      <alignment vertical="center"/>
    </xf>
    <xf numFmtId="0" fontId="3" fillId="33" borderId="0" xfId="0" applyFont="1" applyFill="1" applyAlignment="1">
      <alignment horizontal="left" vertical="top"/>
    </xf>
    <xf numFmtId="0" fontId="4" fillId="0" borderId="0" xfId="0" applyFont="1">
      <alignment vertical="center"/>
    </xf>
    <xf numFmtId="0" fontId="3" fillId="0" borderId="0" xfId="0" applyFont="1" applyAlignment="1">
      <alignment horizontal="left" vertical="top"/>
    </xf>
    <xf numFmtId="0" fontId="4" fillId="0" borderId="0" xfId="0" applyFont="1" applyAlignment="1">
      <alignment horizontal="left" vertical="top"/>
    </xf>
    <xf numFmtId="0" fontId="37" fillId="0" borderId="0" xfId="0" applyFont="1" applyFill="1" applyAlignment="1">
      <alignment horizontal="left" vertical="top"/>
    </xf>
    <xf numFmtId="0" fontId="28" fillId="0" borderId="0" xfId="0" applyFont="1" applyFill="1" applyAlignment="1">
      <alignment horizontal="left" vertical="top" wrapText="1"/>
    </xf>
    <xf numFmtId="0" fontId="28" fillId="0" borderId="0" xfId="0" applyFont="1" applyFill="1">
      <alignment vertical="center"/>
    </xf>
    <xf numFmtId="0" fontId="37" fillId="0" borderId="0" xfId="0" applyFont="1" applyFill="1">
      <alignment vertical="center"/>
    </xf>
    <xf numFmtId="0" fontId="37" fillId="0" borderId="0" xfId="0" applyFont="1" applyFill="1" applyAlignment="1">
      <alignment horizontal="left" vertical="center"/>
    </xf>
    <xf numFmtId="49" fontId="28" fillId="0" borderId="0" xfId="0" applyNumberFormat="1" applyFont="1" applyFill="1" applyAlignment="1">
      <alignment horizontal="left" vertical="center"/>
    </xf>
    <xf numFmtId="0" fontId="28" fillId="0" borderId="0" xfId="0" applyFont="1" applyFill="1" applyAlignment="1">
      <alignment horizontal="left" vertical="center"/>
    </xf>
    <xf numFmtId="0" fontId="37" fillId="0" borderId="0" xfId="0" applyFont="1">
      <alignment vertical="center"/>
    </xf>
    <xf numFmtId="0" fontId="4" fillId="0" borderId="10" xfId="0" applyFont="1" applyBorder="1">
      <alignment vertical="center"/>
    </xf>
    <xf numFmtId="0" fontId="3" fillId="0" borderId="0" xfId="0" applyFont="1" applyFill="1" applyBorder="1">
      <alignment vertical="center"/>
    </xf>
    <xf numFmtId="11" fontId="3" fillId="0" borderId="0" xfId="0" applyNumberFormat="1" applyFont="1" applyFill="1" applyAlignment="1">
      <alignment horizontal="left" vertical="top"/>
    </xf>
    <xf numFmtId="0" fontId="4" fillId="0" borderId="0" xfId="0" applyFont="1" applyAlignment="1">
      <alignment vertical="top"/>
    </xf>
    <xf numFmtId="0" fontId="3" fillId="0" borderId="0" xfId="0" applyFont="1" applyAlignment="1">
      <alignment vertical="top"/>
    </xf>
    <xf numFmtId="176" fontId="3" fillId="0" borderId="0" xfId="0" applyNumberFormat="1" applyFont="1" applyFill="1" applyAlignment="1">
      <alignment horizontal="left" vertical="top"/>
    </xf>
    <xf numFmtId="177" fontId="3" fillId="0" borderId="0" xfId="0" applyNumberFormat="1" applyFont="1" applyFill="1" applyAlignment="1">
      <alignment horizontal="left" vertical="top"/>
    </xf>
    <xf numFmtId="0" fontId="26" fillId="0" borderId="0" xfId="0" applyFont="1" applyAlignment="1">
      <alignment horizontal="left" vertical="top"/>
    </xf>
    <xf numFmtId="0" fontId="32" fillId="0" borderId="11" xfId="0" applyFont="1" applyFill="1" applyBorder="1" applyAlignment="1">
      <alignment horizontal="left" vertical="top" wrapText="1"/>
    </xf>
    <xf numFmtId="0" fontId="32" fillId="0" borderId="0" xfId="0" applyFont="1" applyFill="1" applyAlignment="1">
      <alignment horizontal="left" vertical="top" wrapText="1"/>
    </xf>
    <xf numFmtId="0" fontId="28" fillId="0" borderId="0" xfId="0" applyFont="1">
      <alignment vertical="center"/>
    </xf>
    <xf numFmtId="0" fontId="4" fillId="0" borderId="12" xfId="0" applyFont="1" applyBorder="1" applyAlignment="1">
      <alignment horizontal="center" vertical="center"/>
    </xf>
    <xf numFmtId="0" fontId="39" fillId="0" borderId="0" xfId="0" applyFont="1">
      <alignment vertical="center"/>
    </xf>
  </cellXfs>
  <cellStyles count="43">
    <cellStyle name="20% - 强调文字颜色 1" xfId="19" builtinId="30" customBuiltin="1"/>
    <cellStyle name="20% - 强调文字颜色 2" xfId="23" builtinId="34" customBuiltin="1"/>
    <cellStyle name="20% - 强调文字颜色 3" xfId="27" builtinId="38" customBuiltin="1"/>
    <cellStyle name="20% - 强调文字颜色 4" xfId="31" builtinId="42" customBuiltin="1"/>
    <cellStyle name="20% - 强调文字颜色 5" xfId="35" builtinId="46" customBuiltin="1"/>
    <cellStyle name="20% - 强调文字颜色 6" xfId="39" builtinId="50" customBuiltin="1"/>
    <cellStyle name="40% - 强调文字颜色 1" xfId="20" builtinId="31" customBuiltin="1"/>
    <cellStyle name="40% - 强调文字颜色 2" xfId="24" builtinId="35" customBuiltin="1"/>
    <cellStyle name="40% - 强调文字颜色 3" xfId="28" builtinId="39" customBuiltin="1"/>
    <cellStyle name="40% - 强调文字颜色 4" xfId="32" builtinId="43" customBuiltin="1"/>
    <cellStyle name="40% - 强调文字颜色 5" xfId="36" builtinId="47" customBuiltin="1"/>
    <cellStyle name="40% - 强调文字颜色 6" xfId="40" builtinId="51" customBuiltin="1"/>
    <cellStyle name="60% - 强调文字颜色 1" xfId="21" builtinId="32" customBuiltin="1"/>
    <cellStyle name="60% - 强调文字颜色 2" xfId="25" builtinId="36" customBuiltin="1"/>
    <cellStyle name="60% - 强调文字颜色 3" xfId="29" builtinId="40" customBuiltin="1"/>
    <cellStyle name="60% - 强调文字颜色 4" xfId="33" builtinId="44" customBuiltin="1"/>
    <cellStyle name="60% - 强调文字颜色 5" xfId="37" builtinId="48" customBuiltin="1"/>
    <cellStyle name="60% - 强调文字颜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常规 2" xfId="42"/>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强调文字颜色 1" xfId="18" builtinId="29" customBuiltin="1"/>
    <cellStyle name="强调文字颜色 2" xfId="22" builtinId="33" customBuiltin="1"/>
    <cellStyle name="强调文字颜色 3" xfId="26" builtinId="37" customBuiltin="1"/>
    <cellStyle name="强调文字颜色 4" xfId="30" builtinId="41" customBuiltin="1"/>
    <cellStyle name="强调文字颜色 5" xfId="34" builtinId="45" customBuiltin="1"/>
    <cellStyle name="强调文字颜色 6" xfId="38" builtinId="49" customBuiltin="1"/>
    <cellStyle name="适中" xfId="8" builtinId="28" customBuiltin="1"/>
    <cellStyle name="输出" xfId="10" builtinId="21" customBuiltin="1"/>
    <cellStyle name="输入" xfId="9" builtinId="20" customBuiltin="1"/>
    <cellStyle name="注释" xfId="15" builtinId="10"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externalLink" Target="externalLinks/externalLink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externalLink" Target="externalLinks/externalLink2.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externalLink" Target="externalLinks/externalLink1.xml"/><Relationship Id="rId30"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dell\AppData\Roaming\Microsoft\Excel\Book8%20(version%201).xlsb"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reference%20for%20oncotarget%20modification\Paired%20proteomics,%20transcriptomics%20and%20miRNomics%20in%20non-small%20cell%20lung%20cancers%20known%20and%20novel%20signaling%20cascades\11723-176870-1-SP.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C:\Users\dell\AppData\Roaming\Microsoft\Excel\11723-176870-1-SP%20(version%202).xlsb"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ow r="123">
          <cell r="C123">
            <v>-2.1</v>
          </cell>
        </row>
      </sheetData>
      <sheetData sheetId="1"/>
      <sheetData sheetId="2"/>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003_ResultMatrix_gene2.txt"/>
      <sheetName val="11723-176870-1-SP"/>
    </sheetNames>
    <sheetDataSet>
      <sheetData sheetId="0"/>
      <sheetData sheetId="1" refreshError="1"/>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003_ResultMatrix_gene2.txt"/>
      <sheetName val="11723-176870-1-SP (version 2)"/>
    </sheetNames>
    <sheetDataSet>
      <sheetData sheetId="0"/>
      <sheetData sheetId="1"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dimension ref="A1:O67"/>
  <sheetViews>
    <sheetView tabSelected="1" workbookViewId="0"/>
  </sheetViews>
  <sheetFormatPr defaultRowHeight="15"/>
  <cols>
    <col min="1" max="1" width="27.25" style="2" customWidth="1"/>
    <col min="2" max="2" width="11.875" style="2" customWidth="1"/>
    <col min="3" max="3" width="14.875" style="2" customWidth="1"/>
    <col min="4" max="16384" width="9" style="2"/>
  </cols>
  <sheetData>
    <row r="1" spans="1:15" s="74" customFormat="1" ht="15.75">
      <c r="A1" s="99" t="s">
        <v>1152</v>
      </c>
    </row>
    <row r="2" spans="1:15" ht="21.75" customHeight="1">
      <c r="A2" s="86" t="s">
        <v>1106</v>
      </c>
      <c r="B2" s="30"/>
    </row>
    <row r="3" spans="1:15" ht="21" customHeight="1">
      <c r="A3" s="2" t="s">
        <v>422</v>
      </c>
    </row>
    <row r="4" spans="1:15" ht="19.5" customHeight="1">
      <c r="A4" s="3" t="s">
        <v>906</v>
      </c>
      <c r="B4" s="3" t="s">
        <v>625</v>
      </c>
    </row>
    <row r="5" spans="1:15" ht="22.5" customHeight="1">
      <c r="A5" s="5" t="s">
        <v>94</v>
      </c>
      <c r="B5" s="5" t="s">
        <v>95</v>
      </c>
      <c r="C5" s="5" t="s">
        <v>96</v>
      </c>
      <c r="D5" s="5" t="s">
        <v>423</v>
      </c>
      <c r="E5" s="5" t="s">
        <v>424</v>
      </c>
      <c r="F5" s="5" t="s">
        <v>425</v>
      </c>
      <c r="G5" s="5" t="s">
        <v>426</v>
      </c>
      <c r="H5" s="5" t="s">
        <v>427</v>
      </c>
      <c r="I5" s="5" t="s">
        <v>428</v>
      </c>
      <c r="J5" s="5" t="s">
        <v>429</v>
      </c>
      <c r="K5" s="5" t="s">
        <v>430</v>
      </c>
      <c r="L5" s="5" t="s">
        <v>431</v>
      </c>
      <c r="M5" s="5" t="s">
        <v>432</v>
      </c>
      <c r="N5" s="5" t="s">
        <v>433</v>
      </c>
      <c r="O5" s="5" t="s">
        <v>434</v>
      </c>
    </row>
    <row r="6" spans="1:15">
      <c r="A6" s="5" t="s">
        <v>276</v>
      </c>
      <c r="B6" s="5" t="s">
        <v>75</v>
      </c>
      <c r="C6" s="5" t="s">
        <v>76</v>
      </c>
      <c r="D6" s="13">
        <v>6.5534452929213601E-7</v>
      </c>
      <c r="E6" s="5">
        <v>-2.9</v>
      </c>
      <c r="F6" s="5">
        <v>-21.443950319506801</v>
      </c>
      <c r="J6" s="13">
        <v>1.2835843605452801E-5</v>
      </c>
      <c r="K6" s="5">
        <v>-2.9</v>
      </c>
      <c r="L6" s="5">
        <v>-11.716555794969601</v>
      </c>
      <c r="M6" s="5">
        <v>7.0627902967271101E-3</v>
      </c>
      <c r="N6" s="5">
        <v>-1.1000000000000001</v>
      </c>
      <c r="O6" s="5">
        <v>-4.0969532480699904</v>
      </c>
    </row>
    <row r="7" spans="1:15">
      <c r="A7" s="5" t="s">
        <v>355</v>
      </c>
      <c r="B7" s="5" t="s">
        <v>67</v>
      </c>
      <c r="C7" s="5" t="s">
        <v>68</v>
      </c>
      <c r="D7" s="13">
        <v>1.3590390746686699E-5</v>
      </c>
      <c r="E7" s="5">
        <v>-1.9</v>
      </c>
      <c r="F7" s="5">
        <v>-12.386383596759201</v>
      </c>
      <c r="J7" s="5">
        <v>7.4333567456450903E-3</v>
      </c>
      <c r="K7" s="5">
        <v>-1.3</v>
      </c>
      <c r="L7" s="5">
        <v>-4.1437935049120096</v>
      </c>
    </row>
    <row r="8" spans="1:15">
      <c r="A8" s="5" t="s">
        <v>195</v>
      </c>
      <c r="B8" s="5" t="s">
        <v>71</v>
      </c>
      <c r="C8" s="5" t="s">
        <v>72</v>
      </c>
      <c r="D8" s="13">
        <v>2.06184203873094E-5</v>
      </c>
      <c r="E8" s="5">
        <v>-3.1</v>
      </c>
      <c r="F8" s="5">
        <v>-11.557625820683199</v>
      </c>
      <c r="J8" s="5">
        <v>3.4816638196226997E-2</v>
      </c>
      <c r="K8" s="5">
        <v>-1.5</v>
      </c>
      <c r="L8" s="5">
        <v>-2.9656613998194699</v>
      </c>
    </row>
    <row r="9" spans="1:15">
      <c r="A9" s="5" t="s">
        <v>446</v>
      </c>
      <c r="B9" s="5" t="s">
        <v>447</v>
      </c>
      <c r="C9" s="5" t="s">
        <v>178</v>
      </c>
      <c r="D9" s="13">
        <v>1.25594348664979E-4</v>
      </c>
      <c r="E9" s="5">
        <v>-1.9</v>
      </c>
      <c r="F9" s="5">
        <v>-8.5034469561701194</v>
      </c>
    </row>
    <row r="10" spans="1:15">
      <c r="A10" s="5" t="s">
        <v>351</v>
      </c>
      <c r="B10" s="5" t="s">
        <v>352</v>
      </c>
      <c r="C10" s="5" t="s">
        <v>452</v>
      </c>
      <c r="D10" s="13">
        <v>4.0210799127933099E-4</v>
      </c>
      <c r="E10" s="5">
        <v>-1.1000000000000001</v>
      </c>
      <c r="F10" s="5">
        <v>-6.9692077377444797</v>
      </c>
    </row>
    <row r="11" spans="1:15">
      <c r="A11" s="5" t="s">
        <v>118</v>
      </c>
      <c r="B11" s="5" t="s">
        <v>119</v>
      </c>
      <c r="C11" s="5" t="s">
        <v>120</v>
      </c>
      <c r="D11" s="13">
        <v>1.50558051212828E-5</v>
      </c>
      <c r="E11" s="5">
        <v>-3.8</v>
      </c>
      <c r="F11" s="5">
        <v>-12.170706642474901</v>
      </c>
      <c r="J11" s="13">
        <v>7.5443462849739495E-5</v>
      </c>
      <c r="K11" s="5">
        <v>-3.5</v>
      </c>
      <c r="L11" s="5">
        <v>-8.9161543532727698</v>
      </c>
    </row>
    <row r="12" spans="1:15">
      <c r="A12" s="5" t="s">
        <v>395</v>
      </c>
      <c r="B12" s="5" t="s">
        <v>396</v>
      </c>
      <c r="C12" s="5" t="s">
        <v>463</v>
      </c>
      <c r="D12" s="13">
        <v>2.5262000196062001E-5</v>
      </c>
      <c r="E12" s="5">
        <v>2</v>
      </c>
      <c r="F12" s="5">
        <v>11.1726383662137</v>
      </c>
      <c r="J12" s="13">
        <v>6.4760548921222194E-5</v>
      </c>
      <c r="K12" s="5">
        <v>3.1</v>
      </c>
      <c r="L12" s="5">
        <v>9.1382667221760094</v>
      </c>
    </row>
    <row r="13" spans="1:15">
      <c r="A13" s="5" t="s">
        <v>275</v>
      </c>
      <c r="B13" s="5" t="s">
        <v>3</v>
      </c>
      <c r="C13" s="5" t="s">
        <v>4</v>
      </c>
      <c r="D13" s="5">
        <v>1.28924243397027E-3</v>
      </c>
      <c r="E13" s="5">
        <v>-1.2</v>
      </c>
      <c r="F13" s="5">
        <v>-5.6662167088082702</v>
      </c>
    </row>
    <row r="14" spans="1:15">
      <c r="A14" s="5" t="s">
        <v>274</v>
      </c>
      <c r="B14" s="5" t="s">
        <v>5</v>
      </c>
      <c r="C14" s="5" t="s">
        <v>6</v>
      </c>
      <c r="D14" s="13">
        <v>1.7152086007636201E-6</v>
      </c>
      <c r="E14" s="5">
        <v>-3</v>
      </c>
      <c r="F14" s="5">
        <v>-17.791619636622698</v>
      </c>
      <c r="J14" s="13">
        <v>8.0775466629087202E-5</v>
      </c>
      <c r="K14" s="5">
        <v>-1.6</v>
      </c>
      <c r="L14" s="5">
        <v>-8.8303038841328192</v>
      </c>
    </row>
    <row r="15" spans="1:15">
      <c r="A15" s="5" t="s">
        <v>448</v>
      </c>
      <c r="B15" s="5" t="s">
        <v>28</v>
      </c>
      <c r="C15" s="5" t="s">
        <v>29</v>
      </c>
      <c r="D15" s="13">
        <v>1.08266257641065E-5</v>
      </c>
      <c r="E15" s="5">
        <v>2.2000000000000002</v>
      </c>
      <c r="F15" s="5">
        <v>12.8715240382495</v>
      </c>
      <c r="J15" s="13">
        <v>1.7501996175389999E-4</v>
      </c>
      <c r="K15" s="5">
        <v>2</v>
      </c>
      <c r="L15" s="5">
        <v>7.8691371954863598</v>
      </c>
    </row>
    <row r="16" spans="1:15">
      <c r="A16" s="5" t="s">
        <v>443</v>
      </c>
      <c r="B16" s="5" t="s">
        <v>444</v>
      </c>
      <c r="C16" s="5" t="s">
        <v>445</v>
      </c>
      <c r="J16" s="5">
        <v>7.5360134036824601E-3</v>
      </c>
      <c r="K16" s="5">
        <v>-1.2</v>
      </c>
      <c r="L16" s="5">
        <v>-4.13257213600951</v>
      </c>
    </row>
    <row r="17" spans="1:15">
      <c r="A17" s="5" t="s">
        <v>371</v>
      </c>
      <c r="B17" s="5" t="s">
        <v>372</v>
      </c>
      <c r="C17" s="5" t="s">
        <v>1</v>
      </c>
      <c r="D17" s="13">
        <v>2.7509565139428399E-5</v>
      </c>
      <c r="E17" s="5">
        <f>[1]Sheet1!$C$123-1.7</f>
        <v>-3.8</v>
      </c>
      <c r="F17" s="5">
        <v>-11.0196038641245</v>
      </c>
      <c r="G17" s="5">
        <v>3.0450319450057401E-2</v>
      </c>
      <c r="H17" s="5">
        <v>-1.2</v>
      </c>
      <c r="I17" s="5">
        <v>-4.1045575539680899</v>
      </c>
      <c r="M17" s="5">
        <v>1.2353508289520299E-2</v>
      </c>
      <c r="N17" s="5">
        <v>-1.3</v>
      </c>
      <c r="O17" s="5">
        <v>-3.73894099002738</v>
      </c>
    </row>
    <row r="18" spans="1:15">
      <c r="A18" s="5" t="s">
        <v>360</v>
      </c>
      <c r="B18" s="5" t="s">
        <v>361</v>
      </c>
      <c r="C18" s="5" t="s">
        <v>185</v>
      </c>
      <c r="D18" s="13">
        <v>1.3392521202347499E-4</v>
      </c>
      <c r="E18" s="5">
        <v>-2.2000000000000002</v>
      </c>
      <c r="F18" s="5">
        <v>-8.4132051564980408</v>
      </c>
      <c r="J18" s="13">
        <v>3.6251054993969201E-4</v>
      </c>
      <c r="K18" s="5">
        <v>-2.1</v>
      </c>
      <c r="L18" s="5">
        <v>-7.0178895951440197</v>
      </c>
    </row>
    <row r="19" spans="1:15">
      <c r="A19" s="5" t="s">
        <v>392</v>
      </c>
      <c r="B19" s="5" t="s">
        <v>393</v>
      </c>
      <c r="C19" s="5" t="s">
        <v>0</v>
      </c>
      <c r="D19" s="13">
        <v>5.5638422187985001E-6</v>
      </c>
      <c r="E19" s="5">
        <v>-2.5</v>
      </c>
      <c r="F19" s="5">
        <v>-14.3659621468399</v>
      </c>
      <c r="J19" s="5">
        <v>3.5391589881370502E-3</v>
      </c>
      <c r="K19" s="5">
        <v>-1.1000000000000001</v>
      </c>
      <c r="L19" s="5">
        <v>-4.7672666591267197</v>
      </c>
      <c r="M19" s="5">
        <v>7.9623782087823603E-3</v>
      </c>
      <c r="N19" s="5">
        <v>-1.2</v>
      </c>
      <c r="O19" s="5">
        <v>-4.02217214249817</v>
      </c>
    </row>
    <row r="20" spans="1:15">
      <c r="A20" s="5" t="s">
        <v>376</v>
      </c>
      <c r="B20" s="5" t="s">
        <v>9</v>
      </c>
      <c r="C20" s="5" t="s">
        <v>190</v>
      </c>
      <c r="D20" s="13">
        <v>1.4299772830560499E-5</v>
      </c>
      <c r="E20" s="5">
        <v>-2.4</v>
      </c>
      <c r="F20" s="5">
        <v>-12.275928639345199</v>
      </c>
      <c r="J20" s="5">
        <v>9.2674698349613591E-3</v>
      </c>
      <c r="K20" s="5">
        <v>-1.1000000000000001</v>
      </c>
      <c r="L20" s="5">
        <v>-3.9639121131669501</v>
      </c>
    </row>
    <row r="21" spans="1:15">
      <c r="A21" s="5" t="s">
        <v>451</v>
      </c>
      <c r="B21" s="5" t="s">
        <v>15</v>
      </c>
      <c r="C21" s="5" t="s">
        <v>16</v>
      </c>
      <c r="D21" s="13">
        <v>8.1607380189891101E-8</v>
      </c>
      <c r="E21" s="5">
        <v>-6.5</v>
      </c>
      <c r="F21" s="5">
        <v>-34.010048011279501</v>
      </c>
      <c r="J21" s="13">
        <v>6.8860519239934098E-6</v>
      </c>
      <c r="K21" s="5">
        <v>-3.8</v>
      </c>
      <c r="L21" s="5">
        <v>-12.9180088578034</v>
      </c>
      <c r="M21" s="5">
        <v>3.5090944729725799E-3</v>
      </c>
      <c r="N21" s="5">
        <v>-2.2999999999999998</v>
      </c>
      <c r="O21" s="5">
        <v>-4.5362565820446203</v>
      </c>
    </row>
    <row r="22" spans="1:15">
      <c r="A22" s="5" t="s">
        <v>462</v>
      </c>
      <c r="B22" s="5" t="s">
        <v>56</v>
      </c>
      <c r="C22" s="5" t="s">
        <v>57</v>
      </c>
      <c r="D22" s="13">
        <v>2.1112741869826299E-4</v>
      </c>
      <c r="E22" s="5">
        <v>-1.9</v>
      </c>
      <c r="F22" s="5">
        <v>-7.7898455461419998</v>
      </c>
    </row>
    <row r="23" spans="1:15">
      <c r="A23" s="5" t="s">
        <v>269</v>
      </c>
      <c r="B23" s="5" t="s">
        <v>32</v>
      </c>
      <c r="C23" s="5" t="s">
        <v>33</v>
      </c>
      <c r="D23" s="13">
        <v>1.00912495513241E-7</v>
      </c>
      <c r="E23" s="5">
        <v>-6.3</v>
      </c>
      <c r="F23" s="5">
        <v>-32.780328126433602</v>
      </c>
      <c r="J23" s="13">
        <v>9.7825525402920391E-7</v>
      </c>
      <c r="K23" s="5">
        <v>-3.8</v>
      </c>
      <c r="L23" s="5">
        <v>-17.770290719384199</v>
      </c>
    </row>
    <row r="24" spans="1:15">
      <c r="A24" s="5" t="s">
        <v>450</v>
      </c>
      <c r="B24" s="5" t="s">
        <v>34</v>
      </c>
      <c r="C24" s="5" t="s">
        <v>35</v>
      </c>
      <c r="D24" s="13">
        <v>9.9962508804453203E-5</v>
      </c>
      <c r="E24" s="5">
        <v>-1.4</v>
      </c>
      <c r="F24" s="5">
        <v>-8.8404745937625702</v>
      </c>
    </row>
    <row r="25" spans="1:15">
      <c r="A25" s="5" t="s">
        <v>180</v>
      </c>
      <c r="B25" s="5" t="s">
        <v>17</v>
      </c>
      <c r="C25" s="5" t="s">
        <v>18</v>
      </c>
      <c r="D25" s="13">
        <v>2.1551914373068399E-4</v>
      </c>
      <c r="E25" s="5">
        <v>-2.2000000000000002</v>
      </c>
      <c r="F25" s="5">
        <v>-7.7622102117623797</v>
      </c>
      <c r="J25" s="5">
        <v>1.2836497315390801E-2</v>
      </c>
      <c r="K25" s="5">
        <v>-1.2</v>
      </c>
      <c r="L25" s="5">
        <v>-3.7101414345022201</v>
      </c>
    </row>
    <row r="26" spans="1:15">
      <c r="A26" s="5" t="s">
        <v>127</v>
      </c>
      <c r="B26" s="5" t="s">
        <v>128</v>
      </c>
      <c r="C26" s="5" t="s">
        <v>58</v>
      </c>
      <c r="D26" s="13">
        <v>3.3696656292316299E-6</v>
      </c>
      <c r="E26" s="5">
        <v>-3.3</v>
      </c>
      <c r="F26" s="5">
        <v>-15.744627633760199</v>
      </c>
      <c r="J26" s="13">
        <v>1.0931982144297E-4</v>
      </c>
      <c r="K26" s="5">
        <v>-2.9</v>
      </c>
      <c r="L26" s="5">
        <v>-8.4380031891033003</v>
      </c>
    </row>
    <row r="27" spans="1:15">
      <c r="A27" s="5" t="s">
        <v>107</v>
      </c>
      <c r="B27" s="5" t="s">
        <v>20</v>
      </c>
      <c r="C27" s="5" t="s">
        <v>21</v>
      </c>
      <c r="D27" s="13">
        <v>3.3295031917662399E-6</v>
      </c>
      <c r="E27" s="5">
        <v>-3.9</v>
      </c>
      <c r="F27" s="5">
        <v>-15.793452668238</v>
      </c>
      <c r="J27" s="13">
        <v>2.4033716010173E-4</v>
      </c>
      <c r="K27" s="5">
        <v>-1.5</v>
      </c>
      <c r="L27" s="5">
        <v>-7.5013755201208099</v>
      </c>
      <c r="M27" s="13">
        <v>6.6338536285835294E-5</v>
      </c>
      <c r="N27" s="5">
        <v>-3.4</v>
      </c>
      <c r="O27" s="5">
        <v>-7.1682701716753403</v>
      </c>
    </row>
    <row r="28" spans="1:15">
      <c r="A28" s="5" t="s">
        <v>435</v>
      </c>
      <c r="B28" s="5" t="s">
        <v>23</v>
      </c>
      <c r="C28" s="5" t="s">
        <v>24</v>
      </c>
      <c r="D28" s="13">
        <v>4.1165554600230899E-4</v>
      </c>
      <c r="E28" s="5">
        <v>-1.3</v>
      </c>
      <c r="F28" s="5">
        <v>-6.93749562391812</v>
      </c>
    </row>
    <row r="29" spans="1:15">
      <c r="A29" s="5" t="s">
        <v>257</v>
      </c>
      <c r="B29" s="5" t="s">
        <v>61</v>
      </c>
      <c r="C29" s="5" t="s">
        <v>436</v>
      </c>
      <c r="D29" s="13">
        <v>2.6952164045201699E-4</v>
      </c>
      <c r="E29" s="5">
        <v>-1.1000000000000001</v>
      </c>
      <c r="F29" s="5">
        <v>-7.4664881118115298</v>
      </c>
      <c r="J29" s="13">
        <v>2.3472268434469499E-4</v>
      </c>
      <c r="K29" s="5">
        <v>-2</v>
      </c>
      <c r="L29" s="5">
        <v>-7.5277707777432497</v>
      </c>
    </row>
    <row r="30" spans="1:15">
      <c r="A30" s="5" t="s">
        <v>257</v>
      </c>
      <c r="B30" s="5" t="s">
        <v>61</v>
      </c>
      <c r="C30" s="5" t="s">
        <v>437</v>
      </c>
      <c r="D30" s="13">
        <v>6.5648696076985296E-4</v>
      </c>
      <c r="E30" s="5">
        <v>-1.1000000000000001</v>
      </c>
      <c r="F30" s="5">
        <v>-6.3846917704368904</v>
      </c>
      <c r="J30" s="13">
        <v>1.5928416953115199E-4</v>
      </c>
      <c r="K30" s="5">
        <v>-1.8</v>
      </c>
      <c r="L30" s="5">
        <v>-7.9792949641325199</v>
      </c>
    </row>
    <row r="31" spans="1:15">
      <c r="A31" s="5" t="s">
        <v>257</v>
      </c>
      <c r="B31" s="5" t="s">
        <v>61</v>
      </c>
      <c r="C31" s="5" t="s">
        <v>438</v>
      </c>
      <c r="D31" s="13">
        <v>3.1523543235587601E-4</v>
      </c>
      <c r="E31" s="5">
        <v>-1.2</v>
      </c>
      <c r="F31" s="5">
        <v>-7.2683777710255297</v>
      </c>
      <c r="J31" s="13">
        <v>4.8902945260663302E-5</v>
      </c>
      <c r="K31" s="5">
        <v>-2.2999999999999998</v>
      </c>
      <c r="L31" s="5">
        <v>-9.5288121733789701</v>
      </c>
      <c r="M31" s="13">
        <v>3.4512883822236E-4</v>
      </c>
      <c r="N31" s="5">
        <v>1.1000000000000001</v>
      </c>
      <c r="O31" s="5">
        <v>6.0422078315974996</v>
      </c>
    </row>
    <row r="32" spans="1:15">
      <c r="A32" s="5" t="s">
        <v>257</v>
      </c>
      <c r="B32" s="5" t="s">
        <v>61</v>
      </c>
      <c r="C32" s="5" t="s">
        <v>439</v>
      </c>
      <c r="J32" s="13">
        <v>9.6970649558295095E-4</v>
      </c>
      <c r="K32" s="5">
        <v>-1.8</v>
      </c>
      <c r="L32" s="5">
        <v>-5.9668520474192901</v>
      </c>
    </row>
    <row r="33" spans="1:15">
      <c r="A33" s="5" t="s">
        <v>257</v>
      </c>
      <c r="B33" s="5" t="s">
        <v>61</v>
      </c>
      <c r="C33" s="5" t="s">
        <v>440</v>
      </c>
      <c r="D33" s="13">
        <v>2.2630562111010299E-4</v>
      </c>
      <c r="E33" s="5">
        <v>-1.1000000000000001</v>
      </c>
      <c r="F33" s="5">
        <v>-7.6931080923783304</v>
      </c>
      <c r="J33" s="13">
        <v>6.8664259054143195E-4</v>
      </c>
      <c r="K33" s="5">
        <v>-1.8</v>
      </c>
      <c r="L33" s="5">
        <v>-6.3145919633141503</v>
      </c>
      <c r="M33" s="5">
        <v>1.6961321692943699E-3</v>
      </c>
      <c r="N33" s="5">
        <v>1.1000000000000001</v>
      </c>
      <c r="O33" s="5">
        <v>5.0053517610676996</v>
      </c>
    </row>
    <row r="34" spans="1:15">
      <c r="A34" s="5" t="s">
        <v>257</v>
      </c>
      <c r="B34" s="5" t="s">
        <v>61</v>
      </c>
      <c r="C34" s="5" t="s">
        <v>62</v>
      </c>
      <c r="D34" s="13">
        <v>2.6886753530912099E-5</v>
      </c>
      <c r="E34" s="5">
        <v>-1.6</v>
      </c>
      <c r="F34" s="5">
        <v>-11.0604745019233</v>
      </c>
      <c r="J34" s="13">
        <v>3.9063164193298903E-6</v>
      </c>
      <c r="K34" s="5">
        <v>-3.7</v>
      </c>
      <c r="L34" s="5">
        <v>-14.283805179167899</v>
      </c>
    </row>
    <row r="35" spans="1:15">
      <c r="A35" s="5" t="s">
        <v>257</v>
      </c>
      <c r="B35" s="5" t="s">
        <v>1019</v>
      </c>
      <c r="C35" s="5" t="s">
        <v>441</v>
      </c>
      <c r="D35" s="13">
        <v>5.3563048882163598E-5</v>
      </c>
      <c r="E35" s="5">
        <v>-1.7</v>
      </c>
      <c r="F35" s="5">
        <v>-9.8294150934719209</v>
      </c>
      <c r="J35" s="13">
        <v>3.4078074170609299E-5</v>
      </c>
      <c r="K35" s="5">
        <v>-3</v>
      </c>
      <c r="L35" s="5">
        <v>-10.0500483118681</v>
      </c>
      <c r="M35" s="5">
        <v>6.4271692080420896E-3</v>
      </c>
      <c r="N35" s="5">
        <v>1.1000000000000001</v>
      </c>
      <c r="O35" s="5">
        <v>4.1601672183360199</v>
      </c>
    </row>
    <row r="36" spans="1:15">
      <c r="A36" s="5" t="s">
        <v>257</v>
      </c>
      <c r="B36" s="5" t="s">
        <v>61</v>
      </c>
      <c r="C36" s="5" t="s">
        <v>442</v>
      </c>
      <c r="D36" s="13">
        <v>1.8274391524060501E-4</v>
      </c>
      <c r="E36" s="5">
        <v>-1.4</v>
      </c>
      <c r="F36" s="5">
        <v>-7.9845073995725402</v>
      </c>
      <c r="J36" s="13">
        <v>4.5446314497382901E-5</v>
      </c>
      <c r="K36" s="5">
        <v>-3</v>
      </c>
      <c r="L36" s="5">
        <v>-9.6281360387335795</v>
      </c>
    </row>
    <row r="37" spans="1:15">
      <c r="A37" s="5" t="s">
        <v>335</v>
      </c>
      <c r="B37" s="5" t="s">
        <v>336</v>
      </c>
      <c r="C37" s="5" t="s">
        <v>449</v>
      </c>
      <c r="G37" s="5">
        <v>1.02027934890389E-2</v>
      </c>
      <c r="H37" s="5">
        <v>1.7</v>
      </c>
      <c r="I37" s="5">
        <v>5.7952032467278602</v>
      </c>
    </row>
    <row r="38" spans="1:15">
      <c r="A38" s="5" t="s">
        <v>280</v>
      </c>
      <c r="B38" s="5" t="s">
        <v>281</v>
      </c>
      <c r="C38" s="5" t="s">
        <v>48</v>
      </c>
      <c r="D38" s="13">
        <v>2.5632204474231899E-7</v>
      </c>
      <c r="E38" s="5">
        <v>-3.8</v>
      </c>
      <c r="F38" s="5">
        <v>-26.5830011305897</v>
      </c>
      <c r="J38" s="13">
        <v>6.4747600815638001E-7</v>
      </c>
      <c r="K38" s="5">
        <v>-4.4000000000000004</v>
      </c>
      <c r="L38" s="5">
        <v>-18.941975456491601</v>
      </c>
    </row>
    <row r="39" spans="1:15">
      <c r="A39" s="5" t="s">
        <v>280</v>
      </c>
      <c r="B39" s="5" t="s">
        <v>281</v>
      </c>
      <c r="C39" s="5" t="s">
        <v>198</v>
      </c>
      <c r="D39" s="13">
        <v>1.91845061006774E-7</v>
      </c>
      <c r="E39" s="5">
        <v>-4.0999999999999996</v>
      </c>
      <c r="F39" s="5">
        <v>-28.725538187375498</v>
      </c>
      <c r="J39" s="13">
        <v>3.3611664421584902E-6</v>
      </c>
      <c r="K39" s="5">
        <v>-3.3</v>
      </c>
      <c r="L39" s="5">
        <v>-14.735891710555601</v>
      </c>
    </row>
    <row r="40" spans="1:15">
      <c r="A40" s="5" t="s">
        <v>258</v>
      </c>
      <c r="B40" s="5" t="s">
        <v>259</v>
      </c>
      <c r="C40" s="5" t="s">
        <v>260</v>
      </c>
      <c r="D40" s="13">
        <v>2.0677642568474601E-4</v>
      </c>
      <c r="E40" s="5">
        <v>-1.2</v>
      </c>
      <c r="F40" s="5">
        <v>-7.8152781010852399</v>
      </c>
      <c r="J40" s="5">
        <v>1.42303005301131E-3</v>
      </c>
      <c r="K40" s="5">
        <v>-1.1000000000000001</v>
      </c>
      <c r="L40" s="5">
        <v>-5.6015926054551697</v>
      </c>
    </row>
    <row r="41" spans="1:15">
      <c r="A41" s="5" t="s">
        <v>258</v>
      </c>
      <c r="B41" s="5" t="s">
        <v>259</v>
      </c>
      <c r="C41" s="5" t="s">
        <v>49</v>
      </c>
      <c r="D41" s="13">
        <v>6.7215614951386402E-5</v>
      </c>
      <c r="E41" s="5">
        <v>-1.5</v>
      </c>
      <c r="F41" s="5">
        <v>-9.4638759692876793</v>
      </c>
      <c r="J41" s="5">
        <v>1.5036453325488199E-3</v>
      </c>
      <c r="K41" s="5">
        <v>-1.1000000000000001</v>
      </c>
      <c r="L41" s="5">
        <v>-5.5449409453812599</v>
      </c>
    </row>
    <row r="42" spans="1:15">
      <c r="A42" s="5" t="s">
        <v>258</v>
      </c>
      <c r="B42" s="5" t="s">
        <v>259</v>
      </c>
      <c r="C42" s="5" t="s">
        <v>261</v>
      </c>
      <c r="D42" s="13">
        <v>1.7885911527491199E-5</v>
      </c>
      <c r="E42" s="5">
        <v>-1.6</v>
      </c>
      <c r="F42" s="5">
        <v>-11.833644571758599</v>
      </c>
      <c r="J42" s="5">
        <v>1.6275173166926599E-3</v>
      </c>
      <c r="K42" s="5">
        <v>-1.2</v>
      </c>
      <c r="L42" s="5">
        <v>-5.4715592442359098</v>
      </c>
    </row>
    <row r="43" spans="1:15">
      <c r="A43" s="5" t="s">
        <v>109</v>
      </c>
      <c r="B43" s="5" t="s">
        <v>110</v>
      </c>
      <c r="C43" s="5" t="s">
        <v>111</v>
      </c>
      <c r="D43" s="13">
        <v>1.44909090873358E-6</v>
      </c>
      <c r="E43" s="5">
        <v>-2.9</v>
      </c>
      <c r="F43" s="5">
        <v>-18.375938328645301</v>
      </c>
      <c r="J43" s="13">
        <v>6.5430435443215003E-5</v>
      </c>
      <c r="K43" s="5">
        <v>-1.7</v>
      </c>
      <c r="L43" s="5">
        <v>-9.1266916806350107</v>
      </c>
    </row>
    <row r="44" spans="1:15">
      <c r="A44" s="5" t="s">
        <v>109</v>
      </c>
      <c r="B44" s="5" t="s">
        <v>110</v>
      </c>
      <c r="C44" s="5" t="s">
        <v>112</v>
      </c>
      <c r="D44" s="13">
        <v>6.52137761556825E-7</v>
      </c>
      <c r="E44" s="5">
        <v>-2.9</v>
      </c>
      <c r="F44" s="5">
        <v>-21.4900495261553</v>
      </c>
      <c r="J44" s="13">
        <v>2.3048388961050401E-5</v>
      </c>
      <c r="K44" s="5">
        <v>-2.9</v>
      </c>
      <c r="L44" s="5">
        <v>-10.6728710824015</v>
      </c>
    </row>
    <row r="45" spans="1:15">
      <c r="A45" s="5" t="s">
        <v>305</v>
      </c>
      <c r="B45" s="5" t="s">
        <v>36</v>
      </c>
      <c r="C45" s="5" t="s">
        <v>37</v>
      </c>
      <c r="D45" s="13">
        <v>2.6983687709424502E-4</v>
      </c>
      <c r="E45" s="5">
        <v>-1.5</v>
      </c>
      <c r="F45" s="5">
        <v>-7.4639373709512604</v>
      </c>
      <c r="M45" s="5">
        <v>4.57293988240006E-3</v>
      </c>
      <c r="N45" s="5">
        <v>-2.2000000000000002</v>
      </c>
      <c r="O45" s="5">
        <v>-4.3712688157687998</v>
      </c>
    </row>
    <row r="46" spans="1:15">
      <c r="A46" s="5" t="s">
        <v>408</v>
      </c>
      <c r="B46" s="5" t="s">
        <v>30</v>
      </c>
      <c r="C46" s="5" t="s">
        <v>31</v>
      </c>
      <c r="D46" s="13">
        <v>1.7683676958073799E-5</v>
      </c>
      <c r="E46" s="5">
        <v>-1.9</v>
      </c>
      <c r="F46" s="5">
        <v>-11.8543899453806</v>
      </c>
      <c r="J46" s="5">
        <v>1.22655301275229E-2</v>
      </c>
      <c r="K46" s="5">
        <v>-1.2</v>
      </c>
      <c r="L46" s="5">
        <v>-3.7442171907489801</v>
      </c>
    </row>
    <row r="47" spans="1:15">
      <c r="A47" s="5" t="s">
        <v>108</v>
      </c>
      <c r="B47" s="5" t="s">
        <v>40</v>
      </c>
      <c r="C47" s="5" t="s">
        <v>183</v>
      </c>
      <c r="D47" s="13">
        <v>1.7635113493071399E-5</v>
      </c>
      <c r="E47" s="5">
        <v>-2.2000000000000002</v>
      </c>
      <c r="F47" s="5">
        <v>-11.859442128744099</v>
      </c>
      <c r="M47" s="13">
        <v>4.8341802789579797E-7</v>
      </c>
      <c r="N47" s="5">
        <v>-3.1</v>
      </c>
      <c r="O47" s="5">
        <v>-11.184902293046401</v>
      </c>
    </row>
    <row r="48" spans="1:15">
      <c r="A48" s="5" t="s">
        <v>108</v>
      </c>
      <c r="B48" s="5" t="s">
        <v>40</v>
      </c>
      <c r="C48" s="5" t="s">
        <v>268</v>
      </c>
      <c r="D48" s="13">
        <v>7.7619595175945502E-6</v>
      </c>
      <c r="E48" s="5">
        <v>-2.2999999999999998</v>
      </c>
      <c r="F48" s="5">
        <v>-13.6116833224795</v>
      </c>
      <c r="M48" s="13">
        <v>1.01415745360378E-4</v>
      </c>
      <c r="N48" s="5">
        <v>-3.2</v>
      </c>
      <c r="O48" s="5">
        <v>-6.8696611087841504</v>
      </c>
    </row>
    <row r="49" spans="1:15">
      <c r="A49" s="5" t="s">
        <v>108</v>
      </c>
      <c r="B49" s="5" t="s">
        <v>40</v>
      </c>
      <c r="C49" s="5" t="s">
        <v>41</v>
      </c>
      <c r="D49" s="13">
        <v>1.02512464846175E-4</v>
      </c>
      <c r="E49" s="5">
        <v>-3.3</v>
      </c>
      <c r="F49" s="5">
        <v>-8.7996415171272009</v>
      </c>
      <c r="J49" s="5">
        <v>3.7544736739071301E-3</v>
      </c>
      <c r="K49" s="5">
        <v>-1.3</v>
      </c>
      <c r="L49" s="5">
        <v>-4.7148798414471402</v>
      </c>
      <c r="M49" s="13">
        <v>4.61554332633548E-5</v>
      </c>
      <c r="N49" s="5">
        <v>-3.2</v>
      </c>
      <c r="O49" s="5">
        <v>-7.4377850873063398</v>
      </c>
    </row>
    <row r="50" spans="1:15">
      <c r="A50" s="2" t="s">
        <v>283</v>
      </c>
      <c r="B50" s="2" t="s">
        <v>53</v>
      </c>
      <c r="C50" s="2" t="s">
        <v>54</v>
      </c>
      <c r="D50" s="14">
        <v>2.5738450493683901E-7</v>
      </c>
      <c r="E50" s="2">
        <v>-4.0999999999999996</v>
      </c>
      <c r="F50" s="2">
        <v>-26.433186283562701</v>
      </c>
      <c r="J50" s="14">
        <v>2.7143961593777899E-5</v>
      </c>
      <c r="K50" s="2">
        <v>-2.2000000000000002</v>
      </c>
      <c r="L50" s="2">
        <v>-10.4051656731124</v>
      </c>
      <c r="M50" s="2">
        <v>1.4555179633781799E-2</v>
      </c>
      <c r="N50" s="2">
        <v>-1.6</v>
      </c>
      <c r="O50" s="2">
        <v>-3.6365413425253199</v>
      </c>
    </row>
    <row r="51" spans="1:15">
      <c r="A51" s="5" t="s">
        <v>454</v>
      </c>
      <c r="B51" s="5" t="s">
        <v>90</v>
      </c>
      <c r="C51" s="5" t="s">
        <v>455</v>
      </c>
      <c r="J51" s="5">
        <v>2.9229596713199902E-3</v>
      </c>
      <c r="K51" s="5">
        <v>1.2</v>
      </c>
      <c r="L51" s="5">
        <v>4.9355075926624101</v>
      </c>
    </row>
    <row r="52" spans="1:15">
      <c r="A52" s="5" t="s">
        <v>404</v>
      </c>
      <c r="B52" s="5" t="s">
        <v>45</v>
      </c>
      <c r="C52" s="5" t="s">
        <v>46</v>
      </c>
      <c r="D52" s="13">
        <v>3.01121855824498E-8</v>
      </c>
      <c r="E52" s="5">
        <v>-7.5</v>
      </c>
      <c r="F52" s="5">
        <v>-47.448196203411797</v>
      </c>
      <c r="J52" s="13">
        <v>1.45945034706926E-8</v>
      </c>
      <c r="K52" s="5">
        <v>-6.6</v>
      </c>
      <c r="L52" s="5">
        <v>-36.0329038300749</v>
      </c>
    </row>
    <row r="53" spans="1:15">
      <c r="A53" s="5" t="s">
        <v>404</v>
      </c>
      <c r="B53" s="5" t="s">
        <v>45</v>
      </c>
      <c r="C53" s="5" t="s">
        <v>199</v>
      </c>
      <c r="D53" s="13">
        <v>2.5738450493683901E-7</v>
      </c>
      <c r="E53" s="5">
        <v>-6.7</v>
      </c>
      <c r="F53" s="5">
        <v>-26.430591949205098</v>
      </c>
      <c r="J53" s="13">
        <v>4.69868399708985E-8</v>
      </c>
      <c r="K53" s="5">
        <v>-5.3</v>
      </c>
      <c r="L53" s="5">
        <v>-27.666715134448999</v>
      </c>
    </row>
    <row r="54" spans="1:15">
      <c r="A54" s="5" t="s">
        <v>308</v>
      </c>
      <c r="B54" s="5" t="s">
        <v>78</v>
      </c>
      <c r="C54" s="5" t="s">
        <v>173</v>
      </c>
      <c r="D54" s="13">
        <v>8.6358303829413205E-7</v>
      </c>
      <c r="E54" s="5">
        <v>-3.8</v>
      </c>
      <c r="F54" s="5">
        <v>-20.3757239788196</v>
      </c>
      <c r="J54" s="13">
        <v>4.8846489355087701E-5</v>
      </c>
      <c r="K54" s="5">
        <v>-2.2999999999999998</v>
      </c>
      <c r="L54" s="5">
        <v>-9.5328057952822896</v>
      </c>
    </row>
    <row r="55" spans="1:15">
      <c r="A55" s="5" t="s">
        <v>308</v>
      </c>
      <c r="B55" s="5" t="s">
        <v>78</v>
      </c>
      <c r="C55" s="5" t="s">
        <v>174</v>
      </c>
      <c r="D55" s="13">
        <v>5.9441168964211404E-6</v>
      </c>
      <c r="E55" s="5">
        <v>-4.2</v>
      </c>
      <c r="F55" s="5">
        <v>-14.2127504481213</v>
      </c>
      <c r="G55" s="5">
        <v>3.30990565585648E-2</v>
      </c>
      <c r="H55" s="5">
        <v>1.3</v>
      </c>
      <c r="I55" s="5">
        <v>4.0064099856677702</v>
      </c>
      <c r="J55" s="13">
        <v>5.9301453555620704E-6</v>
      </c>
      <c r="K55" s="5">
        <v>-3.7</v>
      </c>
      <c r="L55" s="5">
        <v>-13.235019646286901</v>
      </c>
    </row>
    <row r="56" spans="1:15">
      <c r="A56" s="5" t="s">
        <v>208</v>
      </c>
      <c r="B56" s="5" t="s">
        <v>81</v>
      </c>
      <c r="C56" s="5" t="s">
        <v>82</v>
      </c>
      <c r="D56" s="13">
        <v>8.8020855261515405E-5</v>
      </c>
      <c r="E56" s="5">
        <v>2.2000000000000002</v>
      </c>
      <c r="F56" s="5">
        <v>9.0312396876344696</v>
      </c>
      <c r="G56" s="13">
        <v>8.2185672597241195E-5</v>
      </c>
      <c r="H56" s="5">
        <v>5.5</v>
      </c>
      <c r="I56" s="5">
        <v>19.148131569937501</v>
      </c>
      <c r="M56" s="13">
        <v>2.9402822150413098E-6</v>
      </c>
      <c r="N56" s="5">
        <v>5.0999999999999996</v>
      </c>
      <c r="O56" s="5">
        <v>9.61677529035404</v>
      </c>
    </row>
    <row r="57" spans="1:15">
      <c r="A57" s="5" t="s">
        <v>379</v>
      </c>
      <c r="B57" s="5" t="s">
        <v>380</v>
      </c>
      <c r="C57" s="5" t="s">
        <v>458</v>
      </c>
      <c r="D57" s="13">
        <v>4.0629188718325099E-4</v>
      </c>
      <c r="E57" s="5">
        <v>-1.5</v>
      </c>
      <c r="F57" s="5">
        <v>-6.9565496029488001</v>
      </c>
      <c r="J57" s="5">
        <v>7.3437052125992401E-3</v>
      </c>
      <c r="K57" s="5">
        <v>-1.3</v>
      </c>
      <c r="L57" s="5">
        <v>-4.1530389590352597</v>
      </c>
    </row>
    <row r="58" spans="1:15">
      <c r="A58" s="5" t="s">
        <v>459</v>
      </c>
      <c r="B58" s="5" t="s">
        <v>460</v>
      </c>
      <c r="C58" s="5" t="s">
        <v>193</v>
      </c>
      <c r="D58" s="5">
        <v>1.7399320869275301E-3</v>
      </c>
      <c r="E58" s="5">
        <v>-1.9</v>
      </c>
      <c r="F58" s="5">
        <v>-5.3634480902419597</v>
      </c>
    </row>
    <row r="59" spans="1:15">
      <c r="A59" s="5" t="s">
        <v>459</v>
      </c>
      <c r="B59" s="5" t="s">
        <v>460</v>
      </c>
      <c r="C59" s="5" t="s">
        <v>461</v>
      </c>
      <c r="D59" s="13">
        <v>1.4716773501058199E-4</v>
      </c>
      <c r="E59" s="5">
        <v>-1.6</v>
      </c>
      <c r="F59" s="5">
        <v>-8.2792837515853694</v>
      </c>
      <c r="J59" s="5">
        <v>6.8063627047187302E-3</v>
      </c>
      <c r="K59" s="5">
        <v>-1.3</v>
      </c>
      <c r="L59" s="5">
        <v>-4.2123041716543099</v>
      </c>
    </row>
    <row r="60" spans="1:15">
      <c r="A60" s="5" t="s">
        <v>105</v>
      </c>
      <c r="B60" s="5" t="s">
        <v>84</v>
      </c>
      <c r="C60" s="5" t="s">
        <v>85</v>
      </c>
      <c r="J60" s="5">
        <v>2.13777275862211E-3</v>
      </c>
      <c r="K60" s="5">
        <v>1.7</v>
      </c>
      <c r="L60" s="5">
        <v>5.2207203662244401</v>
      </c>
    </row>
    <row r="61" spans="1:15">
      <c r="A61" s="5" t="s">
        <v>262</v>
      </c>
      <c r="B61" s="5" t="s">
        <v>263</v>
      </c>
      <c r="C61" s="5" t="s">
        <v>264</v>
      </c>
      <c r="D61" s="13">
        <v>3.8112821929077903E-5</v>
      </c>
      <c r="E61" s="5">
        <v>-1.5</v>
      </c>
      <c r="F61" s="5">
        <v>-10.408848297826101</v>
      </c>
      <c r="J61" s="13">
        <v>1.07647980133798E-4</v>
      </c>
      <c r="K61" s="5">
        <v>-2</v>
      </c>
      <c r="L61" s="5">
        <v>-8.4600306168487496</v>
      </c>
    </row>
    <row r="62" spans="1:15">
      <c r="A62" s="5" t="s">
        <v>272</v>
      </c>
      <c r="B62" s="5" t="s">
        <v>273</v>
      </c>
      <c r="C62" s="5" t="s">
        <v>184</v>
      </c>
      <c r="D62" s="13">
        <v>9.5107795817251097E-5</v>
      </c>
      <c r="E62" s="5">
        <v>1.8</v>
      </c>
      <c r="F62" s="5">
        <v>8.9193213187600708</v>
      </c>
      <c r="G62" s="5">
        <v>2.32519199576381E-2</v>
      </c>
      <c r="H62" s="5">
        <v>1.4</v>
      </c>
      <c r="I62" s="5">
        <v>4.43943666933498</v>
      </c>
      <c r="J62" s="13">
        <v>3.0516085273565899E-5</v>
      </c>
      <c r="K62" s="5">
        <v>1.8</v>
      </c>
      <c r="L62" s="5">
        <v>10.248098608810199</v>
      </c>
      <c r="M62" s="5">
        <v>1.2057451735247301E-2</v>
      </c>
      <c r="N62" s="5">
        <v>1.1000000000000001</v>
      </c>
      <c r="O62" s="5">
        <v>3.7571303413502299</v>
      </c>
    </row>
    <row r="63" spans="1:15">
      <c r="A63" s="5" t="s">
        <v>453</v>
      </c>
      <c r="B63" s="5" t="s">
        <v>86</v>
      </c>
      <c r="C63" s="5" t="s">
        <v>87</v>
      </c>
      <c r="D63" s="13">
        <v>4.7674350584057598E-5</v>
      </c>
      <c r="E63" s="5">
        <v>-1.7</v>
      </c>
      <c r="F63" s="5">
        <v>-10.029260175804099</v>
      </c>
    </row>
    <row r="64" spans="1:15">
      <c r="A64" s="5" t="s">
        <v>121</v>
      </c>
      <c r="B64" s="5" t="s">
        <v>122</v>
      </c>
      <c r="C64" s="5" t="s">
        <v>27</v>
      </c>
      <c r="D64" s="13">
        <v>3.6758757195801099E-6</v>
      </c>
      <c r="E64" s="5">
        <v>-2.7</v>
      </c>
      <c r="F64" s="5">
        <v>-15.470320916002301</v>
      </c>
      <c r="J64" s="5">
        <v>5.2054899690156201E-3</v>
      </c>
      <c r="K64" s="5">
        <v>-1.3</v>
      </c>
      <c r="L64" s="5">
        <v>-4.4352637204830598</v>
      </c>
    </row>
    <row r="65" spans="1:15">
      <c r="A65" s="5" t="s">
        <v>188</v>
      </c>
      <c r="B65" s="5" t="s">
        <v>1020</v>
      </c>
      <c r="C65" s="5" t="s">
        <v>457</v>
      </c>
      <c r="D65" s="13">
        <v>7.1381394394330904E-8</v>
      </c>
      <c r="E65" s="5">
        <v>5.4</v>
      </c>
      <c r="F65" s="5">
        <v>35.1974125828132</v>
      </c>
      <c r="J65" s="13">
        <v>3.0646771046166998E-7</v>
      </c>
      <c r="K65" s="5">
        <v>5</v>
      </c>
      <c r="L65" s="5">
        <v>20.974234840866401</v>
      </c>
    </row>
    <row r="66" spans="1:15">
      <c r="A66" s="5" t="s">
        <v>123</v>
      </c>
      <c r="B66" s="5" t="s">
        <v>59</v>
      </c>
      <c r="C66" s="5" t="s">
        <v>60</v>
      </c>
      <c r="D66" s="13">
        <v>1.41983827631318E-5</v>
      </c>
      <c r="E66" s="5">
        <v>-2.9</v>
      </c>
      <c r="F66" s="5">
        <v>-12.291936446715701</v>
      </c>
      <c r="J66" s="5">
        <v>2.40565569733283E-3</v>
      </c>
      <c r="K66" s="5">
        <v>-1.7</v>
      </c>
      <c r="L66" s="5">
        <v>-5.1156668706081998</v>
      </c>
      <c r="M66" s="5">
        <v>1.9886798375111502E-2</v>
      </c>
      <c r="N66" s="5">
        <v>-1.2</v>
      </c>
      <c r="O66" s="5">
        <v>-3.4345399177000302</v>
      </c>
    </row>
    <row r="67" spans="1:15">
      <c r="A67" s="5" t="s">
        <v>106</v>
      </c>
      <c r="B67" s="5" t="s">
        <v>43</v>
      </c>
      <c r="C67" s="5" t="s">
        <v>44</v>
      </c>
      <c r="D67" s="13">
        <v>2.8831022717595199E-5</v>
      </c>
      <c r="E67" s="5">
        <v>-3.9</v>
      </c>
      <c r="F67" s="5">
        <v>-10.9211308775457</v>
      </c>
      <c r="J67" s="13">
        <v>3.0929173301891502E-5</v>
      </c>
      <c r="K67" s="5">
        <v>-3</v>
      </c>
      <c r="L67" s="5">
        <v>-10.221583462278801</v>
      </c>
    </row>
  </sheetData>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dimension ref="A1:E25"/>
  <sheetViews>
    <sheetView topLeftCell="A7" workbookViewId="0">
      <selection activeCell="G8" sqref="G8"/>
    </sheetView>
  </sheetViews>
  <sheetFormatPr defaultRowHeight="15"/>
  <cols>
    <col min="1" max="1" width="11.625" style="74" customWidth="1"/>
    <col min="2" max="2" width="12.25" style="74" customWidth="1"/>
    <col min="3" max="3" width="13.125" style="74" customWidth="1"/>
    <col min="4" max="4" width="10.875" style="74" customWidth="1"/>
    <col min="5" max="16384" width="9" style="74"/>
  </cols>
  <sheetData>
    <row r="1" spans="1:5">
      <c r="A1" s="24" t="s">
        <v>1049</v>
      </c>
      <c r="B1" s="25"/>
      <c r="C1" s="25"/>
      <c r="D1" s="25"/>
      <c r="E1" s="25"/>
    </row>
    <row r="2" spans="1:5">
      <c r="A2" s="25" t="s">
        <v>1031</v>
      </c>
      <c r="B2" s="25"/>
      <c r="C2" s="25"/>
      <c r="D2" s="25"/>
      <c r="E2" s="25"/>
    </row>
    <row r="3" spans="1:5">
      <c r="A3" s="24" t="s">
        <v>1032</v>
      </c>
      <c r="B3" s="24" t="s">
        <v>1115</v>
      </c>
      <c r="C3" s="24"/>
      <c r="D3" s="25"/>
      <c r="E3" s="25"/>
    </row>
    <row r="4" spans="1:5" ht="12.75" customHeight="1">
      <c r="A4" s="25" t="s">
        <v>95</v>
      </c>
      <c r="B4" s="25" t="s">
        <v>96</v>
      </c>
      <c r="C4" s="25" t="s">
        <v>1034</v>
      </c>
      <c r="D4" s="25" t="s">
        <v>1035</v>
      </c>
      <c r="E4" s="25" t="s">
        <v>1036</v>
      </c>
    </row>
    <row r="5" spans="1:5">
      <c r="A5" s="25" t="s">
        <v>75</v>
      </c>
      <c r="B5" s="25" t="s">
        <v>76</v>
      </c>
      <c r="C5" s="89">
        <v>9.2577246867461599E-4</v>
      </c>
      <c r="D5" s="25">
        <v>-1.2</v>
      </c>
      <c r="E5" s="25">
        <v>-4.1565426816504001</v>
      </c>
    </row>
    <row r="6" spans="1:5">
      <c r="A6" s="25" t="s">
        <v>67</v>
      </c>
      <c r="B6" s="25" t="s">
        <v>68</v>
      </c>
      <c r="C6" s="25">
        <v>1.4022992525044501E-2</v>
      </c>
      <c r="D6" s="25">
        <v>-1.1000000000000001</v>
      </c>
      <c r="E6" s="25">
        <v>-3.0739681286857898</v>
      </c>
    </row>
    <row r="7" spans="1:5">
      <c r="A7" s="25" t="s">
        <v>119</v>
      </c>
      <c r="B7" s="25" t="s">
        <v>120</v>
      </c>
      <c r="C7" s="89">
        <v>1.08982376741069E-10</v>
      </c>
      <c r="D7" s="25">
        <v>-1.6</v>
      </c>
      <c r="E7" s="25">
        <v>-9.1312017945471595</v>
      </c>
    </row>
    <row r="8" spans="1:5">
      <c r="A8" s="25" t="s">
        <v>3</v>
      </c>
      <c r="B8" s="25" t="s">
        <v>4</v>
      </c>
      <c r="C8" s="89">
        <v>5.1642314619841396E-4</v>
      </c>
      <c r="D8" s="25">
        <v>-1.2</v>
      </c>
      <c r="E8" s="25">
        <v>-4.3679630898724504</v>
      </c>
    </row>
    <row r="9" spans="1:5">
      <c r="A9" s="25" t="s">
        <v>5</v>
      </c>
      <c r="B9" s="25" t="s">
        <v>6</v>
      </c>
      <c r="C9" s="25">
        <v>7.5429734524610397E-3</v>
      </c>
      <c r="D9" s="25">
        <v>-1.1000000000000001</v>
      </c>
      <c r="E9" s="25">
        <v>-3.3421162719972002</v>
      </c>
    </row>
    <row r="10" spans="1:5">
      <c r="A10" s="25" t="s">
        <v>28</v>
      </c>
      <c r="B10" s="25" t="s">
        <v>29</v>
      </c>
      <c r="C10" s="89">
        <v>7.5044228326980297E-5</v>
      </c>
      <c r="D10" s="25">
        <v>1.1000000000000001</v>
      </c>
      <c r="E10" s="25">
        <v>5.0273559221489101</v>
      </c>
    </row>
    <row r="11" spans="1:5">
      <c r="A11" s="25" t="s">
        <v>128</v>
      </c>
      <c r="B11" s="25" t="s">
        <v>58</v>
      </c>
      <c r="C11" s="89">
        <v>1.23232908626719E-5</v>
      </c>
      <c r="D11" s="25">
        <v>-1.4</v>
      </c>
      <c r="E11" s="25">
        <v>-5.6138438903695604</v>
      </c>
    </row>
    <row r="12" spans="1:5">
      <c r="A12" s="25" t="s">
        <v>20</v>
      </c>
      <c r="B12" s="25" t="s">
        <v>21</v>
      </c>
      <c r="C12" s="89">
        <v>2.6011604713343199E-4</v>
      </c>
      <c r="D12" s="25">
        <v>-1.9</v>
      </c>
      <c r="E12" s="25">
        <v>-4.6069639076813802</v>
      </c>
    </row>
    <row r="13" spans="1:5">
      <c r="A13" s="25" t="s">
        <v>336</v>
      </c>
      <c r="B13" s="25" t="s">
        <v>1037</v>
      </c>
      <c r="C13" s="89">
        <v>2.9897527201377699E-7</v>
      </c>
      <c r="D13" s="25">
        <v>1.9</v>
      </c>
      <c r="E13" s="25">
        <v>6.7721363597645796</v>
      </c>
    </row>
    <row r="14" spans="1:5">
      <c r="A14" s="25" t="s">
        <v>336</v>
      </c>
      <c r="B14" s="25" t="s">
        <v>1038</v>
      </c>
      <c r="C14" s="89">
        <v>1.8990551710960101E-7</v>
      </c>
      <c r="D14" s="25">
        <v>1.7</v>
      </c>
      <c r="E14" s="25">
        <v>6.9113348982072598</v>
      </c>
    </row>
    <row r="15" spans="1:5">
      <c r="A15" s="25" t="s">
        <v>110</v>
      </c>
      <c r="B15" s="25" t="s">
        <v>112</v>
      </c>
      <c r="C15" s="89">
        <v>7.5357498565430994E-11</v>
      </c>
      <c r="D15" s="25">
        <v>-2</v>
      </c>
      <c r="E15" s="25">
        <v>-9.2457382854577403</v>
      </c>
    </row>
    <row r="16" spans="1:5">
      <c r="A16" s="25" t="s">
        <v>11</v>
      </c>
      <c r="B16" s="25" t="s">
        <v>12</v>
      </c>
      <c r="C16" s="89">
        <v>1.5622703321486801E-8</v>
      </c>
      <c r="D16" s="25">
        <v>-3</v>
      </c>
      <c r="E16" s="25">
        <v>-7.6614993346574902</v>
      </c>
    </row>
    <row r="17" spans="1:5">
      <c r="A17" s="25" t="s">
        <v>40</v>
      </c>
      <c r="B17" s="25" t="s">
        <v>41</v>
      </c>
      <c r="C17" s="89">
        <v>1.2339722919593599E-4</v>
      </c>
      <c r="D17" s="25">
        <v>-1.6</v>
      </c>
      <c r="E17" s="25">
        <v>-4.8657993239602604</v>
      </c>
    </row>
    <row r="18" spans="1:5">
      <c r="A18" s="25" t="s">
        <v>53</v>
      </c>
      <c r="B18" s="25" t="s">
        <v>54</v>
      </c>
      <c r="C18" s="25">
        <v>1.0341876007533999E-3</v>
      </c>
      <c r="D18" s="25">
        <v>-1.7</v>
      </c>
      <c r="E18" s="25">
        <v>-4.1156521775653703</v>
      </c>
    </row>
    <row r="19" spans="1:5">
      <c r="A19" s="25" t="s">
        <v>90</v>
      </c>
      <c r="B19" s="25" t="s">
        <v>455</v>
      </c>
      <c r="C19" s="89">
        <v>4.5460393715272497E-5</v>
      </c>
      <c r="D19" s="25">
        <v>1.2</v>
      </c>
      <c r="E19" s="25">
        <v>5.1967848989615302</v>
      </c>
    </row>
    <row r="20" spans="1:5">
      <c r="A20" s="25" t="s">
        <v>460</v>
      </c>
      <c r="B20" s="25" t="s">
        <v>461</v>
      </c>
      <c r="C20" s="89">
        <v>9.3117133707952299E-4</v>
      </c>
      <c r="D20" s="25">
        <v>-1.1000000000000001</v>
      </c>
      <c r="E20" s="25">
        <v>-4.1543575961187198</v>
      </c>
    </row>
    <row r="21" spans="1:5">
      <c r="A21" s="25" t="s">
        <v>273</v>
      </c>
      <c r="B21" s="25" t="s">
        <v>184</v>
      </c>
      <c r="C21" s="25">
        <v>5.3487816279916504E-3</v>
      </c>
      <c r="D21" s="25">
        <v>1.1000000000000001</v>
      </c>
      <c r="E21" s="25">
        <v>3.4794282653147599</v>
      </c>
    </row>
    <row r="22" spans="1:5">
      <c r="A22" s="25" t="s">
        <v>122</v>
      </c>
      <c r="B22" s="25" t="s">
        <v>27</v>
      </c>
      <c r="C22" s="89">
        <v>3.6846396089831901E-6</v>
      </c>
      <c r="D22" s="25">
        <v>-1.4</v>
      </c>
      <c r="E22" s="25">
        <v>-6.00030387368568</v>
      </c>
    </row>
    <row r="23" spans="1:5">
      <c r="A23" s="25" t="s">
        <v>88</v>
      </c>
      <c r="B23" s="25" t="s">
        <v>89</v>
      </c>
      <c r="C23" s="89">
        <v>3.8686535904313602E-9</v>
      </c>
      <c r="D23" s="25">
        <v>1.5</v>
      </c>
      <c r="E23" s="25">
        <v>8.0757209880381406</v>
      </c>
    </row>
    <row r="24" spans="1:5">
      <c r="A24" s="25" t="s">
        <v>59</v>
      </c>
      <c r="B24" s="25" t="s">
        <v>60</v>
      </c>
      <c r="C24" s="89">
        <v>1.7877849808996801E-6</v>
      </c>
      <c r="D24" s="25">
        <v>-1.8</v>
      </c>
      <c r="E24" s="25">
        <v>-6.2249289544848896</v>
      </c>
    </row>
    <row r="25" spans="1:5">
      <c r="A25" s="25" t="s">
        <v>43</v>
      </c>
      <c r="B25" s="25" t="s">
        <v>44</v>
      </c>
      <c r="C25" s="89">
        <v>3.7512077937018401E-10</v>
      </c>
      <c r="D25" s="25">
        <v>-2.2999999999999998</v>
      </c>
      <c r="E25" s="25">
        <v>-8.7558532550217993</v>
      </c>
    </row>
  </sheetData>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dimension ref="A1:E21"/>
  <sheetViews>
    <sheetView topLeftCell="A7" workbookViewId="0">
      <selection activeCell="A3" sqref="A3"/>
    </sheetView>
  </sheetViews>
  <sheetFormatPr defaultRowHeight="13.5"/>
  <cols>
    <col min="1" max="1" width="14.375" customWidth="1"/>
    <col min="4" max="4" width="14.125" customWidth="1"/>
  </cols>
  <sheetData>
    <row r="1" spans="1:5" s="25" customFormat="1" ht="14.25" customHeight="1">
      <c r="A1" s="24" t="s">
        <v>1050</v>
      </c>
    </row>
    <row r="2" spans="1:5" s="19" customFormat="1" ht="16.5" customHeight="1">
      <c r="A2" s="26" t="s">
        <v>1016</v>
      </c>
    </row>
    <row r="3" spans="1:5" s="19" customFormat="1" ht="23.25" customHeight="1">
      <c r="A3" s="22" t="s">
        <v>1116</v>
      </c>
      <c r="B3" s="22" t="s">
        <v>830</v>
      </c>
    </row>
    <row r="4" spans="1:5" s="28" customFormat="1" ht="15">
      <c r="A4" s="27" t="s">
        <v>632</v>
      </c>
    </row>
    <row r="5" spans="1:5" s="28" customFormat="1" ht="15">
      <c r="A5" s="27" t="s">
        <v>633</v>
      </c>
      <c r="B5" s="27" t="s">
        <v>634</v>
      </c>
      <c r="C5" s="27" t="s">
        <v>635</v>
      </c>
      <c r="D5" s="27" t="s">
        <v>636</v>
      </c>
      <c r="E5" s="27" t="s">
        <v>1000</v>
      </c>
    </row>
    <row r="6" spans="1:5" s="28" customFormat="1" ht="15">
      <c r="A6" s="28" t="s">
        <v>76</v>
      </c>
      <c r="B6" s="28" t="s">
        <v>75</v>
      </c>
      <c r="C6" s="28">
        <v>2</v>
      </c>
      <c r="D6" s="28">
        <v>0.39894770500386001</v>
      </c>
      <c r="E6" s="28">
        <f>LOG10(D6)/0.301</f>
        <v>-1.3258605611846117</v>
      </c>
    </row>
    <row r="7" spans="1:5" s="28" customFormat="1" ht="15">
      <c r="A7" s="28" t="s">
        <v>279</v>
      </c>
      <c r="B7" s="28" t="s">
        <v>278</v>
      </c>
      <c r="C7" s="28">
        <v>81575</v>
      </c>
      <c r="D7" s="28">
        <v>0.44436871921856302</v>
      </c>
      <c r="E7" s="28">
        <f t="shared" ref="E7:E21" si="0">LOG10(D7)/0.301</f>
        <v>-1.1702874427683336</v>
      </c>
    </row>
    <row r="8" spans="1:5" s="28" customFormat="1" ht="15">
      <c r="A8" s="28" t="s">
        <v>6</v>
      </c>
      <c r="B8" s="28" t="s">
        <v>5</v>
      </c>
      <c r="C8" s="28">
        <v>713</v>
      </c>
      <c r="D8" s="28">
        <v>0.483128073833616</v>
      </c>
      <c r="E8" s="28">
        <f t="shared" si="0"/>
        <v>-1.0496269953221693</v>
      </c>
    </row>
    <row r="9" spans="1:5" s="28" customFormat="1" ht="15">
      <c r="A9" s="28" t="s">
        <v>33</v>
      </c>
      <c r="B9" s="28" t="s">
        <v>32</v>
      </c>
      <c r="C9" s="28">
        <v>722</v>
      </c>
      <c r="D9" s="28">
        <v>0.333685373021538</v>
      </c>
      <c r="E9" s="28">
        <f t="shared" si="0"/>
        <v>-1.5835974420949699</v>
      </c>
    </row>
    <row r="10" spans="1:5" s="28" customFormat="1" ht="15">
      <c r="A10" s="28" t="s">
        <v>58</v>
      </c>
      <c r="B10" s="28" t="s">
        <v>128</v>
      </c>
      <c r="C10" s="28">
        <v>728</v>
      </c>
      <c r="D10" s="28">
        <v>0.40556150707331701</v>
      </c>
      <c r="E10" s="28">
        <f t="shared" si="0"/>
        <v>-1.302137115511022</v>
      </c>
    </row>
    <row r="11" spans="1:5" s="28" customFormat="1" ht="15">
      <c r="A11" s="28" t="s">
        <v>21</v>
      </c>
      <c r="B11" s="28" t="s">
        <v>20</v>
      </c>
      <c r="C11" s="28">
        <v>730</v>
      </c>
      <c r="D11" s="28">
        <v>0.301200463280209</v>
      </c>
      <c r="E11" s="28">
        <f t="shared" si="0"/>
        <v>-1.7313766261695531</v>
      </c>
    </row>
    <row r="12" spans="1:5" s="28" customFormat="1" ht="15">
      <c r="A12" s="28" t="s">
        <v>112</v>
      </c>
      <c r="B12" s="28" t="s">
        <v>110</v>
      </c>
      <c r="C12" s="28">
        <v>22918</v>
      </c>
      <c r="D12" s="28">
        <v>0.30838223600875198</v>
      </c>
      <c r="E12" s="28">
        <f t="shared" si="0"/>
        <v>-1.697377564507345</v>
      </c>
    </row>
    <row r="13" spans="1:5" s="28" customFormat="1" ht="15">
      <c r="A13" s="28" t="s">
        <v>111</v>
      </c>
      <c r="B13" s="28" t="s">
        <v>110</v>
      </c>
      <c r="C13" s="28">
        <v>22918</v>
      </c>
      <c r="D13" s="28">
        <v>0.451058707423108</v>
      </c>
      <c r="E13" s="28">
        <f t="shared" si="0"/>
        <v>-1.1487273387484576</v>
      </c>
    </row>
    <row r="14" spans="1:5" s="28" customFormat="1" ht="15">
      <c r="A14" s="28" t="s">
        <v>12</v>
      </c>
      <c r="B14" s="25" t="s">
        <v>11</v>
      </c>
      <c r="C14" s="28">
        <v>1675</v>
      </c>
      <c r="D14" s="28">
        <v>0.245389827358548</v>
      </c>
      <c r="E14" s="28">
        <f t="shared" si="0"/>
        <v>-2.0270546343006663</v>
      </c>
    </row>
    <row r="15" spans="1:5" s="28" customFormat="1" ht="15">
      <c r="A15" s="28" t="s">
        <v>41</v>
      </c>
      <c r="B15" s="28" t="s">
        <v>40</v>
      </c>
      <c r="C15" s="28">
        <v>1191</v>
      </c>
      <c r="D15" s="28">
        <v>0.27854081922524998</v>
      </c>
      <c r="E15" s="28">
        <f t="shared" si="0"/>
        <v>-1.8442230944282043</v>
      </c>
    </row>
    <row r="16" spans="1:5" s="28" customFormat="1" ht="15">
      <c r="A16" s="28" t="s">
        <v>268</v>
      </c>
      <c r="B16" s="28" t="s">
        <v>40</v>
      </c>
      <c r="C16" s="28">
        <v>1191</v>
      </c>
      <c r="D16" s="28">
        <v>0.42390496610328199</v>
      </c>
      <c r="E16" s="28">
        <f t="shared" si="0"/>
        <v>-1.2383106165585702</v>
      </c>
    </row>
    <row r="17" spans="1:5" s="28" customFormat="1" ht="15">
      <c r="A17" s="28" t="s">
        <v>183</v>
      </c>
      <c r="B17" s="28" t="s">
        <v>40</v>
      </c>
      <c r="C17" s="28">
        <v>1191</v>
      </c>
      <c r="D17" s="28">
        <v>0.44502539175858402</v>
      </c>
      <c r="E17" s="28">
        <f t="shared" si="0"/>
        <v>-1.1681568399525919</v>
      </c>
    </row>
    <row r="18" spans="1:5" s="28" customFormat="1" ht="15">
      <c r="A18" s="28" t="s">
        <v>54</v>
      </c>
      <c r="B18" s="28" t="s">
        <v>53</v>
      </c>
      <c r="C18" s="28">
        <v>4360</v>
      </c>
      <c r="D18" s="28">
        <v>0.358050153343279</v>
      </c>
      <c r="E18" s="28">
        <f t="shared" si="0"/>
        <v>-1.4819140728931697</v>
      </c>
    </row>
    <row r="19" spans="1:5" s="28" customFormat="1" ht="15">
      <c r="A19" s="28" t="s">
        <v>27</v>
      </c>
      <c r="B19" s="28" t="s">
        <v>122</v>
      </c>
      <c r="C19" s="28">
        <v>710</v>
      </c>
      <c r="D19" s="28">
        <v>0.44780620791617198</v>
      </c>
      <c r="E19" s="28">
        <f t="shared" si="0"/>
        <v>-1.1591690701378734</v>
      </c>
    </row>
    <row r="20" spans="1:5" s="28" customFormat="1" ht="15">
      <c r="A20" s="28" t="s">
        <v>60</v>
      </c>
      <c r="B20" s="28" t="s">
        <v>59</v>
      </c>
      <c r="C20" s="28">
        <v>11326</v>
      </c>
      <c r="D20" s="28">
        <v>0.32083056344352001</v>
      </c>
      <c r="E20" s="28">
        <f t="shared" si="0"/>
        <v>-1.6402799534989676</v>
      </c>
    </row>
    <row r="21" spans="1:5" s="28" customFormat="1" ht="15">
      <c r="A21" s="28" t="s">
        <v>44</v>
      </c>
      <c r="B21" s="28" t="s">
        <v>43</v>
      </c>
      <c r="C21" s="28">
        <v>7450</v>
      </c>
      <c r="D21" s="28">
        <v>0.214440577214661</v>
      </c>
      <c r="E21" s="28">
        <f t="shared" si="0"/>
        <v>-2.2215715363609863</v>
      </c>
    </row>
  </sheetData>
  <phoneticPr fontId="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dimension ref="A1:F20"/>
  <sheetViews>
    <sheetView topLeftCell="A4" workbookViewId="0">
      <selection activeCell="H7" sqref="H7"/>
    </sheetView>
  </sheetViews>
  <sheetFormatPr defaultRowHeight="13.5"/>
  <cols>
    <col min="1" max="1" width="19.125" customWidth="1"/>
    <col min="2" max="2" width="16" customWidth="1"/>
    <col min="3" max="3" width="13.5" customWidth="1"/>
    <col min="4" max="4" width="15.125" customWidth="1"/>
    <col min="5" max="5" width="11.75" customWidth="1"/>
    <col min="6" max="6" width="18.875" customWidth="1"/>
  </cols>
  <sheetData>
    <row r="1" spans="1:6" ht="15">
      <c r="A1" s="90" t="s">
        <v>1051</v>
      </c>
      <c r="B1" s="91"/>
      <c r="C1" s="91"/>
      <c r="D1" s="91"/>
      <c r="E1" s="91"/>
      <c r="F1" s="91"/>
    </row>
    <row r="2" spans="1:6" ht="24" customHeight="1">
      <c r="A2" s="91" t="s">
        <v>284</v>
      </c>
      <c r="B2" s="91"/>
      <c r="C2" s="91"/>
      <c r="D2" s="91"/>
      <c r="E2" s="91"/>
      <c r="F2" s="91"/>
    </row>
    <row r="3" spans="1:6" ht="21.75" customHeight="1">
      <c r="A3" s="91" t="s">
        <v>93</v>
      </c>
      <c r="B3" s="91"/>
      <c r="C3" s="91"/>
      <c r="D3" s="91"/>
      <c r="E3" s="91"/>
      <c r="F3" s="91"/>
    </row>
    <row r="4" spans="1:6" ht="18.75" customHeight="1">
      <c r="A4" s="90" t="s">
        <v>1117</v>
      </c>
      <c r="B4" s="91"/>
      <c r="C4" s="90" t="s">
        <v>620</v>
      </c>
      <c r="D4" s="91"/>
      <c r="E4" s="91"/>
      <c r="F4" s="91"/>
    </row>
    <row r="5" spans="1:6" s="1" customFormat="1" ht="25.5" customHeight="1">
      <c r="A5" s="90" t="s">
        <v>94</v>
      </c>
      <c r="B5" s="90" t="s">
        <v>637</v>
      </c>
      <c r="C5" s="90" t="s">
        <v>96</v>
      </c>
      <c r="D5" s="90" t="s">
        <v>97</v>
      </c>
      <c r="E5" s="90" t="s">
        <v>98</v>
      </c>
      <c r="F5" s="90" t="s">
        <v>99</v>
      </c>
    </row>
    <row r="6" spans="1:6" s="10" customFormat="1" ht="15">
      <c r="A6" s="25" t="s">
        <v>118</v>
      </c>
      <c r="B6" s="25" t="s">
        <v>1005</v>
      </c>
      <c r="C6" s="25" t="s">
        <v>120</v>
      </c>
      <c r="D6" s="89">
        <v>1.5834486053029499E-17</v>
      </c>
      <c r="E6" s="25">
        <v>-1.1000000000000001</v>
      </c>
      <c r="F6" s="25">
        <v>-10.8840688468437</v>
      </c>
    </row>
    <row r="7" spans="1:6" s="10" customFormat="1" ht="15">
      <c r="A7" s="25" t="s">
        <v>124</v>
      </c>
      <c r="B7" s="25" t="s">
        <v>125</v>
      </c>
      <c r="C7" s="25" t="s">
        <v>126</v>
      </c>
      <c r="D7" s="89">
        <v>3.3150590512604501E-12</v>
      </c>
      <c r="E7" s="25">
        <v>-1.7</v>
      </c>
      <c r="F7" s="25">
        <v>-8.4221531924144806</v>
      </c>
    </row>
    <row r="8" spans="1:6" s="10" customFormat="1" ht="15">
      <c r="A8" s="25" t="s">
        <v>127</v>
      </c>
      <c r="B8" s="25" t="s">
        <v>128</v>
      </c>
      <c r="C8" s="25" t="s">
        <v>58</v>
      </c>
      <c r="D8" s="89">
        <v>1.7809555333236799E-10</v>
      </c>
      <c r="E8" s="25">
        <v>-1.5</v>
      </c>
      <c r="F8" s="25">
        <v>-7.5939180011292002</v>
      </c>
    </row>
    <row r="9" spans="1:6" s="10" customFormat="1" ht="15">
      <c r="A9" s="25" t="s">
        <v>107</v>
      </c>
      <c r="B9" s="25" t="s">
        <v>20</v>
      </c>
      <c r="C9" s="25" t="s">
        <v>21</v>
      </c>
      <c r="D9" s="89">
        <v>1.11448508082438E-10</v>
      </c>
      <c r="E9" s="25">
        <v>-2</v>
      </c>
      <c r="F9" s="25">
        <v>-7.6927143692044302</v>
      </c>
    </row>
    <row r="10" spans="1:6" s="10" customFormat="1" ht="15">
      <c r="A10" s="77" t="s">
        <v>280</v>
      </c>
      <c r="B10" s="77" t="s">
        <v>281</v>
      </c>
      <c r="C10" s="77"/>
      <c r="D10" s="77"/>
      <c r="E10" s="77">
        <v>2.0992059312661501E-2</v>
      </c>
      <c r="F10" s="77">
        <v>-2.1</v>
      </c>
    </row>
    <row r="11" spans="1:6" s="10" customFormat="1" ht="15">
      <c r="A11" s="25" t="s">
        <v>109</v>
      </c>
      <c r="B11" s="25" t="s">
        <v>110</v>
      </c>
      <c r="C11" s="25" t="s">
        <v>111</v>
      </c>
      <c r="D11" s="89">
        <v>1.2033861818040599E-16</v>
      </c>
      <c r="E11" s="25">
        <v>-1.6</v>
      </c>
      <c r="F11" s="25">
        <v>-10.4814650419318</v>
      </c>
    </row>
    <row r="12" spans="1:6" s="10" customFormat="1" ht="15">
      <c r="A12" s="25" t="s">
        <v>109</v>
      </c>
      <c r="B12" s="25" t="s">
        <v>110</v>
      </c>
      <c r="C12" s="25" t="s">
        <v>112</v>
      </c>
      <c r="D12" s="89">
        <v>3.3273193590433099E-17</v>
      </c>
      <c r="E12" s="25">
        <v>-1.8</v>
      </c>
      <c r="F12" s="25">
        <v>-10.735931418417801</v>
      </c>
    </row>
    <row r="13" spans="1:6" s="10" customFormat="1" ht="15">
      <c r="A13" s="25" t="s">
        <v>129</v>
      </c>
      <c r="B13" s="25" t="s">
        <v>11</v>
      </c>
      <c r="C13" s="25" t="s">
        <v>12</v>
      </c>
      <c r="D13" s="89">
        <v>5.18218279148113E-19</v>
      </c>
      <c r="E13" s="25">
        <v>-2.2000000000000002</v>
      </c>
      <c r="F13" s="25">
        <v>-11.5740573781128</v>
      </c>
    </row>
    <row r="14" spans="1:6" s="10" customFormat="1" ht="15">
      <c r="A14" s="25" t="s">
        <v>113</v>
      </c>
      <c r="B14" s="25" t="s">
        <v>13</v>
      </c>
      <c r="C14" s="25" t="s">
        <v>114</v>
      </c>
      <c r="D14" s="89">
        <v>1.1417881996464501E-16</v>
      </c>
      <c r="E14" s="25">
        <v>-1.3</v>
      </c>
      <c r="F14" s="25">
        <v>-10.491705447534599</v>
      </c>
    </row>
    <row r="15" spans="1:6" s="10" customFormat="1" ht="15">
      <c r="A15" s="25" t="s">
        <v>108</v>
      </c>
      <c r="B15" s="25" t="s">
        <v>40</v>
      </c>
      <c r="C15" s="25" t="s">
        <v>41</v>
      </c>
      <c r="D15" s="89">
        <v>2.5437172085877499E-12</v>
      </c>
      <c r="E15" s="25" t="str">
        <f>C5</f>
        <v>Design Element</v>
      </c>
      <c r="F15" s="25">
        <v>-8.4778023260882396</v>
      </c>
    </row>
    <row r="16" spans="1:6" s="10" customFormat="1" ht="15">
      <c r="A16" s="25" t="s">
        <v>115</v>
      </c>
      <c r="B16" s="25" t="s">
        <v>817</v>
      </c>
      <c r="C16" s="25" t="s">
        <v>117</v>
      </c>
      <c r="D16" s="89">
        <v>4.3817572871046998E-27</v>
      </c>
      <c r="E16" s="25">
        <v>-1.5</v>
      </c>
      <c r="F16" s="25">
        <v>-15.464387814282199</v>
      </c>
    </row>
    <row r="17" spans="1:6" s="10" customFormat="1" ht="15">
      <c r="A17" s="25" t="s">
        <v>105</v>
      </c>
      <c r="B17" s="25" t="s">
        <v>84</v>
      </c>
      <c r="C17" s="25" t="s">
        <v>85</v>
      </c>
      <c r="D17" s="89">
        <v>5.6552109957795995E-4</v>
      </c>
      <c r="E17" s="25">
        <v>1.5</v>
      </c>
      <c r="F17" s="25">
        <v>3.9963952497902602</v>
      </c>
    </row>
    <row r="18" spans="1:6" s="10" customFormat="1" ht="15">
      <c r="A18" s="25" t="s">
        <v>121</v>
      </c>
      <c r="B18" s="25" t="s">
        <v>122</v>
      </c>
      <c r="C18" s="25" t="s">
        <v>27</v>
      </c>
      <c r="D18" s="89">
        <v>2.0975471681287201E-13</v>
      </c>
      <c r="E18" s="25">
        <v>-1.1000000000000001</v>
      </c>
      <c r="F18" s="25">
        <v>-8.9858146411919009</v>
      </c>
    </row>
    <row r="19" spans="1:6" s="10" customFormat="1" ht="15">
      <c r="A19" s="25" t="s">
        <v>123</v>
      </c>
      <c r="B19" s="25" t="s">
        <v>59</v>
      </c>
      <c r="C19" s="25" t="s">
        <v>60</v>
      </c>
      <c r="D19" s="89">
        <v>4.4207679494212201E-9</v>
      </c>
      <c r="E19" s="25">
        <v>-1.2</v>
      </c>
      <c r="F19" s="25">
        <v>-6.9111404847303604</v>
      </c>
    </row>
    <row r="20" spans="1:6" ht="15">
      <c r="A20" s="25" t="s">
        <v>106</v>
      </c>
      <c r="B20" s="25" t="s">
        <v>43</v>
      </c>
      <c r="C20" s="25" t="s">
        <v>44</v>
      </c>
      <c r="D20" s="89">
        <v>4.0158127338695403E-20</v>
      </c>
      <c r="E20" s="25">
        <v>-1.9</v>
      </c>
      <c r="F20" s="25">
        <v>-12.095215854749201</v>
      </c>
    </row>
  </sheetData>
  <phoneticPr fontId="1"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dimension ref="A1:L21"/>
  <sheetViews>
    <sheetView workbookViewId="0">
      <selection activeCell="M6" sqref="M6"/>
    </sheetView>
  </sheetViews>
  <sheetFormatPr defaultRowHeight="15"/>
  <cols>
    <col min="1" max="1" width="9" style="2"/>
    <col min="2" max="2" width="11.5" style="2" customWidth="1"/>
    <col min="3" max="16384" width="9" style="2"/>
  </cols>
  <sheetData>
    <row r="1" spans="1:12" ht="20.25" customHeight="1">
      <c r="A1" s="24" t="s">
        <v>1052</v>
      </c>
      <c r="B1" s="25"/>
      <c r="C1" s="25"/>
      <c r="D1" s="25"/>
      <c r="E1" s="25"/>
      <c r="F1" s="25"/>
      <c r="G1" s="25"/>
      <c r="H1" s="25"/>
      <c r="I1" s="25"/>
      <c r="J1" s="25"/>
      <c r="K1" s="25"/>
      <c r="L1" s="25"/>
    </row>
    <row r="2" spans="1:12" ht="22.5" customHeight="1">
      <c r="A2" s="25" t="s">
        <v>545</v>
      </c>
      <c r="B2" s="25"/>
      <c r="C2" s="25"/>
      <c r="D2" s="25"/>
      <c r="E2" s="25"/>
      <c r="F2" s="25"/>
      <c r="G2" s="25"/>
      <c r="H2" s="25"/>
      <c r="I2" s="25"/>
      <c r="J2" s="25"/>
      <c r="K2" s="25"/>
      <c r="L2" s="25"/>
    </row>
    <row r="3" spans="1:12" ht="23.25" customHeight="1">
      <c r="A3" s="24" t="s">
        <v>1108</v>
      </c>
      <c r="B3" s="24" t="s">
        <v>623</v>
      </c>
      <c r="C3" s="25"/>
      <c r="D3" s="25"/>
      <c r="E3" s="25"/>
      <c r="F3" s="25"/>
      <c r="G3" s="25"/>
      <c r="H3" s="25"/>
      <c r="I3" s="25"/>
      <c r="J3" s="25"/>
      <c r="K3" s="25"/>
      <c r="L3" s="25"/>
    </row>
    <row r="4" spans="1:12">
      <c r="A4" s="25" t="s">
        <v>94</v>
      </c>
      <c r="B4" s="25" t="s">
        <v>95</v>
      </c>
      <c r="C4" s="25" t="s">
        <v>96</v>
      </c>
      <c r="D4" s="25" t="s">
        <v>546</v>
      </c>
      <c r="E4" s="25" t="s">
        <v>547</v>
      </c>
      <c r="F4" s="25" t="s">
        <v>548</v>
      </c>
      <c r="G4" s="25" t="s">
        <v>549</v>
      </c>
      <c r="H4" s="25" t="s">
        <v>550</v>
      </c>
      <c r="I4" s="25" t="s">
        <v>551</v>
      </c>
      <c r="J4" s="25" t="s">
        <v>552</v>
      </c>
      <c r="K4" s="25" t="s">
        <v>553</v>
      </c>
      <c r="L4" s="25" t="s">
        <v>554</v>
      </c>
    </row>
    <row r="5" spans="1:12" s="11" customFormat="1">
      <c r="A5" s="25" t="s">
        <v>276</v>
      </c>
      <c r="B5" s="25" t="s">
        <v>75</v>
      </c>
      <c r="C5" s="25">
        <v>7960947</v>
      </c>
      <c r="D5" s="25"/>
      <c r="E5" s="25"/>
      <c r="F5" s="25"/>
      <c r="G5" s="89">
        <v>1.74E-7</v>
      </c>
      <c r="H5" s="25">
        <v>-1.1000000000000001</v>
      </c>
      <c r="I5" s="25">
        <v>-6.5435180309999996</v>
      </c>
      <c r="J5" s="25"/>
      <c r="K5" s="25"/>
      <c r="L5" s="25"/>
    </row>
    <row r="6" spans="1:12" s="11" customFormat="1">
      <c r="A6" s="25" t="s">
        <v>556</v>
      </c>
      <c r="B6" s="25" t="s">
        <v>557</v>
      </c>
      <c r="C6" s="25">
        <v>7922804</v>
      </c>
      <c r="D6" s="25"/>
      <c r="E6" s="25"/>
      <c r="F6" s="25"/>
      <c r="G6" s="25"/>
      <c r="H6" s="25"/>
      <c r="I6" s="25"/>
      <c r="J6" s="89">
        <v>4.0600000000000001E-6</v>
      </c>
      <c r="K6" s="25">
        <v>-1.3</v>
      </c>
      <c r="L6" s="25">
        <v>-5.3639099789999998</v>
      </c>
    </row>
    <row r="7" spans="1:12" s="11" customFormat="1">
      <c r="A7" s="25" t="s">
        <v>118</v>
      </c>
      <c r="B7" s="25" t="s">
        <v>119</v>
      </c>
      <c r="C7" s="25">
        <v>8075695</v>
      </c>
      <c r="D7" s="25"/>
      <c r="E7" s="25"/>
      <c r="F7" s="25"/>
      <c r="G7" s="89">
        <v>3.9400000000000001E-14</v>
      </c>
      <c r="H7" s="25">
        <v>-1.1000000000000001</v>
      </c>
      <c r="I7" s="25">
        <v>-10.6357318</v>
      </c>
      <c r="J7" s="25"/>
      <c r="K7" s="25"/>
      <c r="L7" s="25"/>
    </row>
    <row r="8" spans="1:12" s="11" customFormat="1">
      <c r="A8" s="25" t="s">
        <v>124</v>
      </c>
      <c r="B8" s="25" t="s">
        <v>125</v>
      </c>
      <c r="C8" s="25">
        <v>8094184</v>
      </c>
      <c r="D8" s="25"/>
      <c r="E8" s="25"/>
      <c r="F8" s="25"/>
      <c r="G8" s="89">
        <v>5.0600000000000001E-10</v>
      </c>
      <c r="H8" s="25">
        <v>-1.1000000000000001</v>
      </c>
      <c r="I8" s="25">
        <v>-8.1117875250000004</v>
      </c>
      <c r="J8" s="89">
        <v>4.67E-26</v>
      </c>
      <c r="K8" s="25">
        <v>-1.7</v>
      </c>
      <c r="L8" s="25">
        <v>-19.79370707</v>
      </c>
    </row>
    <row r="9" spans="1:12" s="11" customFormat="1">
      <c r="A9" s="25" t="s">
        <v>269</v>
      </c>
      <c r="B9" s="25" t="s">
        <v>32</v>
      </c>
      <c r="C9" s="25">
        <v>7909318</v>
      </c>
      <c r="D9" s="25">
        <v>3.8027180000000001E-3</v>
      </c>
      <c r="E9" s="25">
        <v>-1.4</v>
      </c>
      <c r="F9" s="25">
        <v>-3.3963406300000001</v>
      </c>
      <c r="G9" s="25"/>
      <c r="H9" s="25"/>
      <c r="I9" s="25"/>
      <c r="J9" s="89">
        <v>1.2799999999999999E-5</v>
      </c>
      <c r="K9" s="25">
        <v>-1.9</v>
      </c>
      <c r="L9" s="25">
        <v>-5.0357111740000002</v>
      </c>
    </row>
    <row r="10" spans="1:12" s="11" customFormat="1">
      <c r="A10" s="25" t="s">
        <v>290</v>
      </c>
      <c r="B10" s="25" t="s">
        <v>19</v>
      </c>
      <c r="C10" s="25">
        <v>8111864</v>
      </c>
      <c r="D10" s="25"/>
      <c r="E10" s="25"/>
      <c r="F10" s="25"/>
      <c r="G10" s="25"/>
      <c r="H10" s="25"/>
      <c r="I10" s="25"/>
      <c r="J10" s="89">
        <v>5.3000000000000003E-9</v>
      </c>
      <c r="K10" s="25">
        <v>-1.3</v>
      </c>
      <c r="L10" s="25">
        <v>-7.1884708499999999</v>
      </c>
    </row>
    <row r="11" spans="1:12" s="11" customFormat="1">
      <c r="A11" s="25" t="s">
        <v>754</v>
      </c>
      <c r="B11" s="25" t="s">
        <v>20</v>
      </c>
      <c r="C11" s="25">
        <v>8105084</v>
      </c>
      <c r="D11" s="25"/>
      <c r="E11" s="25"/>
      <c r="F11" s="25"/>
      <c r="G11" s="89">
        <v>5.4599999999999999E-5</v>
      </c>
      <c r="H11" s="25">
        <v>-1.5</v>
      </c>
      <c r="I11" s="25">
        <v>-4.898840861</v>
      </c>
      <c r="J11" s="89">
        <v>2.4499999999999998E-6</v>
      </c>
      <c r="K11" s="25">
        <v>-1.8</v>
      </c>
      <c r="L11" s="25">
        <v>-5.5048267309999996</v>
      </c>
    </row>
    <row r="12" spans="1:12" s="11" customFormat="1">
      <c r="A12" s="25" t="s">
        <v>435</v>
      </c>
      <c r="B12" s="25" t="s">
        <v>23</v>
      </c>
      <c r="C12" s="25">
        <v>7916526</v>
      </c>
      <c r="D12" s="25"/>
      <c r="E12" s="25"/>
      <c r="F12" s="25"/>
      <c r="G12" s="89">
        <v>3.4599999999999999E-13</v>
      </c>
      <c r="H12" s="25">
        <v>-1.1000000000000001</v>
      </c>
      <c r="I12" s="25">
        <v>-10.049058949999999</v>
      </c>
      <c r="J12" s="25"/>
      <c r="K12" s="25"/>
      <c r="L12" s="25"/>
    </row>
    <row r="13" spans="1:12" s="11" customFormat="1">
      <c r="A13" s="25" t="s">
        <v>755</v>
      </c>
      <c r="B13" s="25" t="s">
        <v>110</v>
      </c>
      <c r="C13" s="25">
        <v>8065359</v>
      </c>
      <c r="D13" s="25"/>
      <c r="E13" s="25"/>
      <c r="F13" s="25"/>
      <c r="G13" s="89">
        <v>3.4100000000000001E-14</v>
      </c>
      <c r="H13" s="25">
        <v>-1.5</v>
      </c>
      <c r="I13" s="25">
        <v>-10.67651118</v>
      </c>
      <c r="J13" s="89">
        <v>5.4600000000000004E-15</v>
      </c>
      <c r="K13" s="25">
        <v>-1.5</v>
      </c>
      <c r="L13" s="25">
        <v>-10.941515069999999</v>
      </c>
    </row>
    <row r="14" spans="1:12" s="11" customFormat="1">
      <c r="A14" s="25" t="s">
        <v>129</v>
      </c>
      <c r="B14" s="25" t="s">
        <v>11</v>
      </c>
      <c r="C14" s="25">
        <v>8024062</v>
      </c>
      <c r="D14" s="25"/>
      <c r="E14" s="25"/>
      <c r="F14" s="25"/>
      <c r="G14" s="89">
        <v>1.43E-12</v>
      </c>
      <c r="H14" s="25">
        <v>-1.1000000000000001</v>
      </c>
      <c r="I14" s="25">
        <v>-9.672511922</v>
      </c>
      <c r="J14" s="25"/>
      <c r="K14" s="25"/>
      <c r="L14" s="25"/>
    </row>
    <row r="15" spans="1:12" s="11" customFormat="1">
      <c r="A15" s="25" t="s">
        <v>266</v>
      </c>
      <c r="B15" s="25" t="s">
        <v>267</v>
      </c>
      <c r="C15" s="25">
        <v>7909350</v>
      </c>
      <c r="D15" s="25"/>
      <c r="E15" s="25"/>
      <c r="F15" s="25"/>
      <c r="G15" s="25"/>
      <c r="H15" s="25"/>
      <c r="I15" s="25"/>
      <c r="J15" s="89">
        <v>8.3200000000000004E-8</v>
      </c>
      <c r="K15" s="25">
        <v>1.6</v>
      </c>
      <c r="L15" s="25">
        <v>6.4409261019999997</v>
      </c>
    </row>
    <row r="16" spans="1:12" s="11" customFormat="1">
      <c r="A16" s="25" t="s">
        <v>283</v>
      </c>
      <c r="B16" s="25" t="s">
        <v>53</v>
      </c>
      <c r="C16" s="25">
        <v>7926410</v>
      </c>
      <c r="D16" s="25"/>
      <c r="E16" s="25"/>
      <c r="F16" s="25"/>
      <c r="G16" s="89">
        <v>2.8600000000000001E-5</v>
      </c>
      <c r="H16" s="25">
        <v>-1.3</v>
      </c>
      <c r="I16" s="25">
        <v>-5.093148394</v>
      </c>
      <c r="J16" s="89">
        <v>2.23E-7</v>
      </c>
      <c r="K16" s="25">
        <v>-1.5</v>
      </c>
      <c r="L16" s="25">
        <v>-6.1695221389999997</v>
      </c>
    </row>
    <row r="17" spans="1:12" s="11" customFormat="1">
      <c r="A17" s="25" t="s">
        <v>283</v>
      </c>
      <c r="B17" s="25" t="s">
        <v>53</v>
      </c>
      <c r="C17" s="25">
        <v>7926451</v>
      </c>
      <c r="D17" s="25"/>
      <c r="E17" s="25"/>
      <c r="F17" s="25"/>
      <c r="G17" s="89">
        <v>2.8600000000000001E-5</v>
      </c>
      <c r="H17" s="25">
        <v>-1.3</v>
      </c>
      <c r="I17" s="25">
        <v>-5.093148394</v>
      </c>
      <c r="J17" s="89">
        <v>2.23E-7</v>
      </c>
      <c r="K17" s="25">
        <v>-1.5</v>
      </c>
      <c r="L17" s="25">
        <v>-6.1695221389999997</v>
      </c>
    </row>
    <row r="18" spans="1:12" s="11" customFormat="1">
      <c r="A18" s="25" t="s">
        <v>208</v>
      </c>
      <c r="B18" s="25" t="s">
        <v>81</v>
      </c>
      <c r="C18" s="25">
        <v>8021584</v>
      </c>
      <c r="D18" s="25"/>
      <c r="E18" s="25"/>
      <c r="F18" s="25"/>
      <c r="G18" s="25">
        <v>1.0119566999999999E-2</v>
      </c>
      <c r="H18" s="25">
        <v>1.2</v>
      </c>
      <c r="I18" s="25">
        <v>3.1141052400000002</v>
      </c>
      <c r="J18" s="25"/>
      <c r="K18" s="25"/>
      <c r="L18" s="25"/>
    </row>
    <row r="19" spans="1:12" s="11" customFormat="1">
      <c r="A19" s="25" t="s">
        <v>272</v>
      </c>
      <c r="B19" s="25" t="s">
        <v>273</v>
      </c>
      <c r="C19" s="25">
        <v>8059376</v>
      </c>
      <c r="D19" s="25"/>
      <c r="E19" s="25"/>
      <c r="F19" s="25"/>
      <c r="G19" s="25"/>
      <c r="H19" s="25"/>
      <c r="I19" s="25"/>
      <c r="J19" s="89">
        <v>1.0699999999999999E-6</v>
      </c>
      <c r="K19" s="25">
        <v>1.3</v>
      </c>
      <c r="L19" s="25">
        <v>5.7357264800000003</v>
      </c>
    </row>
    <row r="20" spans="1:12" s="11" customFormat="1">
      <c r="A20" s="25" t="s">
        <v>123</v>
      </c>
      <c r="B20" s="25" t="s">
        <v>59</v>
      </c>
      <c r="C20" s="25">
        <v>8173287</v>
      </c>
      <c r="D20" s="25"/>
      <c r="E20" s="25"/>
      <c r="F20" s="25"/>
      <c r="G20" s="89">
        <v>4.75E-7</v>
      </c>
      <c r="H20" s="25">
        <v>-1.5</v>
      </c>
      <c r="I20" s="25">
        <v>-6.2680545929999996</v>
      </c>
      <c r="J20" s="89">
        <v>2.3699999999999999E-7</v>
      </c>
      <c r="K20" s="25">
        <v>-1.3</v>
      </c>
      <c r="L20" s="25">
        <v>-6.152547137</v>
      </c>
    </row>
    <row r="21" spans="1:12" s="11" customFormat="1">
      <c r="A21" s="25" t="s">
        <v>106</v>
      </c>
      <c r="B21" s="25" t="s">
        <v>43</v>
      </c>
      <c r="C21" s="25">
        <v>7960464</v>
      </c>
      <c r="D21" s="25"/>
      <c r="E21" s="25"/>
      <c r="F21" s="25"/>
      <c r="G21" s="89">
        <v>1.4599999999999999E-14</v>
      </c>
      <c r="H21" s="25">
        <v>-1.7</v>
      </c>
      <c r="I21" s="25">
        <v>-10.9165455</v>
      </c>
      <c r="J21" s="89">
        <v>3.9000000000000003E-15</v>
      </c>
      <c r="K21" s="25">
        <v>-1.8</v>
      </c>
      <c r="L21" s="25">
        <v>-11.04054277</v>
      </c>
    </row>
  </sheetData>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sheetPr codeName="Sheet1"/>
  <dimension ref="A1:J25"/>
  <sheetViews>
    <sheetView workbookViewId="0">
      <selection activeCell="I6" sqref="A1:J25"/>
    </sheetView>
  </sheetViews>
  <sheetFormatPr defaultRowHeight="15"/>
  <cols>
    <col min="1" max="1" width="13.75" style="2" customWidth="1"/>
    <col min="2" max="2" width="9" style="2"/>
    <col min="3" max="3" width="13.25" style="2" customWidth="1"/>
    <col min="4" max="6" width="9" style="2"/>
    <col min="7" max="7" width="12.875" style="2" customWidth="1"/>
    <col min="8" max="16384" width="9" style="2"/>
  </cols>
  <sheetData>
    <row r="1" spans="1:10">
      <c r="A1" s="78" t="s">
        <v>1039</v>
      </c>
      <c r="B1" s="77"/>
      <c r="C1" s="77"/>
      <c r="D1" s="77"/>
      <c r="E1" s="77"/>
      <c r="F1" s="77"/>
      <c r="G1" s="77"/>
      <c r="H1" s="77"/>
      <c r="I1" s="77"/>
      <c r="J1" s="77"/>
    </row>
    <row r="2" spans="1:10">
      <c r="A2" s="77" t="s">
        <v>1026</v>
      </c>
      <c r="B2" s="77"/>
      <c r="C2" s="77"/>
      <c r="D2" s="77"/>
      <c r="E2" s="77"/>
      <c r="F2" s="77"/>
      <c r="G2" s="77"/>
      <c r="H2" s="77"/>
      <c r="I2" s="77"/>
      <c r="J2" s="77"/>
    </row>
    <row r="3" spans="1:10">
      <c r="A3" s="24" t="s">
        <v>959</v>
      </c>
      <c r="B3" s="24" t="s">
        <v>1003</v>
      </c>
      <c r="C3" s="77"/>
      <c r="D3" s="77"/>
      <c r="E3" s="77"/>
      <c r="F3" s="77"/>
      <c r="G3" s="77"/>
      <c r="H3" s="77"/>
      <c r="I3" s="77"/>
      <c r="J3" s="77"/>
    </row>
    <row r="4" spans="1:10">
      <c r="A4" s="78" t="s">
        <v>917</v>
      </c>
      <c r="B4" s="77"/>
      <c r="C4" s="77"/>
      <c r="D4" s="77"/>
      <c r="E4" s="77" t="s">
        <v>919</v>
      </c>
      <c r="F4" s="77"/>
      <c r="G4" s="77"/>
      <c r="H4" s="94" t="s">
        <v>1002</v>
      </c>
      <c r="I4" s="77"/>
      <c r="J4" s="77" t="s">
        <v>1030</v>
      </c>
    </row>
    <row r="5" spans="1:10">
      <c r="A5" s="78" t="s">
        <v>918</v>
      </c>
      <c r="B5" s="52" t="s">
        <v>920</v>
      </c>
      <c r="C5" s="52" t="s">
        <v>921</v>
      </c>
      <c r="D5" s="53" t="s">
        <v>922</v>
      </c>
      <c r="E5" s="78" t="s">
        <v>918</v>
      </c>
      <c r="F5" s="52" t="s">
        <v>920</v>
      </c>
      <c r="G5" s="52" t="s">
        <v>921</v>
      </c>
      <c r="H5" s="53" t="s">
        <v>922</v>
      </c>
      <c r="I5" s="77"/>
      <c r="J5" s="77"/>
    </row>
    <row r="6" spans="1:10" s="19" customFormat="1">
      <c r="A6" s="25" t="s">
        <v>75</v>
      </c>
      <c r="B6" s="92">
        <v>-1.7288105782997001</v>
      </c>
      <c r="C6" s="92">
        <v>26.139027747129401</v>
      </c>
      <c r="D6" s="93">
        <v>3.1769725281622501E-7</v>
      </c>
      <c r="E6" s="25" t="s">
        <v>1135</v>
      </c>
      <c r="F6" s="54">
        <v>1.8082772327455401</v>
      </c>
      <c r="G6" s="54">
        <v>21.377885240252802</v>
      </c>
      <c r="H6" s="55">
        <v>3.7709582952712199E-6</v>
      </c>
      <c r="I6" s="25"/>
      <c r="J6" s="25"/>
    </row>
    <row r="7" spans="1:10" s="19" customFormat="1">
      <c r="A7" s="25" t="s">
        <v>1138</v>
      </c>
      <c r="B7" s="54">
        <v>-1.3733665005873701</v>
      </c>
      <c r="C7" s="54">
        <v>16.554475292005499</v>
      </c>
      <c r="D7" s="55">
        <v>4.7272291767527501E-5</v>
      </c>
      <c r="E7" s="25" t="s">
        <v>1139</v>
      </c>
      <c r="F7" s="54">
        <v>1.63811594695353</v>
      </c>
      <c r="G7" s="54">
        <v>22.973142828366701</v>
      </c>
      <c r="H7" s="55">
        <v>1.6428051327686E-6</v>
      </c>
      <c r="I7" s="25"/>
      <c r="J7" s="25"/>
    </row>
    <row r="8" spans="1:10" s="19" customFormat="1">
      <c r="A8" s="25" t="s">
        <v>1140</v>
      </c>
      <c r="B8" s="54">
        <v>-2.4516828236797901</v>
      </c>
      <c r="C8" s="54">
        <v>47.533915394854297</v>
      </c>
      <c r="D8" s="55">
        <v>5.4060510584293798E-12</v>
      </c>
      <c r="E8" s="25"/>
      <c r="F8" s="25"/>
      <c r="G8" s="25"/>
      <c r="H8" s="25"/>
      <c r="I8" s="25"/>
      <c r="J8" s="25"/>
    </row>
    <row r="9" spans="1:10" s="19" customFormat="1">
      <c r="A9" s="25" t="s">
        <v>1141</v>
      </c>
      <c r="B9" s="54">
        <v>-2.5870750396037101</v>
      </c>
      <c r="C9" s="54">
        <v>49.206248004906598</v>
      </c>
      <c r="D9" s="55">
        <v>2.30415629304765E-12</v>
      </c>
      <c r="E9" s="25"/>
      <c r="F9" s="25"/>
      <c r="G9" s="25"/>
      <c r="H9" s="25"/>
      <c r="I9" s="25"/>
      <c r="J9" s="25"/>
    </row>
    <row r="10" spans="1:10" s="19" customFormat="1">
      <c r="A10" s="25" t="s">
        <v>1133</v>
      </c>
      <c r="B10" s="54">
        <v>-1.81106672827184</v>
      </c>
      <c r="C10" s="54">
        <v>26.302664280965299</v>
      </c>
      <c r="D10" s="55">
        <v>2.91885736591783E-7</v>
      </c>
      <c r="E10" s="25"/>
      <c r="F10" s="25"/>
      <c r="G10" s="25"/>
      <c r="H10" s="25"/>
      <c r="I10" s="25"/>
      <c r="J10" s="25"/>
    </row>
    <row r="11" spans="1:10" s="19" customFormat="1">
      <c r="A11" s="25" t="s">
        <v>1142</v>
      </c>
      <c r="B11" s="54">
        <v>-1.9806913421222401</v>
      </c>
      <c r="C11" s="54">
        <v>32.946696240582199</v>
      </c>
      <c r="D11" s="55">
        <v>9.4720573270573794E-9</v>
      </c>
      <c r="E11" s="25"/>
      <c r="F11" s="25"/>
      <c r="G11" s="25"/>
      <c r="H11" s="25"/>
      <c r="I11" s="25"/>
      <c r="J11" s="25"/>
    </row>
    <row r="12" spans="1:10" s="19" customFormat="1">
      <c r="A12" s="25" t="s">
        <v>1143</v>
      </c>
      <c r="B12" s="54">
        <v>-1.56700725424108</v>
      </c>
      <c r="C12" s="54">
        <v>21.852438320861399</v>
      </c>
      <c r="D12" s="55">
        <v>2.9444220437234501E-6</v>
      </c>
      <c r="E12" s="25"/>
      <c r="F12" s="25"/>
      <c r="G12" s="54"/>
      <c r="H12" s="54"/>
      <c r="I12" s="54"/>
      <c r="J12" s="25"/>
    </row>
    <row r="13" spans="1:10" s="19" customFormat="1">
      <c r="A13" s="25" t="s">
        <v>1144</v>
      </c>
      <c r="B13" s="54">
        <v>-2.49720731856209</v>
      </c>
      <c r="C13" s="54">
        <v>49.131082251698103</v>
      </c>
      <c r="D13" s="55">
        <v>2.39416251395094E-12</v>
      </c>
      <c r="E13" s="25"/>
      <c r="F13" s="25"/>
      <c r="G13" s="25"/>
      <c r="H13" s="25"/>
      <c r="I13" s="25"/>
      <c r="J13" s="25"/>
    </row>
    <row r="14" spans="1:10" s="19" customFormat="1">
      <c r="A14" s="54" t="s">
        <v>1145</v>
      </c>
      <c r="B14" s="54">
        <v>-2.48542513566243</v>
      </c>
      <c r="C14" s="54">
        <v>24.980108487268001</v>
      </c>
      <c r="D14" s="54">
        <v>5.7924845903714295E-7</v>
      </c>
      <c r="E14" s="25"/>
      <c r="F14" s="25"/>
      <c r="G14" s="25"/>
      <c r="H14" s="25"/>
      <c r="I14" s="25"/>
      <c r="J14" s="25"/>
    </row>
    <row r="15" spans="1:10" s="19" customFormat="1">
      <c r="A15" s="25" t="s">
        <v>1146</v>
      </c>
      <c r="B15" s="54">
        <v>-2.7561872079107199</v>
      </c>
      <c r="C15" s="54">
        <v>57.062583732504997</v>
      </c>
      <c r="D15" s="55">
        <v>4.2216149565758301E-14</v>
      </c>
      <c r="E15" s="25"/>
      <c r="F15" s="25"/>
      <c r="G15" s="25"/>
      <c r="H15" s="25"/>
      <c r="I15" s="25"/>
      <c r="J15" s="25"/>
    </row>
    <row r="16" spans="1:10" s="19" customFormat="1">
      <c r="A16" s="25" t="s">
        <v>1147</v>
      </c>
      <c r="B16" s="54">
        <v>-2.1494924835616298</v>
      </c>
      <c r="C16" s="54">
        <v>32.3851370826942</v>
      </c>
      <c r="D16" s="55">
        <v>1.26449939242639E-8</v>
      </c>
      <c r="E16" s="25"/>
      <c r="F16" s="25"/>
      <c r="G16" s="25"/>
      <c r="H16" s="25"/>
      <c r="I16" s="25"/>
      <c r="J16" s="25"/>
    </row>
    <row r="17" spans="1:10" s="19" customFormat="1">
      <c r="A17" s="25" t="s">
        <v>1148</v>
      </c>
      <c r="B17" s="54">
        <v>-1.38682140837799</v>
      </c>
      <c r="C17" s="54">
        <v>17.442303168872598</v>
      </c>
      <c r="D17" s="55">
        <v>2.9616099757901002E-5</v>
      </c>
      <c r="E17" s="25"/>
      <c r="F17" s="25"/>
      <c r="G17" s="25"/>
      <c r="H17" s="25"/>
      <c r="I17" s="25"/>
      <c r="J17" s="25"/>
    </row>
    <row r="18" spans="1:10" s="19" customFormat="1">
      <c r="A18" s="25" t="s">
        <v>1149</v>
      </c>
      <c r="B18" s="54">
        <v>-1.71312890908822</v>
      </c>
      <c r="C18" s="54">
        <v>23.963706921529599</v>
      </c>
      <c r="D18" s="55">
        <v>9.8168883251526708E-7</v>
      </c>
      <c r="E18" s="25"/>
      <c r="F18" s="25"/>
      <c r="G18" s="25"/>
      <c r="H18" s="25"/>
      <c r="I18" s="25"/>
      <c r="J18" s="25"/>
    </row>
    <row r="19" spans="1:10" s="19" customFormat="1">
      <c r="A19" s="25" t="s">
        <v>1150</v>
      </c>
      <c r="B19" s="54">
        <v>-1.66145804296016</v>
      </c>
      <c r="C19" s="54">
        <v>21.0422178669358</v>
      </c>
      <c r="D19" s="55">
        <v>4.4927388879229596E-6</v>
      </c>
      <c r="E19" s="25"/>
      <c r="F19" s="25"/>
      <c r="G19" s="25"/>
      <c r="H19" s="25"/>
      <c r="I19" s="25"/>
      <c r="J19" s="25"/>
    </row>
    <row r="20" spans="1:10" s="19" customFormat="1">
      <c r="A20" s="25" t="s">
        <v>1151</v>
      </c>
      <c r="B20" s="54">
        <v>-2.3863836560672902</v>
      </c>
      <c r="C20" s="54">
        <v>49.398173000179298</v>
      </c>
      <c r="D20" s="55">
        <v>2.0894014257263102E-12</v>
      </c>
      <c r="E20" s="25"/>
      <c r="F20" s="25"/>
      <c r="G20" s="25"/>
      <c r="H20" s="25"/>
      <c r="I20" s="25"/>
      <c r="J20" s="25"/>
    </row>
    <row r="21" spans="1:10">
      <c r="A21" s="77" t="s">
        <v>34</v>
      </c>
      <c r="B21" s="54">
        <v>1.8082772327455401</v>
      </c>
      <c r="C21" s="54">
        <v>21.377885240252802</v>
      </c>
      <c r="D21" s="55">
        <v>3.7709582952712199E-6</v>
      </c>
      <c r="E21" s="77"/>
      <c r="F21" s="77"/>
      <c r="G21" s="77"/>
      <c r="H21" s="77"/>
      <c r="I21" s="77"/>
      <c r="J21" s="77"/>
    </row>
    <row r="22" spans="1:10">
      <c r="A22" s="77" t="s">
        <v>14</v>
      </c>
      <c r="B22" s="54">
        <v>1.63811594695353</v>
      </c>
      <c r="C22" s="54">
        <v>22.973142828366701</v>
      </c>
      <c r="D22" s="55">
        <v>1.6428051327686E-6</v>
      </c>
      <c r="E22" s="77"/>
      <c r="F22" s="77"/>
      <c r="G22" s="77"/>
      <c r="H22" s="77"/>
      <c r="I22" s="77"/>
      <c r="J22" s="77"/>
    </row>
    <row r="23" spans="1:10">
      <c r="A23" s="77" t="s">
        <v>1136</v>
      </c>
      <c r="B23" s="54">
        <v>4.3871695263288402</v>
      </c>
      <c r="C23" s="54">
        <v>104.28952868606601</v>
      </c>
      <c r="D23" s="55">
        <v>1.74810446114062E-24</v>
      </c>
      <c r="E23" s="77"/>
      <c r="F23" s="77"/>
      <c r="G23" s="77"/>
      <c r="H23" s="77"/>
      <c r="I23" s="77"/>
      <c r="J23" s="77"/>
    </row>
    <row r="24" spans="1:10">
      <c r="A24" s="77" t="s">
        <v>923</v>
      </c>
      <c r="B24" s="54">
        <v>1.7965063048099299</v>
      </c>
      <c r="C24" s="54">
        <v>28.5965792036606</v>
      </c>
      <c r="D24" s="55">
        <v>8.91395192177438E-8</v>
      </c>
      <c r="E24" s="77"/>
      <c r="F24" s="77"/>
      <c r="G24" s="77"/>
      <c r="H24" s="77"/>
      <c r="I24" s="77"/>
      <c r="J24" s="77"/>
    </row>
    <row r="25" spans="1:10">
      <c r="A25" s="75" t="s">
        <v>1137</v>
      </c>
      <c r="B25" s="54">
        <v>1.98007638022711</v>
      </c>
      <c r="C25" s="54">
        <v>25.485548023129301</v>
      </c>
      <c r="D25" s="55">
        <v>4.4570908626248498E-7</v>
      </c>
      <c r="E25" s="77"/>
      <c r="F25" s="77"/>
      <c r="G25" s="77"/>
      <c r="H25" s="77"/>
      <c r="I25" s="77"/>
      <c r="J25" s="77"/>
    </row>
  </sheetData>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dimension ref="A1:E13"/>
  <sheetViews>
    <sheetView workbookViewId="0">
      <selection activeCell="H6" sqref="A1:XFD1048576"/>
    </sheetView>
  </sheetViews>
  <sheetFormatPr defaultRowHeight="13.5"/>
  <cols>
    <col min="1" max="1" width="12.75" style="33" customWidth="1"/>
    <col min="2" max="2" width="12.125" style="33" customWidth="1"/>
    <col min="3" max="4" width="11.375" style="33" customWidth="1"/>
    <col min="5" max="16384" width="9" style="33"/>
  </cols>
  <sheetData>
    <row r="1" spans="1:5" s="77" customFormat="1" ht="15">
      <c r="A1" s="78" t="s">
        <v>1040</v>
      </c>
    </row>
    <row r="2" spans="1:5" s="77" customFormat="1" ht="17.25" customHeight="1">
      <c r="A2" s="23" t="s">
        <v>1118</v>
      </c>
    </row>
    <row r="3" spans="1:5" s="77" customFormat="1" ht="15">
      <c r="A3" s="77" t="s">
        <v>931</v>
      </c>
    </row>
    <row r="4" spans="1:5" s="78" customFormat="1" ht="15" thickBot="1">
      <c r="A4" s="78" t="s">
        <v>929</v>
      </c>
      <c r="B4" s="78" t="s">
        <v>926</v>
      </c>
      <c r="C4" s="78" t="s">
        <v>930</v>
      </c>
      <c r="D4" s="78" t="s">
        <v>927</v>
      </c>
      <c r="E4" s="78" t="s">
        <v>1027</v>
      </c>
    </row>
    <row r="5" spans="1:5" s="25" customFormat="1" ht="18">
      <c r="A5" s="95" t="s">
        <v>75</v>
      </c>
      <c r="B5" s="25" t="s">
        <v>932</v>
      </c>
      <c r="C5" s="25" t="s">
        <v>938</v>
      </c>
      <c r="D5" s="25" t="s">
        <v>939</v>
      </c>
      <c r="E5" s="25">
        <v>-2.16</v>
      </c>
    </row>
    <row r="6" spans="1:5" s="25" customFormat="1" ht="18">
      <c r="A6" s="96" t="s">
        <v>20</v>
      </c>
      <c r="B6" s="25" t="s">
        <v>933</v>
      </c>
      <c r="C6" s="25" t="s">
        <v>940</v>
      </c>
      <c r="D6" s="25" t="s">
        <v>941</v>
      </c>
      <c r="E6" s="25">
        <v>-2.63</v>
      </c>
    </row>
    <row r="7" spans="1:5" s="25" customFormat="1" ht="18">
      <c r="A7" s="96" t="s">
        <v>11</v>
      </c>
      <c r="B7" s="25" t="s">
        <v>934</v>
      </c>
      <c r="C7" s="25" t="s">
        <v>942</v>
      </c>
      <c r="D7" s="25" t="s">
        <v>943</v>
      </c>
      <c r="E7" s="25">
        <v>-2.72</v>
      </c>
    </row>
    <row r="8" spans="1:5" s="25" customFormat="1" ht="18">
      <c r="A8" s="96" t="s">
        <v>59</v>
      </c>
      <c r="B8" s="25" t="s">
        <v>935</v>
      </c>
      <c r="C8" s="25" t="s">
        <v>944</v>
      </c>
      <c r="D8" s="25" t="s">
        <v>945</v>
      </c>
      <c r="E8" s="25">
        <v>-2.25</v>
      </c>
    </row>
    <row r="9" spans="1:5" s="25" customFormat="1" ht="15">
      <c r="A9" s="25" t="s">
        <v>936</v>
      </c>
    </row>
    <row r="10" spans="1:5" s="96" customFormat="1" ht="18.75" customHeight="1">
      <c r="A10" s="25" t="s">
        <v>937</v>
      </c>
      <c r="B10" s="96" t="s">
        <v>928</v>
      </c>
      <c r="C10" s="96" t="s">
        <v>946</v>
      </c>
      <c r="D10" s="96" t="s">
        <v>947</v>
      </c>
      <c r="E10" s="96">
        <v>2.0299999999999998</v>
      </c>
    </row>
    <row r="13" spans="1:5" ht="14.25">
      <c r="A13" s="48" t="s">
        <v>1002</v>
      </c>
    </row>
  </sheetData>
  <sortState ref="A4:A112">
    <sortCondition ref="A4"/>
  </sortState>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dimension ref="A1:G11"/>
  <sheetViews>
    <sheetView workbookViewId="0">
      <selection activeCell="A2" sqref="A2"/>
    </sheetView>
  </sheetViews>
  <sheetFormatPr defaultRowHeight="13.5"/>
  <cols>
    <col min="1" max="1" width="12.625" customWidth="1"/>
    <col min="2" max="2" width="11.375" customWidth="1"/>
    <col min="3" max="3" width="11.875" customWidth="1"/>
    <col min="5" max="5" width="12.875" customWidth="1"/>
  </cols>
  <sheetData>
    <row r="1" spans="1:7" s="2" customFormat="1" ht="20.25" customHeight="1">
      <c r="A1" s="76" t="s">
        <v>1053</v>
      </c>
      <c r="E1" s="29" t="s">
        <v>1004</v>
      </c>
      <c r="G1" s="70"/>
    </row>
    <row r="2" spans="1:7" s="2" customFormat="1" ht="22.5" customHeight="1">
      <c r="A2" s="74" t="s">
        <v>285</v>
      </c>
    </row>
    <row r="3" spans="1:7" s="2" customFormat="1" ht="23.25" customHeight="1">
      <c r="A3" s="76" t="s">
        <v>1119</v>
      </c>
      <c r="B3" s="76" t="s">
        <v>1033</v>
      </c>
    </row>
    <row r="4" spans="1:7" s="2" customFormat="1" ht="15">
      <c r="A4" s="6" t="s">
        <v>94</v>
      </c>
      <c r="B4" s="6" t="s">
        <v>95</v>
      </c>
      <c r="C4" s="6" t="s">
        <v>286</v>
      </c>
      <c r="D4" s="6" t="s">
        <v>287</v>
      </c>
      <c r="E4" s="6" t="s">
        <v>288</v>
      </c>
      <c r="F4" s="6" t="s">
        <v>289</v>
      </c>
    </row>
    <row r="5" spans="1:7" s="2" customFormat="1" ht="15">
      <c r="A5" s="6" t="s">
        <v>290</v>
      </c>
      <c r="B5" s="6" t="s">
        <v>19</v>
      </c>
      <c r="E5" s="9">
        <v>6.1265708817938096E-4</v>
      </c>
      <c r="F5" s="6">
        <v>-5.8</v>
      </c>
    </row>
    <row r="6" spans="1:7" s="2" customFormat="1" ht="15">
      <c r="A6" s="6" t="s">
        <v>280</v>
      </c>
      <c r="B6" s="6" t="s">
        <v>281</v>
      </c>
      <c r="E6" s="6">
        <v>2.0992059312661501E-2</v>
      </c>
      <c r="F6" s="6">
        <v>-2.1</v>
      </c>
    </row>
    <row r="7" spans="1:7" s="2" customFormat="1" ht="15">
      <c r="A7" s="6" t="s">
        <v>291</v>
      </c>
      <c r="B7" s="6" t="s">
        <v>292</v>
      </c>
      <c r="E7" s="6">
        <v>5.9136279722327798E-3</v>
      </c>
      <c r="F7" s="6">
        <v>-4.0999999999999996</v>
      </c>
    </row>
    <row r="8" spans="1:7" s="2" customFormat="1" ht="15">
      <c r="A8" s="6" t="s">
        <v>106</v>
      </c>
      <c r="B8" s="6" t="s">
        <v>43</v>
      </c>
      <c r="C8" s="6">
        <v>4.7865546162197403E-3</v>
      </c>
      <c r="D8" s="6">
        <v>5</v>
      </c>
    </row>
    <row r="9" spans="1:7" s="2" customFormat="1" ht="15"/>
    <row r="10" spans="1:7" s="2" customFormat="1" ht="15"/>
    <row r="11" spans="1:7" s="2" customFormat="1" ht="15">
      <c r="A11" s="17"/>
    </row>
  </sheetData>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dimension ref="A1:E34"/>
  <sheetViews>
    <sheetView topLeftCell="A10" workbookViewId="0">
      <selection activeCell="A3" sqref="A3"/>
    </sheetView>
  </sheetViews>
  <sheetFormatPr defaultRowHeight="15"/>
  <cols>
    <col min="1" max="1" width="14.125" style="19" customWidth="1"/>
    <col min="2" max="2" width="15.125" style="19" customWidth="1"/>
    <col min="3" max="16384" width="9" style="19"/>
  </cols>
  <sheetData>
    <row r="1" spans="1:5" s="22" customFormat="1" ht="14.25">
      <c r="A1" s="22" t="s">
        <v>1055</v>
      </c>
    </row>
    <row r="2" spans="1:5">
      <c r="A2" s="19" t="s">
        <v>1054</v>
      </c>
    </row>
    <row r="3" spans="1:5">
      <c r="A3" s="22" t="s">
        <v>1120</v>
      </c>
      <c r="B3" s="22" t="s">
        <v>1058</v>
      </c>
      <c r="C3" s="19" t="s">
        <v>1057</v>
      </c>
      <c r="D3" s="19" t="s">
        <v>1105</v>
      </c>
    </row>
    <row r="4" spans="1:5" s="22" customFormat="1" ht="14.25">
      <c r="A4" s="22" t="s">
        <v>95</v>
      </c>
      <c r="B4" s="22" t="s">
        <v>96</v>
      </c>
      <c r="C4" s="22" t="s">
        <v>1062</v>
      </c>
      <c r="D4" s="22" t="s">
        <v>1063</v>
      </c>
      <c r="E4" s="22" t="s">
        <v>1064</v>
      </c>
    </row>
    <row r="5" spans="1:5">
      <c r="A5" s="19" t="s">
        <v>962</v>
      </c>
      <c r="B5" s="19" t="s">
        <v>1059</v>
      </c>
      <c r="C5" s="19">
        <v>3.1620543716752603E-2</v>
      </c>
      <c r="D5" s="19">
        <v>-1.7</v>
      </c>
      <c r="E5" s="19">
        <v>-2.9298307448732399</v>
      </c>
    </row>
    <row r="6" spans="1:5">
      <c r="A6" s="19" t="s">
        <v>665</v>
      </c>
      <c r="B6" s="19" t="s">
        <v>1060</v>
      </c>
      <c r="C6" s="19">
        <v>3.1784640763006203E-2</v>
      </c>
      <c r="D6" s="19">
        <v>2.8</v>
      </c>
      <c r="E6" s="19">
        <v>2.9265542829773099</v>
      </c>
    </row>
    <row r="7" spans="1:5">
      <c r="A7" s="19" t="s">
        <v>1093</v>
      </c>
      <c r="B7" s="19" t="s">
        <v>1061</v>
      </c>
      <c r="C7" s="19">
        <v>1.47908785041525E-3</v>
      </c>
      <c r="D7" s="19">
        <v>-1.1000000000000001</v>
      </c>
      <c r="E7" s="19">
        <v>-5.0626926463814801</v>
      </c>
    </row>
    <row r="8" spans="1:5">
      <c r="A8" s="19" t="s">
        <v>1094</v>
      </c>
      <c r="B8" s="19" t="s">
        <v>1065</v>
      </c>
      <c r="C8" s="20">
        <v>7.96913751277682E-4</v>
      </c>
      <c r="D8" s="19">
        <v>1.2</v>
      </c>
      <c r="E8" s="19">
        <v>5.5282428169762596</v>
      </c>
    </row>
    <row r="9" spans="1:5">
      <c r="A9" s="19" t="s">
        <v>1095</v>
      </c>
      <c r="B9" s="19" t="s">
        <v>1066</v>
      </c>
      <c r="C9" s="20">
        <v>6.5970773608164002E-4</v>
      </c>
      <c r="D9" s="19">
        <v>1.4</v>
      </c>
      <c r="E9" s="19">
        <v>5.6757400628296004</v>
      </c>
    </row>
    <row r="10" spans="1:5">
      <c r="A10" s="19" t="s">
        <v>1095</v>
      </c>
      <c r="B10" s="19" t="s">
        <v>1067</v>
      </c>
      <c r="C10" s="19">
        <v>1.0879591776721501E-3</v>
      </c>
      <c r="D10" s="19">
        <v>1.4</v>
      </c>
      <c r="E10" s="19">
        <v>5.2901975538873698</v>
      </c>
    </row>
    <row r="11" spans="1:5">
      <c r="A11" s="19" t="s">
        <v>1095</v>
      </c>
      <c r="B11" s="19" t="s">
        <v>1068</v>
      </c>
      <c r="C11" s="20">
        <v>5.8879179251294102E-5</v>
      </c>
      <c r="D11" s="19">
        <v>1.8</v>
      </c>
      <c r="E11" s="19">
        <v>7.78442841051376</v>
      </c>
    </row>
    <row r="12" spans="1:5">
      <c r="A12" s="19" t="s">
        <v>1096</v>
      </c>
      <c r="B12" s="19" t="s">
        <v>1069</v>
      </c>
      <c r="C12" s="19">
        <v>1.02011682606806E-3</v>
      </c>
      <c r="D12" s="19">
        <v>1.3</v>
      </c>
      <c r="E12" s="19">
        <v>5.3385910056172197</v>
      </c>
    </row>
    <row r="13" spans="1:5">
      <c r="A13" s="19" t="s">
        <v>9</v>
      </c>
      <c r="B13" s="19" t="s">
        <v>1070</v>
      </c>
      <c r="C13" s="19">
        <v>2.39798629120114E-3</v>
      </c>
      <c r="D13" s="19">
        <v>-1.2</v>
      </c>
      <c r="E13" s="19">
        <v>-4.7057015155529598</v>
      </c>
    </row>
    <row r="14" spans="1:5">
      <c r="A14" s="19" t="s">
        <v>689</v>
      </c>
      <c r="B14" s="19" t="s">
        <v>1071</v>
      </c>
      <c r="C14" s="20">
        <v>5.2882217772261101E-4</v>
      </c>
      <c r="D14" s="19">
        <v>1.2</v>
      </c>
      <c r="E14" s="19">
        <v>5.8464384316977203</v>
      </c>
    </row>
    <row r="15" spans="1:5">
      <c r="A15" s="19" t="s">
        <v>689</v>
      </c>
      <c r="B15" s="19" t="s">
        <v>1072</v>
      </c>
      <c r="C15" s="20">
        <v>3.2050884435579E-5</v>
      </c>
      <c r="D15" s="19">
        <v>1.9</v>
      </c>
      <c r="E15" s="19">
        <v>8.3960827564000802</v>
      </c>
    </row>
    <row r="16" spans="1:5">
      <c r="A16" s="19" t="s">
        <v>689</v>
      </c>
      <c r="B16" s="19" t="s">
        <v>1073</v>
      </c>
      <c r="C16" s="20">
        <v>1.39624479357708E-6</v>
      </c>
      <c r="D16" s="19">
        <v>2.1</v>
      </c>
      <c r="E16" s="19">
        <v>12.444356185391699</v>
      </c>
    </row>
    <row r="17" spans="1:5">
      <c r="A17" s="19" t="s">
        <v>1097</v>
      </c>
      <c r="B17" s="19" t="s">
        <v>1074</v>
      </c>
      <c r="C17" s="20">
        <v>3.38566992376683E-4</v>
      </c>
      <c r="D17" s="19">
        <v>1.4</v>
      </c>
      <c r="E17" s="19">
        <v>6.2091792846217899</v>
      </c>
    </row>
    <row r="18" spans="1:5">
      <c r="A18" s="19" t="s">
        <v>1098</v>
      </c>
      <c r="B18" s="19" t="s">
        <v>1075</v>
      </c>
      <c r="C18" s="20">
        <v>1.7752224824191799E-4</v>
      </c>
      <c r="D18" s="19">
        <v>1.4</v>
      </c>
      <c r="E18" s="19">
        <v>6.7565648778025196</v>
      </c>
    </row>
    <row r="19" spans="1:5">
      <c r="A19" s="19" t="s">
        <v>810</v>
      </c>
      <c r="B19" s="19" t="s">
        <v>1076</v>
      </c>
      <c r="C19" s="20">
        <v>5.1999911399677496E-4</v>
      </c>
      <c r="D19" s="19">
        <v>2</v>
      </c>
      <c r="E19" s="19">
        <v>5.8591275986378202</v>
      </c>
    </row>
    <row r="20" spans="1:5">
      <c r="A20" s="19" t="s">
        <v>1099</v>
      </c>
      <c r="B20" s="19" t="s">
        <v>1078</v>
      </c>
      <c r="C20" s="20">
        <v>6.9703816779802999E-7</v>
      </c>
      <c r="D20" s="19">
        <v>-2.2000000000000002</v>
      </c>
      <c r="E20" s="19">
        <v>-13.5926074906768</v>
      </c>
    </row>
    <row r="21" spans="1:5">
      <c r="A21" s="19" t="s">
        <v>1099</v>
      </c>
      <c r="B21" s="19" t="s">
        <v>1079</v>
      </c>
      <c r="C21" s="20">
        <v>2.4983397034832601E-5</v>
      </c>
      <c r="D21" s="19">
        <v>-1.5</v>
      </c>
      <c r="E21" s="19">
        <v>-8.6596632890069891</v>
      </c>
    </row>
    <row r="22" spans="1:5">
      <c r="A22" s="19" t="s">
        <v>1100</v>
      </c>
      <c r="B22" s="19" t="s">
        <v>1080</v>
      </c>
      <c r="C22" s="20">
        <v>4.2408968576206901E-5</v>
      </c>
      <c r="D22" s="19">
        <v>-1.2</v>
      </c>
      <c r="E22" s="19">
        <v>-8.1024228870148907</v>
      </c>
    </row>
    <row r="23" spans="1:5">
      <c r="A23" s="19" t="s">
        <v>1077</v>
      </c>
      <c r="B23" s="19" t="s">
        <v>1081</v>
      </c>
      <c r="C23" s="20">
        <v>1.44821046425155E-6</v>
      </c>
      <c r="D23" s="19">
        <v>-2.2000000000000002</v>
      </c>
      <c r="E23" s="19">
        <v>-12.3815432670924</v>
      </c>
    </row>
    <row r="24" spans="1:5">
      <c r="A24" s="19" t="s">
        <v>709</v>
      </c>
      <c r="B24" s="19" t="s">
        <v>1082</v>
      </c>
      <c r="C24" s="19">
        <v>2.5219184898286302E-2</v>
      </c>
      <c r="D24" s="19">
        <v>-1.5</v>
      </c>
      <c r="E24" s="19">
        <v>-3.07837846707563</v>
      </c>
    </row>
    <row r="25" spans="1:5">
      <c r="A25" s="19" t="s">
        <v>712</v>
      </c>
      <c r="B25" s="19" t="s">
        <v>1083</v>
      </c>
      <c r="C25" s="19">
        <v>3.04787211128442E-2</v>
      </c>
      <c r="D25" s="19">
        <v>1.7</v>
      </c>
      <c r="E25" s="19">
        <v>2.9542718355287798</v>
      </c>
    </row>
    <row r="26" spans="1:5">
      <c r="A26" s="19" t="s">
        <v>749</v>
      </c>
      <c r="B26" s="19" t="s">
        <v>1084</v>
      </c>
      <c r="C26" s="20">
        <v>3.5123967026311202E-5</v>
      </c>
      <c r="D26" s="19">
        <v>2.8</v>
      </c>
      <c r="E26" s="19">
        <v>8.2973266440443894</v>
      </c>
    </row>
    <row r="27" spans="1:5">
      <c r="A27" s="19" t="s">
        <v>749</v>
      </c>
      <c r="B27" s="19" t="s">
        <v>1085</v>
      </c>
      <c r="C27" s="20">
        <v>3.4439507694446901E-5</v>
      </c>
      <c r="D27" s="19">
        <v>2.5</v>
      </c>
      <c r="E27" s="19">
        <v>8.3200822128664296</v>
      </c>
    </row>
    <row r="28" spans="1:5">
      <c r="A28" s="19" t="s">
        <v>749</v>
      </c>
      <c r="B28" s="19" t="s">
        <v>1086</v>
      </c>
      <c r="C28" s="20">
        <v>1.2335870175677199E-5</v>
      </c>
      <c r="D28" s="19">
        <v>2.8</v>
      </c>
      <c r="E28" s="19">
        <v>9.4686901902997302</v>
      </c>
    </row>
    <row r="29" spans="1:5">
      <c r="A29" s="19" t="s">
        <v>749</v>
      </c>
      <c r="B29" s="19" t="s">
        <v>1087</v>
      </c>
      <c r="C29" s="20">
        <v>9.1240843541238095E-5</v>
      </c>
      <c r="D29" s="19">
        <v>2.4</v>
      </c>
      <c r="E29" s="19">
        <v>7.3633594308996804</v>
      </c>
    </row>
    <row r="30" spans="1:5">
      <c r="A30" s="19" t="s">
        <v>1101</v>
      </c>
      <c r="B30" s="19" t="s">
        <v>1088</v>
      </c>
      <c r="C30" s="19">
        <v>5.36038567583824E-3</v>
      </c>
      <c r="D30" s="19">
        <v>1.4</v>
      </c>
      <c r="E30" s="19">
        <v>4.1282609263869299</v>
      </c>
    </row>
    <row r="31" spans="1:5">
      <c r="A31" s="19" t="s">
        <v>1102</v>
      </c>
      <c r="B31" s="19" t="s">
        <v>1089</v>
      </c>
      <c r="C31" s="19">
        <v>4.6936319636414203E-3</v>
      </c>
      <c r="D31" s="19">
        <v>1.1000000000000001</v>
      </c>
      <c r="E31" s="19">
        <v>4.2218742345743001</v>
      </c>
    </row>
    <row r="32" spans="1:5">
      <c r="A32" s="19" t="s">
        <v>828</v>
      </c>
      <c r="B32" s="19" t="s">
        <v>1090</v>
      </c>
      <c r="C32" s="20">
        <v>2.14196393574946E-5</v>
      </c>
      <c r="D32" s="19">
        <v>-2.4</v>
      </c>
      <c r="E32" s="19">
        <v>-8.8298732341794306</v>
      </c>
    </row>
    <row r="33" spans="1:5">
      <c r="A33" s="19" t="s">
        <v>828</v>
      </c>
      <c r="B33" s="19" t="s">
        <v>1091</v>
      </c>
      <c r="C33" s="20">
        <v>7.4465850728500896E-4</v>
      </c>
      <c r="D33" s="19">
        <v>-1.1000000000000001</v>
      </c>
      <c r="E33" s="19">
        <v>-5.5825720292596896</v>
      </c>
    </row>
    <row r="34" spans="1:5">
      <c r="A34" s="19" t="s">
        <v>829</v>
      </c>
      <c r="B34" s="19" t="s">
        <v>1092</v>
      </c>
      <c r="C34" s="20">
        <v>6.3044158465928503E-7</v>
      </c>
      <c r="D34" s="19">
        <v>-2.5</v>
      </c>
      <c r="E34" s="19">
        <v>-13.786421185727001</v>
      </c>
    </row>
  </sheetData>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dimension ref="A1:AS60"/>
  <sheetViews>
    <sheetView workbookViewId="0">
      <selection activeCell="A3" sqref="A3"/>
    </sheetView>
  </sheetViews>
  <sheetFormatPr defaultRowHeight="13.5"/>
  <cols>
    <col min="1" max="1" width="18.75" customWidth="1"/>
    <col min="2" max="2" width="16.25" customWidth="1"/>
  </cols>
  <sheetData>
    <row r="1" spans="1:45" ht="15">
      <c r="A1" s="76" t="s">
        <v>1103</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row>
    <row r="2" spans="1:45" ht="23.25" customHeight="1">
      <c r="A2" s="2" t="s">
        <v>212</v>
      </c>
      <c r="B2" s="2"/>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row>
    <row r="3" spans="1:45" ht="19.5" customHeight="1">
      <c r="A3" s="76" t="s">
        <v>1121</v>
      </c>
      <c r="B3" s="3" t="s">
        <v>621</v>
      </c>
      <c r="C3" s="2"/>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row>
    <row r="4" spans="1:45" ht="24.75" customHeight="1">
      <c r="A4" s="2" t="s">
        <v>94</v>
      </c>
      <c r="B4" s="2" t="s">
        <v>637</v>
      </c>
      <c r="C4" s="2" t="s">
        <v>96</v>
      </c>
      <c r="D4" s="2" t="s">
        <v>130</v>
      </c>
      <c r="E4" s="2" t="s">
        <v>131</v>
      </c>
      <c r="F4" s="2" t="s">
        <v>132</v>
      </c>
      <c r="G4" s="2" t="s">
        <v>133</v>
      </c>
      <c r="H4" s="2" t="s">
        <v>134</v>
      </c>
      <c r="I4" s="2" t="s">
        <v>135</v>
      </c>
      <c r="J4" s="2" t="s">
        <v>136</v>
      </c>
      <c r="K4" s="2" t="s">
        <v>137</v>
      </c>
      <c r="L4" s="2" t="s">
        <v>138</v>
      </c>
      <c r="M4" s="2" t="s">
        <v>139</v>
      </c>
      <c r="N4" s="2" t="s">
        <v>140</v>
      </c>
      <c r="O4" s="2" t="s">
        <v>141</v>
      </c>
      <c r="P4" s="2" t="s">
        <v>142</v>
      </c>
      <c r="Q4" s="2" t="s">
        <v>143</v>
      </c>
      <c r="R4" s="2" t="s">
        <v>144</v>
      </c>
      <c r="S4" s="2" t="s">
        <v>145</v>
      </c>
      <c r="T4" s="2" t="s">
        <v>146</v>
      </c>
      <c r="U4" s="2" t="s">
        <v>147</v>
      </c>
      <c r="V4" s="2" t="s">
        <v>148</v>
      </c>
      <c r="W4" s="2" t="s">
        <v>149</v>
      </c>
      <c r="X4" s="2" t="s">
        <v>150</v>
      </c>
      <c r="Y4" s="2" t="s">
        <v>151</v>
      </c>
      <c r="Z4" s="2" t="s">
        <v>152</v>
      </c>
      <c r="AA4" s="2" t="s">
        <v>153</v>
      </c>
      <c r="AB4" s="2" t="s">
        <v>154</v>
      </c>
      <c r="AC4" s="2" t="s">
        <v>155</v>
      </c>
      <c r="AD4" s="2" t="s">
        <v>156</v>
      </c>
      <c r="AE4" s="2" t="s">
        <v>157</v>
      </c>
      <c r="AF4" s="2" t="s">
        <v>158</v>
      </c>
      <c r="AG4" s="2" t="s">
        <v>159</v>
      </c>
      <c r="AH4" s="2" t="s">
        <v>160</v>
      </c>
      <c r="AI4" s="2" t="s">
        <v>161</v>
      </c>
      <c r="AJ4" s="2" t="s">
        <v>162</v>
      </c>
      <c r="AK4" s="2" t="s">
        <v>163</v>
      </c>
      <c r="AL4" s="2" t="s">
        <v>164</v>
      </c>
      <c r="AM4" s="2" t="s">
        <v>165</v>
      </c>
      <c r="AN4" s="2" t="s">
        <v>166</v>
      </c>
      <c r="AO4" s="2" t="s">
        <v>167</v>
      </c>
      <c r="AP4" s="2" t="s">
        <v>168</v>
      </c>
      <c r="AQ4" s="2" t="s">
        <v>169</v>
      </c>
      <c r="AR4" s="2" t="s">
        <v>170</v>
      </c>
      <c r="AS4" s="2" t="s">
        <v>171</v>
      </c>
    </row>
    <row r="5" spans="1:45" s="10" customFormat="1" ht="15">
      <c r="A5" s="19" t="s">
        <v>694</v>
      </c>
      <c r="B5" s="19" t="s">
        <v>1006</v>
      </c>
      <c r="C5" s="19" t="s">
        <v>76</v>
      </c>
      <c r="D5" s="19"/>
      <c r="E5" s="19"/>
      <c r="F5" s="19"/>
      <c r="G5" s="19"/>
      <c r="H5" s="19"/>
      <c r="I5" s="19"/>
      <c r="J5" s="19"/>
      <c r="K5" s="19"/>
      <c r="L5" s="19"/>
      <c r="M5" s="19"/>
      <c r="N5" s="19"/>
      <c r="O5" s="19"/>
      <c r="P5" s="19"/>
      <c r="Q5" s="19"/>
      <c r="R5" s="19"/>
      <c r="S5" s="19"/>
      <c r="T5" s="19"/>
      <c r="U5" s="19"/>
      <c r="V5" s="19"/>
      <c r="W5" s="19"/>
      <c r="X5" s="19"/>
      <c r="Y5" s="19"/>
      <c r="Z5" s="19"/>
      <c r="AA5" s="19"/>
      <c r="AB5" s="19"/>
      <c r="AC5" s="19"/>
      <c r="AD5" s="19"/>
      <c r="AE5" s="19"/>
      <c r="AF5" s="19"/>
      <c r="AG5" s="19"/>
      <c r="AH5" s="19"/>
      <c r="AI5" s="19"/>
      <c r="AJ5" s="19"/>
      <c r="AK5" s="19"/>
      <c r="AL5" s="19"/>
      <c r="AM5" s="19"/>
      <c r="AN5" s="19"/>
      <c r="AO5" s="19"/>
      <c r="AP5" s="19"/>
      <c r="AQ5" s="19"/>
      <c r="AR5" s="19"/>
      <c r="AS5" s="19"/>
    </row>
    <row r="6" spans="1:45" s="10" customFormat="1" ht="15">
      <c r="A6" s="19" t="s">
        <v>664</v>
      </c>
      <c r="B6" s="19" t="s">
        <v>665</v>
      </c>
      <c r="C6" s="19" t="s">
        <v>68</v>
      </c>
      <c r="D6" s="19"/>
      <c r="E6" s="19"/>
      <c r="F6" s="19"/>
      <c r="G6" s="19"/>
      <c r="H6" s="19"/>
      <c r="I6" s="19"/>
      <c r="J6" s="20">
        <v>2.2999999999999999E-9</v>
      </c>
      <c r="K6" s="19">
        <v>2.6</v>
      </c>
      <c r="L6" s="19">
        <v>17.041280619999998</v>
      </c>
      <c r="M6" s="20">
        <v>1.9399999999999998E-8</v>
      </c>
      <c r="N6" s="19">
        <v>2.5</v>
      </c>
      <c r="O6" s="19">
        <v>18.76684977</v>
      </c>
      <c r="P6" s="20">
        <v>2.5399999999999999E-9</v>
      </c>
      <c r="Q6" s="19">
        <v>2.2999999999999998</v>
      </c>
      <c r="R6" s="19">
        <v>18.427463809999999</v>
      </c>
      <c r="S6" s="19"/>
      <c r="T6" s="19"/>
      <c r="U6" s="19"/>
      <c r="V6" s="20">
        <v>2.6699999999999998E-4</v>
      </c>
      <c r="W6" s="19">
        <v>-1.8</v>
      </c>
      <c r="X6" s="19">
        <v>-7.1301303999999996</v>
      </c>
      <c r="Y6" s="19"/>
      <c r="Z6" s="19"/>
      <c r="AA6" s="19"/>
      <c r="AB6" s="19"/>
      <c r="AC6" s="19"/>
      <c r="AD6" s="19"/>
      <c r="AE6" s="20">
        <v>2.1800000000000001E-5</v>
      </c>
      <c r="AF6" s="19">
        <v>-1.8</v>
      </c>
      <c r="AG6" s="19">
        <v>-9.4349222729999997</v>
      </c>
      <c r="AH6" s="20">
        <v>4.9399999999999995E-7</v>
      </c>
      <c r="AI6" s="19">
        <v>-1.7</v>
      </c>
      <c r="AJ6" s="19">
        <v>-12.903279810000001</v>
      </c>
      <c r="AK6" s="19">
        <v>5.1324259999999998E-3</v>
      </c>
      <c r="AL6" s="19">
        <v>1.2</v>
      </c>
      <c r="AM6" s="19">
        <v>4.0627489969999999</v>
      </c>
      <c r="AN6" s="19"/>
      <c r="AO6" s="19"/>
      <c r="AP6" s="19"/>
      <c r="AQ6" s="20">
        <v>8.9500000000000001E-8</v>
      </c>
      <c r="AR6" s="19">
        <v>-2.7</v>
      </c>
      <c r="AS6" s="19">
        <v>-15.76092953</v>
      </c>
    </row>
    <row r="7" spans="1:45" s="10" customFormat="1" ht="15">
      <c r="A7" s="19" t="s">
        <v>697</v>
      </c>
      <c r="B7" s="19" t="s">
        <v>698</v>
      </c>
      <c r="C7" s="19" t="s">
        <v>196</v>
      </c>
      <c r="D7" s="19"/>
      <c r="E7" s="19"/>
      <c r="F7" s="19"/>
      <c r="G7" s="19"/>
      <c r="H7" s="19"/>
      <c r="I7" s="19"/>
      <c r="J7" s="19"/>
      <c r="K7" s="19"/>
      <c r="L7" s="19"/>
      <c r="M7" s="19"/>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19"/>
      <c r="AR7" s="19"/>
      <c r="AS7" s="19"/>
    </row>
    <row r="8" spans="1:45" s="10" customFormat="1" ht="15">
      <c r="A8" s="19" t="s">
        <v>648</v>
      </c>
      <c r="B8" s="19" t="s">
        <v>649</v>
      </c>
      <c r="C8" s="19" t="s">
        <v>178</v>
      </c>
      <c r="D8" s="19"/>
      <c r="E8" s="19"/>
      <c r="F8" s="19"/>
      <c r="G8" s="19"/>
      <c r="H8" s="19"/>
      <c r="I8" s="19"/>
      <c r="J8" s="19"/>
      <c r="K8" s="19"/>
      <c r="L8" s="19"/>
      <c r="M8" s="19"/>
      <c r="N8" s="19"/>
      <c r="O8" s="19"/>
      <c r="P8" s="20">
        <v>4.8099999999999998E-4</v>
      </c>
      <c r="Q8" s="19">
        <v>1.2</v>
      </c>
      <c r="R8" s="19">
        <v>5.2330720140000002</v>
      </c>
      <c r="S8" s="19"/>
      <c r="T8" s="19"/>
      <c r="U8" s="19"/>
      <c r="V8" s="19"/>
      <c r="W8" s="19"/>
      <c r="X8" s="19"/>
      <c r="Y8" s="19"/>
      <c r="Z8" s="19"/>
      <c r="AA8" s="19"/>
      <c r="AB8" s="20">
        <v>2.9300000000000001E-8</v>
      </c>
      <c r="AC8" s="19">
        <v>-3.8</v>
      </c>
      <c r="AD8" s="19">
        <v>-17.38189728</v>
      </c>
      <c r="AE8" s="20">
        <v>3.9400000000000001E-7</v>
      </c>
      <c r="AF8" s="19">
        <v>-3.5</v>
      </c>
      <c r="AG8" s="19">
        <v>-16.588673920000002</v>
      </c>
      <c r="AH8" s="19"/>
      <c r="AI8" s="19"/>
      <c r="AJ8" s="19"/>
      <c r="AK8" s="19"/>
      <c r="AL8" s="19"/>
      <c r="AM8" s="19"/>
      <c r="AN8" s="19"/>
      <c r="AO8" s="19"/>
      <c r="AP8" s="19"/>
      <c r="AQ8" s="19"/>
      <c r="AR8" s="19"/>
      <c r="AS8" s="19"/>
    </row>
    <row r="9" spans="1:45" s="10" customFormat="1" ht="15">
      <c r="A9" s="19" t="s">
        <v>692</v>
      </c>
      <c r="B9" s="19" t="s">
        <v>693</v>
      </c>
      <c r="C9" s="19" t="s">
        <v>4</v>
      </c>
      <c r="D9" s="19"/>
      <c r="E9" s="19"/>
      <c r="F9" s="19"/>
      <c r="G9" s="19"/>
      <c r="H9" s="19"/>
      <c r="I9" s="19"/>
      <c r="J9" s="19"/>
      <c r="K9" s="19"/>
      <c r="L9" s="19"/>
      <c r="M9" s="19"/>
      <c r="N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row>
    <row r="10" spans="1:45" s="10" customFormat="1" ht="15">
      <c r="A10" s="19" t="s">
        <v>690</v>
      </c>
      <c r="B10" s="19" t="s">
        <v>691</v>
      </c>
      <c r="C10" s="19" t="s">
        <v>6</v>
      </c>
      <c r="D10" s="20">
        <v>4.5899999999999998E-5</v>
      </c>
      <c r="E10" s="19">
        <v>1.1000000000000001</v>
      </c>
      <c r="F10" s="19">
        <v>7.5115853650000002</v>
      </c>
      <c r="G10" s="19"/>
      <c r="H10" s="19"/>
      <c r="I10" s="19"/>
      <c r="J10" s="19"/>
      <c r="K10" s="19"/>
      <c r="L10" s="19"/>
      <c r="M10" s="19"/>
      <c r="N10" s="19"/>
      <c r="O10" s="19"/>
      <c r="P10" s="19"/>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row>
    <row r="11" spans="1:45" s="10" customFormat="1" ht="15">
      <c r="A11" s="19" t="s">
        <v>678</v>
      </c>
      <c r="B11" s="19" t="s">
        <v>679</v>
      </c>
      <c r="C11" s="19" t="s">
        <v>1</v>
      </c>
      <c r="D11" s="20">
        <v>1.96E-8</v>
      </c>
      <c r="E11" s="19">
        <v>-2</v>
      </c>
      <c r="F11" s="19">
        <v>-17.71300742</v>
      </c>
      <c r="G11" s="20">
        <v>1.1199999999999999E-5</v>
      </c>
      <c r="H11" s="19">
        <v>-1.3</v>
      </c>
      <c r="I11" s="19">
        <v>-11.569393140000001</v>
      </c>
      <c r="J11" s="20">
        <v>8.6200000000000004E-9</v>
      </c>
      <c r="K11" s="19">
        <v>-2.8</v>
      </c>
      <c r="L11" s="19">
        <v>-15.062726899999999</v>
      </c>
      <c r="M11" s="20">
        <v>1.65E-4</v>
      </c>
      <c r="N11" s="19">
        <v>-1.4</v>
      </c>
      <c r="O11" s="19">
        <v>-6.29369041</v>
      </c>
      <c r="P11" s="20">
        <v>2.3900000000000001E-4</v>
      </c>
      <c r="Q11" s="19">
        <v>-1.8</v>
      </c>
      <c r="R11" s="19">
        <v>-5.6924166679999999</v>
      </c>
      <c r="S11" s="19"/>
      <c r="T11" s="19"/>
      <c r="U11" s="19"/>
      <c r="V11" s="20">
        <v>8.5099999999999998E-7</v>
      </c>
      <c r="W11" s="19">
        <v>-5</v>
      </c>
      <c r="X11" s="19">
        <v>-17.964366930000001</v>
      </c>
      <c r="Y11" s="20">
        <v>3.5700000000000001E-10</v>
      </c>
      <c r="Z11" s="19">
        <v>-5.4</v>
      </c>
      <c r="AA11" s="19">
        <v>-24.27231179</v>
      </c>
      <c r="AB11" s="20">
        <v>4.4600000000000001E-10</v>
      </c>
      <c r="AC11" s="19">
        <v>-3.4</v>
      </c>
      <c r="AD11" s="19">
        <v>-27.70976976</v>
      </c>
      <c r="AE11" s="19"/>
      <c r="AF11" s="19"/>
      <c r="AG11" s="19"/>
      <c r="AH11" s="20">
        <v>3.0000000000000001E-5</v>
      </c>
      <c r="AI11" s="19">
        <v>1.2</v>
      </c>
      <c r="AJ11" s="19">
        <v>8.0095148399999996</v>
      </c>
      <c r="AK11" s="20">
        <v>4.6800000000000001E-7</v>
      </c>
      <c r="AL11" s="19">
        <v>-2</v>
      </c>
      <c r="AM11" s="19">
        <v>-13.858847600000001</v>
      </c>
      <c r="AN11" s="20">
        <v>1.9399999999999999E-7</v>
      </c>
      <c r="AO11" s="19">
        <v>-1.3</v>
      </c>
      <c r="AP11" s="19">
        <v>-13.49492886</v>
      </c>
      <c r="AQ11" s="19"/>
      <c r="AR11" s="19"/>
      <c r="AS11" s="19"/>
    </row>
    <row r="12" spans="1:45" s="10" customFormat="1" ht="15">
      <c r="A12" s="19" t="s">
        <v>670</v>
      </c>
      <c r="B12" s="19" t="s">
        <v>671</v>
      </c>
      <c r="C12" s="19" t="s">
        <v>185</v>
      </c>
      <c r="D12" s="20">
        <v>5.5799999999999999E-6</v>
      </c>
      <c r="E12" s="19">
        <v>-1.4</v>
      </c>
      <c r="F12" s="19">
        <v>-9.556463033</v>
      </c>
      <c r="G12" s="19"/>
      <c r="H12" s="19"/>
      <c r="I12" s="19"/>
      <c r="J12" s="20">
        <v>6.7500000000000001E-9</v>
      </c>
      <c r="K12" s="19">
        <v>-2.2000000000000002</v>
      </c>
      <c r="L12" s="19">
        <v>-15.421977800000001</v>
      </c>
      <c r="M12" s="20">
        <v>4.1099999999999996E-6</v>
      </c>
      <c r="N12" s="19">
        <v>-1.3</v>
      </c>
      <c r="O12" s="19">
        <v>-9.7904231159999995</v>
      </c>
      <c r="P12" s="20">
        <v>2.6400000000000002E-4</v>
      </c>
      <c r="Q12" s="19">
        <v>-1.5</v>
      </c>
      <c r="R12" s="19">
        <v>-5.6260141600000004</v>
      </c>
      <c r="S12" s="19"/>
      <c r="T12" s="19"/>
      <c r="U12" s="19"/>
      <c r="V12" s="20">
        <v>2E-8</v>
      </c>
      <c r="W12" s="19">
        <v>-3.2</v>
      </c>
      <c r="X12" s="19">
        <v>-31.886730010000001</v>
      </c>
      <c r="Y12" s="20">
        <v>3.6199999999999999E-9</v>
      </c>
      <c r="Z12" s="19">
        <v>-3.5</v>
      </c>
      <c r="AA12" s="19">
        <v>-18.91096186</v>
      </c>
      <c r="AB12" s="19"/>
      <c r="AC12" s="19"/>
      <c r="AD12" s="19"/>
      <c r="AE12" s="19"/>
      <c r="AF12" s="19"/>
      <c r="AG12" s="19"/>
      <c r="AH12" s="19"/>
      <c r="AI12" s="19"/>
      <c r="AJ12" s="19"/>
      <c r="AK12" s="20">
        <v>3.4499999999999998E-5</v>
      </c>
      <c r="AL12" s="19">
        <v>-1.7</v>
      </c>
      <c r="AM12" s="19">
        <v>-8.1467526550000002</v>
      </c>
      <c r="AN12" s="20">
        <v>3.3500000000000001E-6</v>
      </c>
      <c r="AO12" s="19">
        <v>-1.1000000000000001</v>
      </c>
      <c r="AP12" s="19">
        <v>-9.8745139220000002</v>
      </c>
      <c r="AQ12" s="19"/>
      <c r="AR12" s="19"/>
      <c r="AS12" s="19"/>
    </row>
    <row r="13" spans="1:45" s="10" customFormat="1" ht="15">
      <c r="A13" s="19" t="s">
        <v>695</v>
      </c>
      <c r="B13" s="19" t="s">
        <v>696</v>
      </c>
      <c r="C13" s="19" t="s">
        <v>194</v>
      </c>
      <c r="D13" s="19"/>
      <c r="E13" s="19"/>
      <c r="F13" s="19"/>
      <c r="G13" s="19"/>
      <c r="H13" s="19"/>
      <c r="I13" s="19"/>
      <c r="J13" s="19"/>
      <c r="K13" s="19"/>
      <c r="L13" s="19"/>
      <c r="M13" s="19"/>
      <c r="N13" s="19"/>
      <c r="O13" s="19"/>
      <c r="P13" s="19"/>
      <c r="Q13" s="19"/>
      <c r="R13" s="19"/>
      <c r="S13" s="19"/>
      <c r="T13" s="19"/>
      <c r="U13" s="19"/>
      <c r="V13" s="20">
        <v>2.9099999999999999E-5</v>
      </c>
      <c r="W13" s="19">
        <v>1.3</v>
      </c>
      <c r="X13" s="19">
        <v>10.060372040000001</v>
      </c>
      <c r="Y13" s="19"/>
      <c r="Z13" s="19"/>
      <c r="AA13" s="19"/>
      <c r="AB13" s="19"/>
      <c r="AC13" s="19"/>
      <c r="AD13" s="19"/>
      <c r="AE13" s="19"/>
      <c r="AF13" s="19"/>
      <c r="AG13" s="19"/>
      <c r="AH13" s="19"/>
      <c r="AI13" s="19"/>
      <c r="AJ13" s="19"/>
      <c r="AK13" s="19"/>
      <c r="AL13" s="19"/>
      <c r="AM13" s="19"/>
      <c r="AN13" s="19"/>
      <c r="AO13" s="19"/>
      <c r="AP13" s="19"/>
      <c r="AQ13" s="20">
        <v>1.3400000000000001E-6</v>
      </c>
      <c r="AR13" s="19">
        <v>1.1000000000000001</v>
      </c>
      <c r="AS13" s="19">
        <v>11.49651229</v>
      </c>
    </row>
    <row r="14" spans="1:45" s="10" customFormat="1" ht="15">
      <c r="A14" s="19" t="s">
        <v>682</v>
      </c>
      <c r="B14" s="19" t="s">
        <v>747</v>
      </c>
      <c r="C14" s="19" t="s">
        <v>10</v>
      </c>
      <c r="D14" s="19"/>
      <c r="E14" s="19"/>
      <c r="F14" s="19"/>
      <c r="G14" s="19"/>
      <c r="H14" s="19"/>
      <c r="I14" s="19"/>
      <c r="J14" s="19"/>
      <c r="K14" s="19"/>
      <c r="L14" s="19"/>
      <c r="M14" s="19"/>
      <c r="N14" s="19"/>
      <c r="O14" s="19"/>
      <c r="P14" s="19"/>
      <c r="Q14" s="19"/>
      <c r="R14" s="19"/>
      <c r="S14" s="19"/>
      <c r="T14" s="19"/>
      <c r="U14" s="19"/>
      <c r="V14" s="19"/>
      <c r="W14" s="19"/>
      <c r="X14" s="19"/>
      <c r="Y14" s="19"/>
      <c r="Z14" s="19"/>
      <c r="AA14" s="19"/>
      <c r="AB14" s="19"/>
      <c r="AC14" s="19"/>
      <c r="AD14" s="19"/>
      <c r="AE14" s="19"/>
      <c r="AF14" s="19"/>
      <c r="AG14" s="19"/>
      <c r="AH14" s="19"/>
      <c r="AI14" s="19"/>
      <c r="AJ14" s="19"/>
      <c r="AK14" s="19"/>
      <c r="AL14" s="19"/>
      <c r="AM14" s="19"/>
      <c r="AN14" s="19"/>
      <c r="AO14" s="19"/>
      <c r="AP14" s="19"/>
      <c r="AQ14" s="19"/>
      <c r="AR14" s="19"/>
      <c r="AS14" s="19"/>
    </row>
    <row r="15" spans="1:45" s="10" customFormat="1" ht="15">
      <c r="A15" s="19" t="s">
        <v>682</v>
      </c>
      <c r="B15" s="19" t="s">
        <v>747</v>
      </c>
      <c r="C15" s="19" t="s">
        <v>190</v>
      </c>
      <c r="D15" s="19"/>
      <c r="E15" s="19"/>
      <c r="F15" s="19"/>
      <c r="G15" s="19"/>
      <c r="H15" s="19"/>
      <c r="I15" s="19"/>
      <c r="J15" s="19"/>
      <c r="K15" s="19"/>
      <c r="L15" s="19"/>
      <c r="M15" s="19"/>
      <c r="N15" s="19"/>
      <c r="O15" s="19"/>
      <c r="P15" s="19"/>
      <c r="Q15" s="19"/>
      <c r="R15" s="19"/>
      <c r="S15" s="19"/>
      <c r="T15" s="19"/>
      <c r="U15" s="19"/>
      <c r="V15" s="19"/>
      <c r="W15" s="19"/>
      <c r="X15" s="19"/>
      <c r="Y15" s="19"/>
      <c r="Z15" s="19"/>
      <c r="AA15" s="19"/>
      <c r="AB15" s="19"/>
      <c r="AC15" s="19"/>
      <c r="AD15" s="19"/>
      <c r="AE15" s="19"/>
      <c r="AF15" s="19"/>
      <c r="AG15" s="19"/>
      <c r="AH15" s="19"/>
      <c r="AI15" s="19"/>
      <c r="AJ15" s="19"/>
      <c r="AK15" s="19"/>
      <c r="AL15" s="19"/>
      <c r="AM15" s="19"/>
      <c r="AN15" s="19"/>
      <c r="AO15" s="19"/>
      <c r="AP15" s="19"/>
      <c r="AQ15" s="19"/>
      <c r="AR15" s="19"/>
      <c r="AS15" s="19"/>
    </row>
    <row r="16" spans="1:45" s="10" customFormat="1" ht="15">
      <c r="A16" s="19" t="s">
        <v>661</v>
      </c>
      <c r="B16" s="19" t="s">
        <v>662</v>
      </c>
      <c r="C16" s="19" t="s">
        <v>16</v>
      </c>
      <c r="D16" s="20">
        <v>6.0999999999999996E-11</v>
      </c>
      <c r="E16" s="19">
        <v>-3.7</v>
      </c>
      <c r="F16" s="19">
        <v>-33.625342709999998</v>
      </c>
      <c r="G16" s="20">
        <v>9.7399999999999996E-5</v>
      </c>
      <c r="H16" s="19">
        <v>-2.5</v>
      </c>
      <c r="I16" s="19">
        <v>-8.2667268529999998</v>
      </c>
      <c r="J16" s="20">
        <v>1.79E-6</v>
      </c>
      <c r="K16" s="19">
        <v>-1.8</v>
      </c>
      <c r="L16" s="19">
        <v>-9.103492675</v>
      </c>
      <c r="M16" s="19"/>
      <c r="N16" s="19"/>
      <c r="O16" s="19"/>
      <c r="P16" s="19"/>
      <c r="Q16" s="19"/>
      <c r="R16" s="19"/>
      <c r="S16" s="19">
        <v>4.0801233999999999E-2</v>
      </c>
      <c r="T16" s="19">
        <v>-4.5</v>
      </c>
      <c r="U16" s="19">
        <v>-5.5594301530000001</v>
      </c>
      <c r="V16" s="20">
        <v>6.1300000000000001E-9</v>
      </c>
      <c r="W16" s="19">
        <v>-5.5</v>
      </c>
      <c r="X16" s="19">
        <v>-37.660978679999999</v>
      </c>
      <c r="Y16" s="20">
        <v>1.2899999999999999E-10</v>
      </c>
      <c r="Z16" s="19">
        <v>-5.3</v>
      </c>
      <c r="AA16" s="19">
        <v>-27.188562350000002</v>
      </c>
      <c r="AB16" s="19"/>
      <c r="AC16" s="19"/>
      <c r="AD16" s="19"/>
      <c r="AE16" s="19"/>
      <c r="AF16" s="19"/>
      <c r="AG16" s="19"/>
      <c r="AH16" s="20">
        <v>7.3900000000000004E-7</v>
      </c>
      <c r="AI16" s="19">
        <v>1.7</v>
      </c>
      <c r="AJ16" s="19">
        <v>12.31575209</v>
      </c>
      <c r="AK16" s="20">
        <v>1.48E-7</v>
      </c>
      <c r="AL16" s="19">
        <v>-2.8</v>
      </c>
      <c r="AM16" s="19">
        <v>-15.935845779999999</v>
      </c>
      <c r="AN16" s="20">
        <v>3.43E-11</v>
      </c>
      <c r="AO16" s="19">
        <v>-3.8</v>
      </c>
      <c r="AP16" s="19">
        <v>-35.656197820000003</v>
      </c>
      <c r="AQ16" s="20">
        <v>3.72E-7</v>
      </c>
      <c r="AR16" s="19">
        <v>-3.3</v>
      </c>
      <c r="AS16" s="19">
        <v>-13.32848688</v>
      </c>
    </row>
    <row r="17" spans="1:45" s="10" customFormat="1" ht="15">
      <c r="A17" s="19" t="s">
        <v>688</v>
      </c>
      <c r="B17" s="19" t="s">
        <v>689</v>
      </c>
      <c r="C17" s="19" t="s">
        <v>57</v>
      </c>
      <c r="D17" s="19"/>
      <c r="E17" s="19"/>
      <c r="F17" s="19"/>
      <c r="G17" s="19"/>
      <c r="H17" s="19"/>
      <c r="I17" s="19"/>
      <c r="J17" s="19"/>
      <c r="K17" s="19"/>
      <c r="L17" s="19"/>
      <c r="M17" s="19"/>
      <c r="N17" s="19"/>
      <c r="O17" s="19"/>
      <c r="P17" s="19"/>
      <c r="Q17" s="19"/>
      <c r="R17" s="19"/>
      <c r="S17" s="19"/>
      <c r="T17" s="19"/>
      <c r="U17" s="19"/>
      <c r="V17" s="19"/>
      <c r="W17" s="19"/>
      <c r="X17" s="19"/>
      <c r="Y17" s="19"/>
      <c r="Z17" s="19"/>
      <c r="AA17" s="19"/>
      <c r="AB17" s="19"/>
      <c r="AC17" s="19"/>
      <c r="AD17" s="19"/>
      <c r="AE17" s="19"/>
      <c r="AF17" s="19"/>
      <c r="AG17" s="19"/>
      <c r="AH17" s="19"/>
      <c r="AI17" s="19"/>
      <c r="AJ17" s="19"/>
      <c r="AK17" s="19"/>
      <c r="AL17" s="19"/>
      <c r="AM17" s="19"/>
      <c r="AN17" s="19"/>
      <c r="AO17" s="19"/>
      <c r="AP17" s="19"/>
      <c r="AQ17" s="19"/>
      <c r="AR17" s="19"/>
      <c r="AS17" s="19"/>
    </row>
    <row r="18" spans="1:45" s="10" customFormat="1" ht="15">
      <c r="A18" s="19" t="s">
        <v>659</v>
      </c>
      <c r="B18" s="19" t="s">
        <v>660</v>
      </c>
      <c r="C18" s="19" t="s">
        <v>33</v>
      </c>
      <c r="D18" s="19"/>
      <c r="E18" s="19"/>
      <c r="F18" s="19"/>
      <c r="G18" s="19"/>
      <c r="H18" s="19"/>
      <c r="I18" s="19"/>
      <c r="J18" s="19"/>
      <c r="K18" s="19"/>
      <c r="L18" s="19"/>
      <c r="M18" s="20">
        <v>6.5300000000000004E-7</v>
      </c>
      <c r="N18" s="19">
        <v>2.7</v>
      </c>
      <c r="O18" s="19">
        <v>12.20078168</v>
      </c>
      <c r="P18" s="20">
        <v>2.0499999999999999E-10</v>
      </c>
      <c r="Q18" s="19">
        <v>3.2</v>
      </c>
      <c r="R18" s="19">
        <v>23.88112503</v>
      </c>
      <c r="S18" s="19">
        <v>2.1599877E-2</v>
      </c>
      <c r="T18" s="19">
        <v>-2.7</v>
      </c>
      <c r="U18" s="19">
        <v>-6.689630298</v>
      </c>
      <c r="V18" s="20">
        <v>5.8299999999999999E-8</v>
      </c>
      <c r="W18" s="19">
        <v>-2.9</v>
      </c>
      <c r="X18" s="19">
        <v>-27.323320949999999</v>
      </c>
      <c r="Y18" s="20">
        <v>1.19E-10</v>
      </c>
      <c r="Z18" s="19">
        <v>-2.9</v>
      </c>
      <c r="AA18" s="19">
        <v>-27.388054820000001</v>
      </c>
      <c r="AB18" s="20">
        <v>3.4900000000000001E-7</v>
      </c>
      <c r="AC18" s="19">
        <v>-1.5</v>
      </c>
      <c r="AD18" s="19">
        <v>-13.22980961</v>
      </c>
      <c r="AE18" s="19">
        <v>2.1276758999999999E-2</v>
      </c>
      <c r="AF18" s="19">
        <v>-1.2</v>
      </c>
      <c r="AG18" s="19">
        <v>-3.1594383719999999</v>
      </c>
      <c r="AH18" s="20">
        <v>1.6500000000000001E-5</v>
      </c>
      <c r="AI18" s="19">
        <v>1.1000000000000001</v>
      </c>
      <c r="AJ18" s="19">
        <v>8.6039328620000006</v>
      </c>
      <c r="AK18" s="19"/>
      <c r="AL18" s="19"/>
      <c r="AM18" s="19"/>
      <c r="AN18" s="19"/>
      <c r="AO18" s="19"/>
      <c r="AP18" s="19"/>
      <c r="AQ18" s="19"/>
      <c r="AR18" s="19"/>
      <c r="AS18" s="19"/>
    </row>
    <row r="19" spans="1:45" s="10" customFormat="1" ht="15">
      <c r="A19" s="19" t="s">
        <v>652</v>
      </c>
      <c r="B19" s="19" t="s">
        <v>653</v>
      </c>
      <c r="C19" s="19" t="s">
        <v>181</v>
      </c>
      <c r="D19" s="19"/>
      <c r="E19" s="19"/>
      <c r="F19" s="19"/>
      <c r="G19" s="19"/>
      <c r="H19" s="19"/>
      <c r="I19" s="19"/>
      <c r="J19" s="20">
        <v>3.5599999999999998E-6</v>
      </c>
      <c r="K19" s="19">
        <v>-1.4</v>
      </c>
      <c r="L19" s="19">
        <v>-8.5141612179999999</v>
      </c>
      <c r="M19" s="20">
        <v>1.22E-5</v>
      </c>
      <c r="N19" s="19">
        <v>-1.3</v>
      </c>
      <c r="O19" s="19">
        <v>-8.629139705</v>
      </c>
      <c r="P19" s="20">
        <v>1.7900000000000001E-5</v>
      </c>
      <c r="Q19" s="19">
        <v>-1.2</v>
      </c>
      <c r="R19" s="19">
        <v>-7.5866999679999996</v>
      </c>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row>
    <row r="20" spans="1:45" s="10" customFormat="1" ht="15">
      <c r="A20" s="19" t="s">
        <v>705</v>
      </c>
      <c r="B20" s="19" t="s">
        <v>618</v>
      </c>
      <c r="C20" s="19" t="s">
        <v>58</v>
      </c>
      <c r="D20" s="19"/>
      <c r="E20" s="19"/>
      <c r="F20" s="19"/>
      <c r="G20" s="19"/>
      <c r="H20" s="19"/>
      <c r="I20" s="19"/>
      <c r="J20" s="19"/>
      <c r="K20" s="19"/>
      <c r="L20" s="19"/>
      <c r="M20" s="20">
        <v>6.55E-6</v>
      </c>
      <c r="N20" s="19">
        <v>2.2999999999999998</v>
      </c>
      <c r="O20" s="19">
        <v>9.2733509650000006</v>
      </c>
      <c r="P20" s="20">
        <v>5.38E-5</v>
      </c>
      <c r="Q20" s="19">
        <v>2</v>
      </c>
      <c r="R20" s="19">
        <v>6.7419540419999997</v>
      </c>
      <c r="S20" s="19"/>
      <c r="T20" s="19"/>
      <c r="U20" s="19"/>
      <c r="V20" s="19"/>
      <c r="W20" s="19"/>
      <c r="X20" s="19"/>
      <c r="Y20" s="19"/>
      <c r="Z20" s="19"/>
      <c r="AA20" s="19"/>
      <c r="AB20" s="19"/>
      <c r="AC20" s="19"/>
      <c r="AD20" s="19"/>
      <c r="AE20" s="19"/>
      <c r="AF20" s="19"/>
      <c r="AG20" s="19"/>
      <c r="AH20" s="19"/>
      <c r="AI20" s="19"/>
      <c r="AJ20" s="19"/>
      <c r="AK20" s="19"/>
      <c r="AL20" s="19"/>
      <c r="AM20" s="19"/>
      <c r="AN20" s="19"/>
      <c r="AO20" s="19"/>
      <c r="AP20" s="19"/>
      <c r="AQ20" s="19"/>
      <c r="AR20" s="19"/>
      <c r="AS20" s="19"/>
    </row>
    <row r="21" spans="1:45" s="10" customFormat="1" ht="15">
      <c r="A21" s="19" t="s">
        <v>699</v>
      </c>
      <c r="B21" s="19" t="s">
        <v>700</v>
      </c>
      <c r="C21" s="19" t="s">
        <v>197</v>
      </c>
      <c r="D21" s="20">
        <v>8.0600000000000007E-9</v>
      </c>
      <c r="E21" s="19">
        <v>-1.9</v>
      </c>
      <c r="F21" s="19">
        <v>-19.43527461</v>
      </c>
      <c r="G21" s="19"/>
      <c r="H21" s="19"/>
      <c r="I21" s="19"/>
      <c r="J21" s="20">
        <v>2.4299999999999999E-7</v>
      </c>
      <c r="K21" s="19">
        <v>-1.3</v>
      </c>
      <c r="L21" s="19">
        <v>-10.97227135</v>
      </c>
      <c r="M21" s="19"/>
      <c r="N21" s="19"/>
      <c r="O21" s="19"/>
      <c r="P21" s="19"/>
      <c r="Q21" s="19"/>
      <c r="R21" s="19"/>
      <c r="S21" s="19"/>
      <c r="T21" s="19"/>
      <c r="U21" s="19"/>
      <c r="V21" s="20">
        <v>9.0699999999999996E-6</v>
      </c>
      <c r="W21" s="19">
        <v>-1.8</v>
      </c>
      <c r="X21" s="19">
        <v>-12.12015501</v>
      </c>
      <c r="Y21" s="20">
        <v>5.8600000000000001E-5</v>
      </c>
      <c r="Z21" s="19">
        <v>-1.6</v>
      </c>
      <c r="AA21" s="19">
        <v>-6.8274394599999999</v>
      </c>
      <c r="AB21" s="20">
        <v>1.9399999999999999E-7</v>
      </c>
      <c r="AC21" s="19">
        <v>1.7</v>
      </c>
      <c r="AD21" s="19">
        <v>14.093535060000001</v>
      </c>
      <c r="AE21" s="19"/>
      <c r="AF21" s="19"/>
      <c r="AG21" s="19"/>
      <c r="AH21" s="19"/>
      <c r="AI21" s="19"/>
      <c r="AJ21" s="19"/>
      <c r="AK21" s="19"/>
      <c r="AL21" s="19"/>
      <c r="AM21" s="19"/>
      <c r="AN21" s="20">
        <v>1.5799999999999999E-6</v>
      </c>
      <c r="AO21" s="19">
        <v>-1.1000000000000001</v>
      </c>
      <c r="AP21" s="19">
        <v>-10.71988421</v>
      </c>
      <c r="AQ21" s="20">
        <v>9.1199999999999996E-8</v>
      </c>
      <c r="AR21" s="19">
        <v>-1.3</v>
      </c>
      <c r="AS21" s="19">
        <v>-15.72354797</v>
      </c>
    </row>
    <row r="22" spans="1:45" s="10" customFormat="1" ht="15">
      <c r="A22" s="19" t="s">
        <v>699</v>
      </c>
      <c r="B22" s="19" t="s">
        <v>281</v>
      </c>
      <c r="C22" s="19" t="s">
        <v>48</v>
      </c>
      <c r="D22" s="20">
        <v>4.43E-8</v>
      </c>
      <c r="E22" s="19">
        <v>-2.2999999999999998</v>
      </c>
      <c r="F22" s="19">
        <v>-16.137406949999999</v>
      </c>
      <c r="G22" s="19"/>
      <c r="H22" s="19"/>
      <c r="I22" s="19"/>
      <c r="J22" s="20">
        <v>7.7200000000000006E-6</v>
      </c>
      <c r="K22" s="19">
        <v>-1.1000000000000001</v>
      </c>
      <c r="L22" s="19">
        <v>-7.9004492529999997</v>
      </c>
      <c r="M22" s="19"/>
      <c r="N22" s="19"/>
      <c r="O22" s="19"/>
      <c r="P22" s="19"/>
      <c r="Q22" s="19"/>
      <c r="R22" s="19"/>
      <c r="S22" s="19"/>
      <c r="T22" s="19"/>
      <c r="U22" s="19"/>
      <c r="V22" s="20">
        <v>5.2300000000000003E-4</v>
      </c>
      <c r="W22" s="19">
        <v>-1.4</v>
      </c>
      <c r="X22" s="19">
        <v>-6.4211518510000003</v>
      </c>
      <c r="Y22" s="20">
        <v>7.3399999999999995E-4</v>
      </c>
      <c r="Z22" s="19">
        <v>-1.2</v>
      </c>
      <c r="AA22" s="19">
        <v>-5.0570754060000001</v>
      </c>
      <c r="AB22" s="20">
        <v>4.4399999999999998E-6</v>
      </c>
      <c r="AC22" s="19">
        <v>1.1000000000000001</v>
      </c>
      <c r="AD22" s="19">
        <v>9.9926888110000007</v>
      </c>
      <c r="AE22" s="19"/>
      <c r="AF22" s="19"/>
      <c r="AG22" s="19"/>
      <c r="AH22" s="19"/>
      <c r="AI22" s="19"/>
      <c r="AJ22" s="19"/>
      <c r="AK22" s="19"/>
      <c r="AL22" s="19"/>
      <c r="AM22" s="19"/>
      <c r="AN22" s="20">
        <v>3.5600000000000001E-8</v>
      </c>
      <c r="AO22" s="19">
        <v>-1.6</v>
      </c>
      <c r="AP22" s="19">
        <v>-16.225140790000001</v>
      </c>
      <c r="AQ22" s="20">
        <v>2.7500000000000001E-7</v>
      </c>
      <c r="AR22" s="19">
        <v>-1.5</v>
      </c>
      <c r="AS22" s="19">
        <v>-13.81641334</v>
      </c>
    </row>
    <row r="23" spans="1:45" s="10" customFormat="1" ht="15">
      <c r="A23" s="19" t="s">
        <v>701</v>
      </c>
      <c r="B23" s="19" t="s">
        <v>281</v>
      </c>
      <c r="C23" s="19" t="s">
        <v>198</v>
      </c>
      <c r="D23" s="20">
        <v>2.8400000000000001E-9</v>
      </c>
      <c r="E23" s="19">
        <v>-2.1</v>
      </c>
      <c r="F23" s="19">
        <v>-21.497924390000001</v>
      </c>
      <c r="G23" s="19"/>
      <c r="H23" s="19"/>
      <c r="I23" s="19"/>
      <c r="J23" s="20">
        <v>2.8999999999999998E-7</v>
      </c>
      <c r="K23" s="19">
        <v>-1.4</v>
      </c>
      <c r="L23" s="19">
        <v>-10.790751350000001</v>
      </c>
      <c r="M23" s="19"/>
      <c r="N23" s="19"/>
      <c r="O23" s="19"/>
      <c r="P23" s="19"/>
      <c r="Q23" s="19"/>
      <c r="R23" s="19"/>
      <c r="S23" s="19"/>
      <c r="T23" s="19"/>
      <c r="U23" s="19"/>
      <c r="V23" s="20">
        <v>2.6299999999999998E-6</v>
      </c>
      <c r="W23" s="19">
        <v>-2.1</v>
      </c>
      <c r="X23" s="19">
        <v>-14.91988138</v>
      </c>
      <c r="Y23" s="20">
        <v>3.6999999999999998E-5</v>
      </c>
      <c r="Z23" s="19">
        <v>-1.7</v>
      </c>
      <c r="AA23" s="19">
        <v>-7.1811266390000004</v>
      </c>
      <c r="AB23" s="20">
        <v>5.6400000000000002E-7</v>
      </c>
      <c r="AC23" s="19">
        <v>1.4</v>
      </c>
      <c r="AD23" s="19">
        <v>12.57391872</v>
      </c>
      <c r="AE23" s="19"/>
      <c r="AF23" s="19"/>
      <c r="AG23" s="19"/>
      <c r="AH23" s="19"/>
      <c r="AI23" s="19"/>
      <c r="AJ23" s="19"/>
      <c r="AK23" s="19"/>
      <c r="AL23" s="19"/>
      <c r="AM23" s="19"/>
      <c r="AN23" s="20">
        <v>2.2999999999999999E-7</v>
      </c>
      <c r="AO23" s="19">
        <v>-1.4</v>
      </c>
      <c r="AP23" s="19">
        <v>-13.23379568</v>
      </c>
      <c r="AQ23" s="20">
        <v>2.6000000000000001E-8</v>
      </c>
      <c r="AR23" s="19">
        <v>-1.5</v>
      </c>
      <c r="AS23" s="19">
        <v>-18.22674726</v>
      </c>
    </row>
    <row r="24" spans="1:45" s="10" customFormat="1" ht="15">
      <c r="A24" s="19" t="s">
        <v>654</v>
      </c>
      <c r="B24" s="19" t="s">
        <v>655</v>
      </c>
      <c r="C24" s="19" t="s">
        <v>182</v>
      </c>
      <c r="D24" s="19"/>
      <c r="E24" s="19"/>
      <c r="F24" s="19"/>
      <c r="G24" s="19"/>
      <c r="H24" s="19"/>
      <c r="I24" s="19"/>
      <c r="J24" s="19"/>
      <c r="K24" s="19"/>
      <c r="L24" s="19"/>
      <c r="M24" s="19"/>
      <c r="N24" s="19"/>
      <c r="O24" s="19"/>
      <c r="P24" s="19"/>
      <c r="Q24" s="19"/>
      <c r="R24" s="19"/>
      <c r="S24" s="19"/>
      <c r="T24" s="19"/>
      <c r="U24" s="19"/>
      <c r="V24" s="19"/>
      <c r="W24" s="19"/>
      <c r="X24" s="19"/>
      <c r="Y24" s="19"/>
      <c r="Z24" s="19"/>
      <c r="AA24" s="19"/>
      <c r="AB24" s="19"/>
      <c r="AC24" s="19"/>
      <c r="AD24" s="19"/>
      <c r="AE24" s="19"/>
      <c r="AF24" s="19"/>
      <c r="AG24" s="19"/>
      <c r="AH24" s="19"/>
      <c r="AI24" s="19"/>
      <c r="AJ24" s="19"/>
      <c r="AK24" s="19"/>
      <c r="AL24" s="19"/>
      <c r="AM24" s="19"/>
      <c r="AN24" s="19"/>
      <c r="AO24" s="19"/>
      <c r="AP24" s="19"/>
      <c r="AQ24" s="19"/>
      <c r="AR24" s="19"/>
      <c r="AS24" s="19"/>
    </row>
    <row r="25" spans="1:45" s="10" customFormat="1" ht="15">
      <c r="A25" s="19" t="s">
        <v>555</v>
      </c>
      <c r="B25" s="19" t="s">
        <v>748</v>
      </c>
      <c r="C25" s="19" t="s">
        <v>111</v>
      </c>
      <c r="D25" s="19"/>
      <c r="E25" s="19"/>
      <c r="F25" s="19"/>
      <c r="G25" s="19"/>
      <c r="H25" s="19"/>
      <c r="I25" s="19"/>
      <c r="J25" s="19"/>
      <c r="K25" s="19"/>
      <c r="L25" s="19"/>
      <c r="M25" s="19"/>
      <c r="N25" s="19"/>
      <c r="O25" s="19"/>
      <c r="P25" s="19"/>
      <c r="Q25" s="19"/>
      <c r="R25" s="19"/>
      <c r="S25" s="19"/>
      <c r="T25" s="19"/>
      <c r="U25" s="19"/>
      <c r="V25" s="19"/>
      <c r="W25" s="19"/>
      <c r="X25" s="19"/>
      <c r="Y25" s="19"/>
      <c r="Z25" s="19"/>
      <c r="AA25" s="19"/>
      <c r="AB25" s="19"/>
      <c r="AC25" s="19"/>
      <c r="AD25" s="19"/>
      <c r="AE25" s="19"/>
      <c r="AF25" s="19"/>
      <c r="AG25" s="19"/>
      <c r="AH25" s="19"/>
      <c r="AI25" s="19"/>
      <c r="AJ25" s="19"/>
      <c r="AK25" s="19"/>
      <c r="AL25" s="19"/>
      <c r="AM25" s="19"/>
      <c r="AN25" s="19"/>
      <c r="AO25" s="19"/>
      <c r="AP25" s="19"/>
      <c r="AQ25" s="19"/>
      <c r="AR25" s="19"/>
      <c r="AS25" s="19"/>
    </row>
    <row r="26" spans="1:45" s="10" customFormat="1" ht="15">
      <c r="A26" s="19" t="s">
        <v>663</v>
      </c>
      <c r="B26" s="19" t="s">
        <v>748</v>
      </c>
      <c r="C26" s="19" t="s">
        <v>112</v>
      </c>
      <c r="D26" s="19"/>
      <c r="E26" s="19"/>
      <c r="F26" s="19"/>
      <c r="G26" s="19"/>
      <c r="H26" s="19"/>
      <c r="I26" s="19"/>
      <c r="J26" s="19"/>
      <c r="K26" s="19"/>
      <c r="L26" s="19"/>
      <c r="M26" s="19"/>
      <c r="N26" s="19"/>
      <c r="O26" s="19"/>
      <c r="P26" s="19"/>
      <c r="Q26" s="19"/>
      <c r="R26" s="19"/>
      <c r="S26" s="19"/>
      <c r="T26" s="19"/>
      <c r="U26" s="19"/>
      <c r="V26" s="19"/>
      <c r="W26" s="19"/>
      <c r="X26" s="19"/>
      <c r="Y26" s="19"/>
      <c r="Z26" s="19"/>
      <c r="AA26" s="19"/>
      <c r="AB26" s="19"/>
      <c r="AC26" s="19"/>
      <c r="AD26" s="19"/>
      <c r="AE26" s="19"/>
      <c r="AF26" s="19"/>
      <c r="AG26" s="19"/>
      <c r="AH26" s="19"/>
      <c r="AI26" s="19"/>
      <c r="AJ26" s="19"/>
      <c r="AK26" s="19"/>
      <c r="AL26" s="19"/>
      <c r="AM26" s="19"/>
      <c r="AN26" s="19"/>
      <c r="AO26" s="19"/>
      <c r="AP26" s="19"/>
      <c r="AQ26" s="19"/>
      <c r="AR26" s="19"/>
      <c r="AS26" s="19"/>
    </row>
    <row r="27" spans="1:45" s="10" customFormat="1" ht="15">
      <c r="A27" s="19" t="s">
        <v>708</v>
      </c>
      <c r="B27" s="19" t="s">
        <v>709</v>
      </c>
      <c r="C27" s="19" t="s">
        <v>12</v>
      </c>
      <c r="D27" s="19"/>
      <c r="E27" s="19"/>
      <c r="F27" s="19"/>
      <c r="G27" s="19">
        <v>5.7861029999999999E-3</v>
      </c>
      <c r="H27" s="19">
        <v>2.8</v>
      </c>
      <c r="I27" s="19">
        <v>4.2803016979999997</v>
      </c>
      <c r="J27" s="20">
        <v>1.6900000000000001E-10</v>
      </c>
      <c r="K27" s="19">
        <v>-2.5</v>
      </c>
      <c r="L27" s="19">
        <v>-21.7501411</v>
      </c>
      <c r="M27" s="20">
        <v>4.8199999999999996E-6</v>
      </c>
      <c r="N27" s="19">
        <v>-1.5</v>
      </c>
      <c r="O27" s="19">
        <v>-9.6091791910000008</v>
      </c>
      <c r="P27" s="20">
        <v>1.63E-9</v>
      </c>
      <c r="Q27" s="19">
        <v>-2.8</v>
      </c>
      <c r="R27" s="19">
        <v>-19.314958650000001</v>
      </c>
      <c r="S27" s="19"/>
      <c r="T27" s="19"/>
      <c r="U27" s="19"/>
      <c r="V27" s="20">
        <v>1.1199999999999999E-5</v>
      </c>
      <c r="W27" s="19">
        <v>-1.9</v>
      </c>
      <c r="X27" s="19">
        <v>-11.699800679999999</v>
      </c>
      <c r="Y27" s="20">
        <v>9.0400000000000002E-8</v>
      </c>
      <c r="Z27" s="19">
        <v>-1.7</v>
      </c>
      <c r="AA27" s="19">
        <v>-13.454218750000001</v>
      </c>
      <c r="AB27" s="19"/>
      <c r="AC27" s="19"/>
      <c r="AD27" s="19"/>
      <c r="AE27" s="19">
        <v>1.8337970000000001E-3</v>
      </c>
      <c r="AF27" s="19">
        <v>-1.7</v>
      </c>
      <c r="AG27" s="19">
        <v>-4.9427197639999996</v>
      </c>
      <c r="AH27" s="19"/>
      <c r="AI27" s="19"/>
      <c r="AJ27" s="19"/>
      <c r="AK27" s="20">
        <v>8.7299999999999994E-6</v>
      </c>
      <c r="AL27" s="19">
        <v>3</v>
      </c>
      <c r="AM27" s="19">
        <v>9.6600093680000008</v>
      </c>
      <c r="AN27" s="19"/>
      <c r="AO27" s="19"/>
      <c r="AP27" s="19"/>
      <c r="AQ27" s="19"/>
      <c r="AR27" s="19"/>
      <c r="AS27" s="19"/>
    </row>
    <row r="28" spans="1:45" s="10" customFormat="1" ht="15">
      <c r="A28" s="19" t="s">
        <v>638</v>
      </c>
      <c r="B28" s="19" t="s">
        <v>639</v>
      </c>
      <c r="C28" s="19" t="s">
        <v>37</v>
      </c>
      <c r="D28" s="19"/>
      <c r="E28" s="19"/>
      <c r="F28" s="19"/>
      <c r="G28" s="19">
        <v>2.0216135E-2</v>
      </c>
      <c r="H28" s="19">
        <v>1.7</v>
      </c>
      <c r="I28" s="19">
        <v>3.3313169220000001</v>
      </c>
      <c r="J28" s="19"/>
      <c r="K28" s="19"/>
      <c r="L28" s="19"/>
      <c r="M28" s="20">
        <v>2.8499999999999998E-6</v>
      </c>
      <c r="N28" s="19">
        <v>1.3</v>
      </c>
      <c r="O28" s="19">
        <v>10.236915079999999</v>
      </c>
      <c r="P28" s="20">
        <v>4.7800000000000003E-5</v>
      </c>
      <c r="Q28" s="19">
        <v>1.4</v>
      </c>
      <c r="R28" s="19">
        <v>6.8302662160000001</v>
      </c>
      <c r="S28" s="19"/>
      <c r="T28" s="19"/>
      <c r="U28" s="19"/>
      <c r="V28" s="20">
        <v>9.9699999999999998E-5</v>
      </c>
      <c r="W28" s="19">
        <v>-2.6</v>
      </c>
      <c r="X28" s="19">
        <v>-8.333008864</v>
      </c>
      <c r="Y28" s="20">
        <v>1.9000000000000001E-9</v>
      </c>
      <c r="Z28" s="19">
        <v>-2.9</v>
      </c>
      <c r="AA28" s="19">
        <v>-20.221520000000002</v>
      </c>
      <c r="AB28" s="20">
        <v>2.6400000000000001E-8</v>
      </c>
      <c r="AC28" s="19">
        <v>-2.4</v>
      </c>
      <c r="AD28" s="19">
        <v>-17.590806610000001</v>
      </c>
      <c r="AE28" s="19"/>
      <c r="AF28" s="19"/>
      <c r="AG28" s="19"/>
      <c r="AH28" s="19"/>
      <c r="AI28" s="19"/>
      <c r="AJ28" s="19"/>
      <c r="AK28" s="20">
        <v>2.9500000000000001E-4</v>
      </c>
      <c r="AL28" s="19">
        <v>3.5</v>
      </c>
      <c r="AM28" s="19">
        <v>6.1788290589999999</v>
      </c>
      <c r="AN28" s="19"/>
      <c r="AO28" s="19"/>
      <c r="AP28" s="19"/>
      <c r="AQ28" s="19"/>
      <c r="AR28" s="19"/>
      <c r="AS28" s="19"/>
    </row>
    <row r="29" spans="1:45" s="10" customFormat="1" ht="15">
      <c r="A29" s="19" t="s">
        <v>711</v>
      </c>
      <c r="B29" s="19" t="s">
        <v>712</v>
      </c>
      <c r="C29" s="19" t="s">
        <v>203</v>
      </c>
      <c r="D29" s="20">
        <v>2.5600000000000001E-8</v>
      </c>
      <c r="E29" s="19">
        <v>-2.5</v>
      </c>
      <c r="F29" s="19">
        <v>-17.14357437</v>
      </c>
      <c r="G29" s="20">
        <v>1.88E-5</v>
      </c>
      <c r="H29" s="19">
        <v>-1.6</v>
      </c>
      <c r="I29" s="19">
        <v>-10.641003619999999</v>
      </c>
      <c r="J29" s="20">
        <v>6.4300000000000003E-6</v>
      </c>
      <c r="K29" s="19">
        <v>1.6</v>
      </c>
      <c r="L29" s="19">
        <v>8.0411317820000008</v>
      </c>
      <c r="M29" s="20">
        <v>1.03E-8</v>
      </c>
      <c r="N29" s="19">
        <v>4</v>
      </c>
      <c r="O29" s="19">
        <v>20.40211888</v>
      </c>
      <c r="P29" s="20">
        <v>3.6700000000000003E-10</v>
      </c>
      <c r="Q29" s="19">
        <v>4.2</v>
      </c>
      <c r="R29" s="19">
        <v>22.523013989999999</v>
      </c>
      <c r="S29" s="19"/>
      <c r="T29" s="19"/>
      <c r="U29" s="19"/>
      <c r="V29" s="19">
        <v>1.1076009999999999E-3</v>
      </c>
      <c r="W29" s="19">
        <v>-4.0999999999999996</v>
      </c>
      <c r="X29" s="19">
        <v>-5.691968202</v>
      </c>
      <c r="Y29" s="20">
        <v>2.32E-10</v>
      </c>
      <c r="Z29" s="19">
        <v>-3.2</v>
      </c>
      <c r="AA29" s="19">
        <v>-25.441844280000002</v>
      </c>
      <c r="AB29" s="19"/>
      <c r="AC29" s="19"/>
      <c r="AD29" s="19"/>
      <c r="AE29" s="19">
        <v>5.5341899999999996E-3</v>
      </c>
      <c r="AF29" s="19">
        <v>1.2</v>
      </c>
      <c r="AG29" s="19">
        <v>4.1068700160000002</v>
      </c>
      <c r="AH29" s="20">
        <v>8.0299999999999998E-8</v>
      </c>
      <c r="AI29" s="19">
        <v>2.7</v>
      </c>
      <c r="AJ29" s="19">
        <v>15.92156282</v>
      </c>
      <c r="AK29" s="20">
        <v>6.3999999999999997E-6</v>
      </c>
      <c r="AL29" s="19">
        <v>-1.4</v>
      </c>
      <c r="AM29" s="19">
        <v>-10.051366979999999</v>
      </c>
      <c r="AN29" s="19"/>
      <c r="AO29" s="19"/>
      <c r="AP29" s="19"/>
      <c r="AQ29" s="19"/>
      <c r="AR29" s="19"/>
      <c r="AS29" s="19"/>
    </row>
    <row r="30" spans="1:45" s="10" customFormat="1" ht="15">
      <c r="A30" s="19" t="s">
        <v>658</v>
      </c>
      <c r="B30" s="19" t="s">
        <v>749</v>
      </c>
      <c r="C30" s="19" t="s">
        <v>183</v>
      </c>
      <c r="D30" s="19"/>
      <c r="E30" s="19"/>
      <c r="F30" s="19"/>
      <c r="G30" s="19"/>
      <c r="H30" s="19"/>
      <c r="I30" s="19"/>
      <c r="J30" s="19"/>
      <c r="K30" s="19"/>
      <c r="L30" s="19"/>
      <c r="M30" s="19"/>
      <c r="N30" s="19"/>
      <c r="O30" s="19"/>
      <c r="P30" s="20">
        <v>1.4000000000000001E-7</v>
      </c>
      <c r="Q30" s="19">
        <v>-1.6</v>
      </c>
      <c r="R30" s="19">
        <v>-12.415379789999999</v>
      </c>
      <c r="S30" s="19"/>
      <c r="T30" s="19"/>
      <c r="U30" s="19"/>
      <c r="V30" s="19">
        <v>3.450907E-3</v>
      </c>
      <c r="W30" s="19">
        <v>-2.5</v>
      </c>
      <c r="X30" s="19">
        <v>-4.6913434589999996</v>
      </c>
      <c r="Y30" s="20">
        <v>5.1399999999999998E-10</v>
      </c>
      <c r="Z30" s="19">
        <v>-2.6</v>
      </c>
      <c r="AA30" s="19">
        <v>-23.21470154</v>
      </c>
      <c r="AB30" s="19"/>
      <c r="AC30" s="19"/>
      <c r="AD30" s="19"/>
      <c r="AE30" s="19">
        <v>1.654209E-3</v>
      </c>
      <c r="AF30" s="19">
        <v>-1.2</v>
      </c>
      <c r="AG30" s="19">
        <v>-5.0252545209999999</v>
      </c>
      <c r="AH30" s="19"/>
      <c r="AI30" s="19"/>
      <c r="AJ30" s="19"/>
      <c r="AK30" s="19"/>
      <c r="AL30" s="19"/>
      <c r="AM30" s="19"/>
      <c r="AN30" s="19"/>
      <c r="AO30" s="19"/>
      <c r="AP30" s="19"/>
      <c r="AQ30" s="19"/>
      <c r="AR30" s="19"/>
      <c r="AS30" s="19"/>
    </row>
    <row r="31" spans="1:45" s="10" customFormat="1" ht="15">
      <c r="A31" s="19" t="s">
        <v>646</v>
      </c>
      <c r="B31" s="19" t="s">
        <v>647</v>
      </c>
      <c r="C31" s="19" t="s">
        <v>177</v>
      </c>
      <c r="D31" s="19"/>
      <c r="E31" s="19"/>
      <c r="F31" s="19"/>
      <c r="G31" s="19"/>
      <c r="H31" s="19"/>
      <c r="I31" s="19"/>
      <c r="J31" s="19"/>
      <c r="K31" s="19"/>
      <c r="L31" s="19"/>
      <c r="M31" s="19"/>
      <c r="N31" s="19"/>
      <c r="O31" s="19"/>
      <c r="P31" s="19"/>
      <c r="Q31" s="19"/>
      <c r="R31" s="19"/>
      <c r="S31" s="19"/>
      <c r="T31" s="19"/>
      <c r="U31" s="19"/>
      <c r="V31" s="20">
        <v>6.0700000000000003E-6</v>
      </c>
      <c r="W31" s="19">
        <v>-2</v>
      </c>
      <c r="X31" s="19">
        <v>-12.96940231</v>
      </c>
      <c r="Y31" s="20">
        <v>3.6399999999999998E-9</v>
      </c>
      <c r="Z31" s="19">
        <v>-1.9</v>
      </c>
      <c r="AA31" s="19">
        <v>-18.899439269999998</v>
      </c>
      <c r="AB31" s="19"/>
      <c r="AC31" s="19"/>
      <c r="AD31" s="19"/>
      <c r="AE31" s="19"/>
      <c r="AF31" s="19"/>
      <c r="AG31" s="19"/>
      <c r="AH31" s="19"/>
      <c r="AI31" s="19"/>
      <c r="AJ31" s="19"/>
      <c r="AK31" s="19"/>
      <c r="AL31" s="19"/>
      <c r="AM31" s="19"/>
      <c r="AN31" s="19"/>
      <c r="AO31" s="19"/>
      <c r="AP31" s="19"/>
      <c r="AQ31" s="19"/>
      <c r="AR31" s="19"/>
      <c r="AS31" s="19"/>
    </row>
    <row r="32" spans="1:45" s="10" customFormat="1" ht="15">
      <c r="A32" s="19" t="s">
        <v>201</v>
      </c>
      <c r="B32" s="19" t="s">
        <v>710</v>
      </c>
      <c r="C32" s="19" t="s">
        <v>202</v>
      </c>
      <c r="D32" s="19"/>
      <c r="E32" s="19"/>
      <c r="F32" s="19"/>
      <c r="G32" s="20">
        <v>1.76E-4</v>
      </c>
      <c r="H32" s="19">
        <v>-2.7</v>
      </c>
      <c r="I32" s="19">
        <v>-7.5669671090000001</v>
      </c>
      <c r="J32" s="20">
        <v>1.7999999999999999E-11</v>
      </c>
      <c r="K32" s="19">
        <v>-3.8</v>
      </c>
      <c r="L32" s="19">
        <v>-26.738166620000001</v>
      </c>
      <c r="M32" s="20">
        <v>1.8699999999999999E-8</v>
      </c>
      <c r="N32" s="19">
        <v>-4.5</v>
      </c>
      <c r="O32" s="19">
        <v>-18.874594649999999</v>
      </c>
      <c r="P32" s="20">
        <v>1.2E-10</v>
      </c>
      <c r="Q32" s="19">
        <v>-4.8</v>
      </c>
      <c r="R32" s="19">
        <v>-25.25735379</v>
      </c>
      <c r="S32" s="19">
        <v>1.1911931000000001E-2</v>
      </c>
      <c r="T32" s="19">
        <v>-1.8</v>
      </c>
      <c r="U32" s="19">
        <v>-8.5180364260000001</v>
      </c>
      <c r="V32" s="19">
        <v>2.4356159999999998E-3</v>
      </c>
      <c r="W32" s="19">
        <v>-1.7</v>
      </c>
      <c r="X32" s="19">
        <v>-4.9910507559999999</v>
      </c>
      <c r="Y32" s="20">
        <v>1.35E-8</v>
      </c>
      <c r="Z32" s="19">
        <v>-2.2000000000000002</v>
      </c>
      <c r="AA32" s="19">
        <v>-16.410785489999999</v>
      </c>
      <c r="AB32" s="19"/>
      <c r="AC32" s="19"/>
      <c r="AD32" s="19"/>
      <c r="AE32" s="19"/>
      <c r="AF32" s="19"/>
      <c r="AG32" s="19"/>
      <c r="AH32" s="20">
        <v>5.22E-6</v>
      </c>
      <c r="AI32" s="19">
        <v>-2.2999999999999998</v>
      </c>
      <c r="AJ32" s="19">
        <v>-9.8390210739999997</v>
      </c>
      <c r="AK32" s="20">
        <v>5.38E-9</v>
      </c>
      <c r="AL32" s="19">
        <v>-3.9</v>
      </c>
      <c r="AM32" s="19">
        <v>-23.39158041</v>
      </c>
      <c r="AN32" s="19"/>
      <c r="AO32" s="19"/>
      <c r="AP32" s="19"/>
      <c r="AQ32" s="19"/>
      <c r="AR32" s="19"/>
      <c r="AS32" s="19"/>
    </row>
    <row r="33" spans="1:45" s="10" customFormat="1" ht="15">
      <c r="A33" s="19" t="s">
        <v>656</v>
      </c>
      <c r="B33" s="19" t="s">
        <v>657</v>
      </c>
      <c r="C33" s="19" t="s">
        <v>50</v>
      </c>
      <c r="D33" s="19"/>
      <c r="E33" s="19"/>
      <c r="F33" s="19"/>
      <c r="G33" s="19"/>
      <c r="H33" s="19"/>
      <c r="I33" s="19"/>
      <c r="J33" s="19"/>
      <c r="K33" s="19"/>
      <c r="L33" s="19"/>
      <c r="M33" s="19"/>
      <c r="N33" s="19"/>
      <c r="O33" s="19"/>
      <c r="P33" s="19"/>
      <c r="Q33" s="19"/>
      <c r="R33" s="19"/>
      <c r="S33" s="19"/>
      <c r="T33" s="19"/>
      <c r="U33" s="19"/>
      <c r="V33" s="19"/>
      <c r="W33" s="19"/>
      <c r="X33" s="19"/>
      <c r="Y33" s="19"/>
      <c r="Z33" s="19"/>
      <c r="AA33" s="19"/>
      <c r="AB33" s="19"/>
      <c r="AC33" s="19"/>
      <c r="AD33" s="19"/>
      <c r="AE33" s="19"/>
      <c r="AF33" s="19"/>
      <c r="AG33" s="19"/>
      <c r="AH33" s="19"/>
      <c r="AI33" s="19"/>
      <c r="AJ33" s="19"/>
      <c r="AK33" s="19"/>
      <c r="AL33" s="19"/>
      <c r="AM33" s="19"/>
      <c r="AN33" s="19"/>
      <c r="AO33" s="19"/>
      <c r="AP33" s="19"/>
      <c r="AQ33" s="19"/>
      <c r="AR33" s="19"/>
      <c r="AS33" s="19"/>
    </row>
    <row r="34" spans="1:45" s="10" customFormat="1" ht="15">
      <c r="A34" s="19" t="s">
        <v>719</v>
      </c>
      <c r="B34" s="19" t="s">
        <v>720</v>
      </c>
      <c r="C34" s="19" t="s">
        <v>54</v>
      </c>
      <c r="D34" s="19"/>
      <c r="E34" s="19"/>
      <c r="F34" s="19"/>
      <c r="G34" s="19"/>
      <c r="H34" s="19"/>
      <c r="I34" s="19"/>
      <c r="J34" s="20">
        <v>5.7799999999999997E-10</v>
      </c>
      <c r="K34" s="19">
        <v>4.4000000000000004</v>
      </c>
      <c r="L34" s="19">
        <v>19.372303590000001</v>
      </c>
      <c r="M34" s="20">
        <v>9.4900000000000004E-7</v>
      </c>
      <c r="N34" s="19">
        <v>5.6</v>
      </c>
      <c r="O34" s="19">
        <v>11.66988471</v>
      </c>
      <c r="P34" s="19"/>
      <c r="Q34" s="19"/>
      <c r="R34" s="19"/>
      <c r="S34" s="19"/>
      <c r="T34" s="19"/>
      <c r="U34" s="19"/>
      <c r="V34" s="19"/>
      <c r="W34" s="19"/>
      <c r="X34" s="19"/>
      <c r="Y34" s="19"/>
      <c r="Z34" s="19"/>
      <c r="AA34" s="19"/>
      <c r="AB34" s="19"/>
      <c r="AC34" s="19"/>
      <c r="AD34" s="19"/>
      <c r="AE34" s="19"/>
      <c r="AF34" s="19"/>
      <c r="AG34" s="19"/>
      <c r="AH34" s="19"/>
      <c r="AI34" s="19"/>
      <c r="AJ34" s="19"/>
      <c r="AK34" s="19"/>
      <c r="AL34" s="19"/>
      <c r="AM34" s="19"/>
      <c r="AN34" s="19"/>
      <c r="AO34" s="19"/>
      <c r="AP34" s="19"/>
      <c r="AQ34" s="19"/>
      <c r="AR34" s="19"/>
      <c r="AS34" s="19"/>
    </row>
    <row r="35" spans="1:45" s="10" customFormat="1" ht="15">
      <c r="A35" s="19" t="s">
        <v>640</v>
      </c>
      <c r="B35" s="19" t="s">
        <v>750</v>
      </c>
      <c r="C35" s="19" t="s">
        <v>172</v>
      </c>
      <c r="D35" s="19"/>
      <c r="E35" s="19"/>
      <c r="F35" s="19"/>
      <c r="G35" s="19"/>
      <c r="H35" s="19"/>
      <c r="I35" s="19"/>
      <c r="J35" s="19"/>
      <c r="K35" s="19"/>
      <c r="L35" s="19"/>
      <c r="M35" s="19"/>
      <c r="N35" s="19"/>
      <c r="O35" s="19"/>
      <c r="P35" s="19"/>
      <c r="Q35" s="19"/>
      <c r="R35" s="19"/>
      <c r="S35" s="19"/>
      <c r="T35" s="19"/>
      <c r="U35" s="19"/>
      <c r="V35" s="19"/>
      <c r="W35" s="19"/>
      <c r="X35" s="19"/>
      <c r="Y35" s="19"/>
      <c r="Z35" s="19"/>
      <c r="AA35" s="19"/>
      <c r="AB35" s="19"/>
      <c r="AC35" s="19"/>
      <c r="AD35" s="19"/>
      <c r="AE35" s="19"/>
      <c r="AF35" s="19"/>
      <c r="AG35" s="19"/>
      <c r="AH35" s="19"/>
      <c r="AI35" s="19"/>
      <c r="AJ35" s="19"/>
      <c r="AK35" s="19"/>
      <c r="AL35" s="19"/>
      <c r="AM35" s="19"/>
      <c r="AN35" s="19"/>
      <c r="AO35" s="19"/>
      <c r="AP35" s="19"/>
      <c r="AQ35" s="19"/>
      <c r="AR35" s="19"/>
      <c r="AS35" s="19"/>
    </row>
    <row r="36" spans="1:45" s="10" customFormat="1" ht="15">
      <c r="A36" s="19" t="s">
        <v>702</v>
      </c>
      <c r="B36" s="19" t="s">
        <v>703</v>
      </c>
      <c r="C36" s="19" t="s">
        <v>46</v>
      </c>
      <c r="D36" s="19"/>
      <c r="E36" s="19"/>
      <c r="F36" s="19"/>
      <c r="G36" s="20">
        <v>5.84E-8</v>
      </c>
      <c r="H36" s="19">
        <v>-3.4</v>
      </c>
      <c r="I36" s="19">
        <v>-25.766353689999999</v>
      </c>
      <c r="J36" s="19"/>
      <c r="K36" s="19"/>
      <c r="L36" s="19"/>
      <c r="M36" s="20">
        <v>1.1199999999999999E-8</v>
      </c>
      <c r="N36" s="19">
        <v>7.9</v>
      </c>
      <c r="O36" s="19">
        <v>20.172451479999999</v>
      </c>
      <c r="P36" s="20">
        <v>6.6999999999999997E-13</v>
      </c>
      <c r="Q36" s="19">
        <v>8.9</v>
      </c>
      <c r="R36" s="19">
        <v>44.65066152</v>
      </c>
      <c r="S36" s="19"/>
      <c r="T36" s="19"/>
      <c r="U36" s="19"/>
      <c r="V36" s="19"/>
      <c r="W36" s="19"/>
      <c r="X36" s="19"/>
      <c r="Y36" s="20">
        <v>2.1500000000000001E-7</v>
      </c>
      <c r="Z36" s="19">
        <v>1.2</v>
      </c>
      <c r="AA36" s="19">
        <v>12.308488049999999</v>
      </c>
      <c r="AB36" s="19"/>
      <c r="AC36" s="19"/>
      <c r="AD36" s="19"/>
      <c r="AE36" s="19"/>
      <c r="AF36" s="19"/>
      <c r="AG36" s="19"/>
      <c r="AH36" s="20">
        <v>1.26E-9</v>
      </c>
      <c r="AI36" s="19">
        <v>3.2</v>
      </c>
      <c r="AJ36" s="19">
        <v>25.71696223</v>
      </c>
      <c r="AK36" s="20">
        <v>5.02E-5</v>
      </c>
      <c r="AL36" s="19">
        <v>-3.2</v>
      </c>
      <c r="AM36" s="19">
        <v>-7.7716833999999997</v>
      </c>
      <c r="AN36" s="19"/>
      <c r="AO36" s="19"/>
      <c r="AP36" s="19"/>
      <c r="AQ36" s="19"/>
      <c r="AR36" s="19"/>
      <c r="AS36" s="19"/>
    </row>
    <row r="37" spans="1:45" s="10" customFormat="1" ht="15">
      <c r="A37" s="19" t="s">
        <v>704</v>
      </c>
      <c r="B37" s="19" t="s">
        <v>45</v>
      </c>
      <c r="C37" s="19" t="s">
        <v>199</v>
      </c>
      <c r="D37" s="19"/>
      <c r="E37" s="19"/>
      <c r="F37" s="19"/>
      <c r="G37" s="20">
        <v>1.7E-6</v>
      </c>
      <c r="H37" s="19">
        <v>-2.5</v>
      </c>
      <c r="I37" s="19">
        <v>-15.52036236</v>
      </c>
      <c r="J37" s="19"/>
      <c r="K37" s="19"/>
      <c r="L37" s="19"/>
      <c r="M37" s="20">
        <v>1.05E-7</v>
      </c>
      <c r="N37" s="19">
        <v>6.9</v>
      </c>
      <c r="O37" s="19">
        <v>15.21736684</v>
      </c>
      <c r="P37" s="20">
        <v>2.3200000000000001E-11</v>
      </c>
      <c r="Q37" s="19">
        <v>7.7</v>
      </c>
      <c r="R37" s="19">
        <v>30.13877798</v>
      </c>
      <c r="S37" s="19"/>
      <c r="T37" s="19"/>
      <c r="U37" s="19"/>
      <c r="V37" s="19"/>
      <c r="W37" s="19"/>
      <c r="X37" s="19"/>
      <c r="Y37" s="20">
        <v>1.19E-6</v>
      </c>
      <c r="Z37" s="19">
        <v>1.1000000000000001</v>
      </c>
      <c r="AA37" s="19">
        <v>10.32692967</v>
      </c>
      <c r="AB37" s="19"/>
      <c r="AC37" s="19"/>
      <c r="AD37" s="19"/>
      <c r="AE37" s="19"/>
      <c r="AF37" s="19"/>
      <c r="AG37" s="19"/>
      <c r="AH37" s="20">
        <v>8.4599999999999993E-9</v>
      </c>
      <c r="AI37" s="19">
        <v>3.1</v>
      </c>
      <c r="AJ37" s="19">
        <v>20.668207519999999</v>
      </c>
      <c r="AK37" s="20">
        <v>3.3100000000000002E-4</v>
      </c>
      <c r="AL37" s="19">
        <v>-2</v>
      </c>
      <c r="AM37" s="19">
        <v>-6.085492726</v>
      </c>
      <c r="AN37" s="19"/>
      <c r="AO37" s="19"/>
      <c r="AP37" s="19"/>
      <c r="AQ37" s="19"/>
      <c r="AR37" s="19"/>
      <c r="AS37" s="19"/>
    </row>
    <row r="38" spans="1:45" s="10" customFormat="1" ht="15">
      <c r="A38" s="19" t="s">
        <v>704</v>
      </c>
      <c r="B38" s="19" t="s">
        <v>45</v>
      </c>
      <c r="C38" s="19" t="s">
        <v>200</v>
      </c>
      <c r="D38" s="19"/>
      <c r="E38" s="19"/>
      <c r="F38" s="19"/>
      <c r="G38" s="19"/>
      <c r="H38" s="19"/>
      <c r="I38" s="19"/>
      <c r="J38" s="19"/>
      <c r="K38" s="19"/>
      <c r="L38" s="19"/>
      <c r="M38" s="20">
        <v>4.0499999999999998E-4</v>
      </c>
      <c r="N38" s="19">
        <v>3</v>
      </c>
      <c r="O38" s="19">
        <v>5.6055723909999999</v>
      </c>
      <c r="P38" s="20">
        <v>2.2999999999999999E-7</v>
      </c>
      <c r="Q38" s="19">
        <v>4.2</v>
      </c>
      <c r="R38" s="19">
        <v>11.82373705</v>
      </c>
      <c r="S38" s="19"/>
      <c r="T38" s="19"/>
      <c r="U38" s="19"/>
      <c r="V38" s="19"/>
      <c r="W38" s="19"/>
      <c r="X38" s="19"/>
      <c r="Y38" s="19"/>
      <c r="Z38" s="19"/>
      <c r="AA38" s="19"/>
      <c r="AB38" s="19"/>
      <c r="AC38" s="19"/>
      <c r="AD38" s="19"/>
      <c r="AE38" s="19"/>
      <c r="AF38" s="19"/>
      <c r="AG38" s="19"/>
      <c r="AH38" s="20">
        <v>2.3099999999999999E-5</v>
      </c>
      <c r="AI38" s="19">
        <v>1.1000000000000001</v>
      </c>
      <c r="AJ38" s="19">
        <v>8.2651511739999997</v>
      </c>
      <c r="AK38" s="19"/>
      <c r="AL38" s="19"/>
      <c r="AM38" s="19"/>
      <c r="AN38" s="19"/>
      <c r="AO38" s="19"/>
      <c r="AP38" s="19"/>
      <c r="AQ38" s="19"/>
      <c r="AR38" s="19"/>
      <c r="AS38" s="19"/>
    </row>
    <row r="39" spans="1:45" s="10" customFormat="1" ht="15">
      <c r="A39" s="19" t="s">
        <v>641</v>
      </c>
      <c r="B39" s="19" t="s">
        <v>642</v>
      </c>
      <c r="C39" s="19" t="s">
        <v>173</v>
      </c>
      <c r="D39" s="19"/>
      <c r="E39" s="19"/>
      <c r="F39" s="19"/>
      <c r="G39" s="19"/>
      <c r="H39" s="19"/>
      <c r="I39" s="19"/>
      <c r="J39" s="19"/>
      <c r="K39" s="19"/>
      <c r="L39" s="19"/>
      <c r="M39" s="20">
        <v>1.31E-5</v>
      </c>
      <c r="N39" s="19">
        <v>1.1000000000000001</v>
      </c>
      <c r="O39" s="19">
        <v>8.5577405740000003</v>
      </c>
      <c r="P39" s="20">
        <v>3.9299999999999999E-7</v>
      </c>
      <c r="Q39" s="19">
        <v>1.6</v>
      </c>
      <c r="R39" s="19">
        <v>11.21507452</v>
      </c>
      <c r="S39" s="19"/>
      <c r="T39" s="19"/>
      <c r="U39" s="19"/>
      <c r="V39" s="20">
        <v>2.8200000000000001E-6</v>
      </c>
      <c r="W39" s="19">
        <v>-1.7</v>
      </c>
      <c r="X39" s="19">
        <v>-14.709751949999999</v>
      </c>
      <c r="Y39" s="20">
        <v>9.5499999999999991E-10</v>
      </c>
      <c r="Z39" s="19">
        <v>-2</v>
      </c>
      <c r="AA39" s="19">
        <v>-21.695536499999999</v>
      </c>
      <c r="AB39" s="19"/>
      <c r="AC39" s="19"/>
      <c r="AD39" s="19"/>
      <c r="AE39" s="19"/>
      <c r="AF39" s="19"/>
      <c r="AG39" s="19"/>
      <c r="AH39" s="19"/>
      <c r="AI39" s="19"/>
      <c r="AJ39" s="19"/>
      <c r="AK39" s="19"/>
      <c r="AL39" s="19"/>
      <c r="AM39" s="19"/>
      <c r="AN39" s="19"/>
      <c r="AO39" s="19"/>
      <c r="AP39" s="19"/>
      <c r="AQ39" s="19"/>
      <c r="AR39" s="19"/>
      <c r="AS39" s="19"/>
    </row>
    <row r="40" spans="1:45" s="10" customFormat="1" ht="15">
      <c r="A40" s="19" t="s">
        <v>643</v>
      </c>
      <c r="B40" s="19" t="s">
        <v>642</v>
      </c>
      <c r="C40" s="19" t="s">
        <v>174</v>
      </c>
      <c r="D40" s="20">
        <v>4.9400000000000001E-6</v>
      </c>
      <c r="E40" s="19">
        <v>-1.1000000000000001</v>
      </c>
      <c r="F40" s="19">
        <v>-9.6948047410000004</v>
      </c>
      <c r="G40" s="19"/>
      <c r="H40" s="19"/>
      <c r="I40" s="19"/>
      <c r="J40" s="19"/>
      <c r="K40" s="19"/>
      <c r="L40" s="19"/>
      <c r="M40" s="20">
        <v>2.87E-5</v>
      </c>
      <c r="N40" s="19">
        <v>1.2</v>
      </c>
      <c r="O40" s="19">
        <v>7.787484493</v>
      </c>
      <c r="P40" s="20">
        <v>1.6400000000000001E-7</v>
      </c>
      <c r="Q40" s="19">
        <v>1.8</v>
      </c>
      <c r="R40" s="19">
        <v>12.22248974</v>
      </c>
      <c r="S40" s="19"/>
      <c r="T40" s="19"/>
      <c r="U40" s="19"/>
      <c r="V40" s="20">
        <v>3.14E-6</v>
      </c>
      <c r="W40" s="19">
        <v>-1.7</v>
      </c>
      <c r="X40" s="19">
        <v>-14.44255158</v>
      </c>
      <c r="Y40" s="20">
        <v>5.8699999999999998E-9</v>
      </c>
      <c r="Z40" s="19">
        <v>-1.9</v>
      </c>
      <c r="AA40" s="19">
        <v>-17.934936910000001</v>
      </c>
      <c r="AB40" s="19"/>
      <c r="AC40" s="19"/>
      <c r="AD40" s="19"/>
      <c r="AE40" s="19"/>
      <c r="AF40" s="19"/>
      <c r="AG40" s="19"/>
      <c r="AH40" s="19"/>
      <c r="AI40" s="19"/>
      <c r="AJ40" s="19"/>
      <c r="AK40" s="19"/>
      <c r="AL40" s="19"/>
      <c r="AM40" s="19"/>
      <c r="AN40" s="20">
        <v>1.22E-6</v>
      </c>
      <c r="AO40" s="19">
        <v>-1.3</v>
      </c>
      <c r="AP40" s="19">
        <v>-11.033020179999999</v>
      </c>
      <c r="AQ40" s="20">
        <v>1.9400000000000001E-6</v>
      </c>
      <c r="AR40" s="19">
        <v>-1.1000000000000001</v>
      </c>
      <c r="AS40" s="19">
        <v>-10.994219729999999</v>
      </c>
    </row>
    <row r="41" spans="1:45" s="10" customFormat="1" ht="15">
      <c r="A41" s="19" t="s">
        <v>643</v>
      </c>
      <c r="B41" s="19" t="s">
        <v>642</v>
      </c>
      <c r="C41" s="19" t="s">
        <v>175</v>
      </c>
      <c r="D41" s="19"/>
      <c r="E41" s="19"/>
      <c r="F41" s="19"/>
      <c r="G41" s="19"/>
      <c r="H41" s="19"/>
      <c r="I41" s="19"/>
      <c r="J41" s="19"/>
      <c r="K41" s="19"/>
      <c r="L41" s="19"/>
      <c r="M41" s="20">
        <v>2.7399999999999999E-7</v>
      </c>
      <c r="N41" s="19">
        <v>1.8</v>
      </c>
      <c r="O41" s="19">
        <v>13.530716630000001</v>
      </c>
      <c r="P41" s="20">
        <v>1.33E-8</v>
      </c>
      <c r="Q41" s="19">
        <v>2.2000000000000002</v>
      </c>
      <c r="R41" s="19">
        <v>15.647619219999999</v>
      </c>
      <c r="S41" s="19"/>
      <c r="T41" s="19"/>
      <c r="U41" s="19"/>
      <c r="V41" s="20">
        <v>4.82E-7</v>
      </c>
      <c r="W41" s="19">
        <v>-1.8</v>
      </c>
      <c r="X41" s="19">
        <v>-19.809790029999998</v>
      </c>
      <c r="Y41" s="20">
        <v>1.1999999999999999E-7</v>
      </c>
      <c r="Z41" s="19">
        <v>-1.9</v>
      </c>
      <c r="AA41" s="19">
        <v>-13.07900774</v>
      </c>
      <c r="AB41" s="19"/>
      <c r="AC41" s="19"/>
      <c r="AD41" s="19"/>
      <c r="AE41" s="19"/>
      <c r="AF41" s="19"/>
      <c r="AG41" s="19"/>
      <c r="AH41" s="19"/>
      <c r="AI41" s="19"/>
      <c r="AJ41" s="19"/>
      <c r="AK41" s="19"/>
      <c r="AL41" s="19"/>
      <c r="AM41" s="19"/>
      <c r="AN41" s="19"/>
      <c r="AO41" s="19"/>
      <c r="AP41" s="19"/>
      <c r="AQ41" s="19"/>
      <c r="AR41" s="19"/>
      <c r="AS41" s="19"/>
    </row>
    <row r="42" spans="1:45" s="10" customFormat="1" ht="15">
      <c r="A42" s="19" t="s">
        <v>210</v>
      </c>
      <c r="B42" s="19" t="s">
        <v>721</v>
      </c>
      <c r="C42" s="19" t="s">
        <v>211</v>
      </c>
      <c r="D42" s="19"/>
      <c r="E42" s="19"/>
      <c r="F42" s="19"/>
      <c r="G42" s="19"/>
      <c r="H42" s="19"/>
      <c r="I42" s="19"/>
      <c r="J42" s="19"/>
      <c r="K42" s="19"/>
      <c r="L42" s="19"/>
      <c r="M42" s="19">
        <v>5.4082820000000004E-3</v>
      </c>
      <c r="N42" s="19">
        <v>-1.3</v>
      </c>
      <c r="O42" s="19">
        <v>-3.8292637369999998</v>
      </c>
      <c r="P42" s="20">
        <v>1.48E-12</v>
      </c>
      <c r="Q42" s="19">
        <v>-5.4</v>
      </c>
      <c r="R42" s="19">
        <v>-40.144574290000001</v>
      </c>
      <c r="S42" s="19"/>
      <c r="T42" s="19"/>
      <c r="U42" s="19"/>
      <c r="V42" s="19"/>
      <c r="W42" s="19"/>
      <c r="X42" s="19"/>
      <c r="Y42" s="19"/>
      <c r="Z42" s="19"/>
      <c r="AA42" s="19"/>
      <c r="AB42" s="19"/>
      <c r="AC42" s="19"/>
      <c r="AD42" s="19"/>
      <c r="AE42" s="19"/>
      <c r="AF42" s="19"/>
      <c r="AG42" s="19"/>
      <c r="AH42" s="20">
        <v>3.2199999999999997E-5</v>
      </c>
      <c r="AI42" s="19">
        <v>1.5</v>
      </c>
      <c r="AJ42" s="19">
        <v>7.9431873270000004</v>
      </c>
      <c r="AK42" s="19"/>
      <c r="AL42" s="19"/>
      <c r="AM42" s="19"/>
      <c r="AN42" s="19"/>
      <c r="AO42" s="19"/>
      <c r="AP42" s="19"/>
      <c r="AQ42" s="19"/>
      <c r="AR42" s="19"/>
      <c r="AS42" s="19"/>
    </row>
    <row r="43" spans="1:45" s="10" customFormat="1" ht="15">
      <c r="A43" s="19" t="s">
        <v>706</v>
      </c>
      <c r="B43" s="19" t="s">
        <v>707</v>
      </c>
      <c r="C43" s="19" t="s">
        <v>80</v>
      </c>
      <c r="D43" s="20">
        <v>4.1700000000000002E-12</v>
      </c>
      <c r="E43" s="19">
        <v>-5.4</v>
      </c>
      <c r="F43" s="19">
        <v>-44.272865879999998</v>
      </c>
      <c r="G43" s="19"/>
      <c r="H43" s="19"/>
      <c r="I43" s="19"/>
      <c r="J43" s="19"/>
      <c r="K43" s="19"/>
      <c r="L43" s="19"/>
      <c r="M43" s="20">
        <v>1.3400000000000001E-7</v>
      </c>
      <c r="N43" s="19">
        <v>-2.8</v>
      </c>
      <c r="O43" s="19">
        <v>-14.753273030000001</v>
      </c>
      <c r="P43" s="20">
        <v>3.1200000000000001E-8</v>
      </c>
      <c r="Q43" s="19">
        <v>-3.7</v>
      </c>
      <c r="R43" s="19">
        <v>-14.382573130000001</v>
      </c>
      <c r="S43" s="19"/>
      <c r="T43" s="19"/>
      <c r="U43" s="19"/>
      <c r="V43" s="19"/>
      <c r="W43" s="19"/>
      <c r="X43" s="19"/>
      <c r="Y43" s="19"/>
      <c r="Z43" s="19"/>
      <c r="AA43" s="19"/>
      <c r="AB43" s="19"/>
      <c r="AC43" s="19"/>
      <c r="AD43" s="19"/>
      <c r="AE43" s="19"/>
      <c r="AF43" s="19"/>
      <c r="AG43" s="19"/>
      <c r="AH43" s="19"/>
      <c r="AI43" s="19"/>
      <c r="AJ43" s="19"/>
      <c r="AK43" s="19"/>
      <c r="AL43" s="19"/>
      <c r="AM43" s="19"/>
      <c r="AN43" s="20">
        <v>1.6299999999999999E-12</v>
      </c>
      <c r="AO43" s="19">
        <v>-5.4</v>
      </c>
      <c r="AP43" s="19">
        <v>-50.828958970000002</v>
      </c>
      <c r="AQ43" s="20">
        <v>1.4500000000000001E-12</v>
      </c>
      <c r="AR43" s="19">
        <v>-5.7</v>
      </c>
      <c r="AS43" s="19">
        <v>-58.02901662</v>
      </c>
    </row>
    <row r="44" spans="1:45" s="10" customFormat="1" ht="15">
      <c r="A44" s="19" t="s">
        <v>644</v>
      </c>
      <c r="B44" s="19" t="s">
        <v>645</v>
      </c>
      <c r="C44" s="19" t="s">
        <v>176</v>
      </c>
      <c r="D44" s="20">
        <v>1.17E-7</v>
      </c>
      <c r="E44" s="19">
        <v>-2.4</v>
      </c>
      <c r="F44" s="19">
        <v>-14.55439393</v>
      </c>
      <c r="G44" s="19"/>
      <c r="H44" s="19"/>
      <c r="I44" s="19"/>
      <c r="J44" s="19"/>
      <c r="K44" s="19"/>
      <c r="L44" s="19"/>
      <c r="M44" s="20">
        <v>2.0999999999999999E-8</v>
      </c>
      <c r="N44" s="19">
        <v>4.5999999999999996</v>
      </c>
      <c r="O44" s="19">
        <v>18.570948949999998</v>
      </c>
      <c r="P44" s="20">
        <v>3.7800000000000001E-11</v>
      </c>
      <c r="Q44" s="19">
        <v>5.0999999999999996</v>
      </c>
      <c r="R44" s="19">
        <v>28.706512979999999</v>
      </c>
      <c r="S44" s="19"/>
      <c r="T44" s="19"/>
      <c r="U44" s="19"/>
      <c r="V44" s="19"/>
      <c r="W44" s="19"/>
      <c r="X44" s="19"/>
      <c r="Y44" s="19">
        <v>3.2948303999999998E-2</v>
      </c>
      <c r="Z44" s="19">
        <v>1.7</v>
      </c>
      <c r="AA44" s="19">
        <v>2.7266531600000001</v>
      </c>
      <c r="AB44" s="19"/>
      <c r="AC44" s="19"/>
      <c r="AD44" s="19"/>
      <c r="AE44" s="19"/>
      <c r="AF44" s="19"/>
      <c r="AG44" s="19"/>
      <c r="AH44" s="19"/>
      <c r="AI44" s="19"/>
      <c r="AJ44" s="19"/>
      <c r="AK44" s="19"/>
      <c r="AL44" s="19"/>
      <c r="AM44" s="19"/>
      <c r="AN44" s="20">
        <v>3.4400000000000003E-5</v>
      </c>
      <c r="AO44" s="19">
        <v>-2.5</v>
      </c>
      <c r="AP44" s="19">
        <v>-7.5886533250000001</v>
      </c>
      <c r="AQ44" s="20">
        <v>3.5000000000000002E-8</v>
      </c>
      <c r="AR44" s="19">
        <v>-2.7</v>
      </c>
      <c r="AS44" s="19">
        <v>-17.57367151</v>
      </c>
    </row>
    <row r="45" spans="1:45" s="10" customFormat="1" ht="15">
      <c r="A45" s="19" t="s">
        <v>713</v>
      </c>
      <c r="B45" s="19" t="s">
        <v>714</v>
      </c>
      <c r="C45" s="19" t="s">
        <v>204</v>
      </c>
      <c r="D45" s="20">
        <v>2.9900000000000002E-6</v>
      </c>
      <c r="E45" s="19">
        <v>-2.2000000000000002</v>
      </c>
      <c r="F45" s="19">
        <v>-10.25861461</v>
      </c>
      <c r="G45" s="19"/>
      <c r="H45" s="19"/>
      <c r="I45" s="19"/>
      <c r="J45" s="20">
        <v>3.3400000000000002E-6</v>
      </c>
      <c r="K45" s="19">
        <v>-1.5</v>
      </c>
      <c r="L45" s="19">
        <v>-8.5657877669999998</v>
      </c>
      <c r="M45" s="20">
        <v>1.55E-7</v>
      </c>
      <c r="N45" s="19">
        <v>3.5</v>
      </c>
      <c r="O45" s="19">
        <v>14.49780618</v>
      </c>
      <c r="P45" s="20">
        <v>1.1800000000000001E-9</v>
      </c>
      <c r="Q45" s="19">
        <v>4.3</v>
      </c>
      <c r="R45" s="19">
        <v>19.992695019999999</v>
      </c>
      <c r="S45" s="19"/>
      <c r="T45" s="19"/>
      <c r="U45" s="19"/>
      <c r="V45" s="19"/>
      <c r="W45" s="19"/>
      <c r="X45" s="19"/>
      <c r="Y45" s="19"/>
      <c r="Z45" s="19"/>
      <c r="AA45" s="19"/>
      <c r="AB45" s="19"/>
      <c r="AC45" s="19"/>
      <c r="AD45" s="19"/>
      <c r="AE45" s="19"/>
      <c r="AF45" s="19"/>
      <c r="AG45" s="19"/>
      <c r="AH45" s="19"/>
      <c r="AI45" s="19"/>
      <c r="AJ45" s="19"/>
      <c r="AK45" s="19"/>
      <c r="AL45" s="19"/>
      <c r="AM45" s="19"/>
      <c r="AN45" s="20">
        <v>1.2999999999999999E-4</v>
      </c>
      <c r="AO45" s="19">
        <v>-2.2000000000000002</v>
      </c>
      <c r="AP45" s="19">
        <v>-6.4950843269999998</v>
      </c>
      <c r="AQ45" s="20">
        <v>9.4699999999999998E-9</v>
      </c>
      <c r="AR45" s="19">
        <v>-2.4</v>
      </c>
      <c r="AS45" s="19">
        <v>-20.527145820000001</v>
      </c>
    </row>
    <row r="46" spans="1:45" s="10" customFormat="1" ht="15">
      <c r="A46" s="19" t="s">
        <v>205</v>
      </c>
      <c r="B46" s="19" t="s">
        <v>714</v>
      </c>
      <c r="C46" s="19" t="s">
        <v>206</v>
      </c>
      <c r="D46" s="20">
        <v>7.54E-7</v>
      </c>
      <c r="E46" s="19">
        <v>-2.9</v>
      </c>
      <c r="F46" s="19">
        <v>-11.874871000000001</v>
      </c>
      <c r="G46" s="19"/>
      <c r="H46" s="19"/>
      <c r="I46" s="19"/>
      <c r="J46" s="20">
        <v>3.1200000000000001E-8</v>
      </c>
      <c r="K46" s="19">
        <v>-2.8</v>
      </c>
      <c r="L46" s="19">
        <v>-13.3199766</v>
      </c>
      <c r="M46" s="20">
        <v>7.0400000000000004E-6</v>
      </c>
      <c r="N46" s="19">
        <v>2.5</v>
      </c>
      <c r="O46" s="19">
        <v>9.1941189899999998</v>
      </c>
      <c r="P46" s="20">
        <v>2.1999999999999998E-8</v>
      </c>
      <c r="Q46" s="19">
        <v>3.5</v>
      </c>
      <c r="R46" s="19">
        <v>14.875735300000001</v>
      </c>
      <c r="S46" s="19"/>
      <c r="T46" s="19"/>
      <c r="U46" s="19"/>
      <c r="V46" s="19"/>
      <c r="W46" s="19"/>
      <c r="X46" s="19"/>
      <c r="Y46" s="19"/>
      <c r="Z46" s="19"/>
      <c r="AA46" s="19"/>
      <c r="AB46" s="19"/>
      <c r="AC46" s="19"/>
      <c r="AD46" s="19"/>
      <c r="AE46" s="19"/>
      <c r="AF46" s="19"/>
      <c r="AG46" s="19"/>
      <c r="AH46" s="19"/>
      <c r="AI46" s="19"/>
      <c r="AJ46" s="19"/>
      <c r="AK46" s="19"/>
      <c r="AL46" s="19"/>
      <c r="AM46" s="19"/>
      <c r="AN46" s="20">
        <v>5.6199999999999998E-7</v>
      </c>
      <c r="AO46" s="19">
        <v>-3.4</v>
      </c>
      <c r="AP46" s="19">
        <v>-12.01235786</v>
      </c>
      <c r="AQ46" s="20">
        <v>1.0699999999999999E-6</v>
      </c>
      <c r="AR46" s="19">
        <v>-2.9</v>
      </c>
      <c r="AS46" s="19">
        <v>-11.81382078</v>
      </c>
    </row>
    <row r="47" spans="1:45" s="10" customFormat="1" ht="15">
      <c r="A47" s="19" t="s">
        <v>715</v>
      </c>
      <c r="B47" s="19" t="s">
        <v>81</v>
      </c>
      <c r="C47" s="19" t="s">
        <v>207</v>
      </c>
      <c r="D47" s="19"/>
      <c r="E47" s="19"/>
      <c r="F47" s="19"/>
      <c r="G47" s="19"/>
      <c r="H47" s="19"/>
      <c r="I47" s="19"/>
      <c r="J47" s="19"/>
      <c r="K47" s="19"/>
      <c r="L47" s="19"/>
      <c r="M47" s="19"/>
      <c r="N47" s="19"/>
      <c r="O47" s="19"/>
      <c r="P47" s="19"/>
      <c r="Q47" s="19"/>
      <c r="R47" s="19"/>
      <c r="S47" s="19"/>
      <c r="T47" s="19"/>
      <c r="U47" s="19"/>
      <c r="V47" s="19"/>
      <c r="W47" s="19"/>
      <c r="X47" s="19"/>
      <c r="Y47" s="19"/>
      <c r="Z47" s="19"/>
      <c r="AA47" s="19"/>
      <c r="AB47" s="19"/>
      <c r="AC47" s="19"/>
      <c r="AD47" s="19"/>
      <c r="AE47" s="19"/>
      <c r="AF47" s="19"/>
      <c r="AG47" s="19"/>
      <c r="AH47" s="19"/>
      <c r="AI47" s="19"/>
      <c r="AJ47" s="19"/>
      <c r="AK47" s="19"/>
      <c r="AL47" s="19"/>
      <c r="AM47" s="19"/>
      <c r="AN47" s="19"/>
      <c r="AO47" s="19"/>
      <c r="AP47" s="19"/>
      <c r="AQ47" s="19"/>
      <c r="AR47" s="19"/>
      <c r="AS47" s="19"/>
    </row>
    <row r="48" spans="1:45" s="10" customFormat="1" ht="15">
      <c r="A48" s="19" t="s">
        <v>208</v>
      </c>
      <c r="B48" s="19" t="s">
        <v>716</v>
      </c>
      <c r="C48" s="19" t="s">
        <v>82</v>
      </c>
      <c r="D48" s="20">
        <v>1.8699999999999999E-4</v>
      </c>
      <c r="E48" s="19">
        <v>1.1000000000000001</v>
      </c>
      <c r="F48" s="19">
        <v>6.3630808769999998</v>
      </c>
      <c r="G48" s="19"/>
      <c r="H48" s="19"/>
      <c r="I48" s="19"/>
      <c r="J48" s="20">
        <v>1.6500000000000001E-9</v>
      </c>
      <c r="K48" s="19">
        <v>3.5</v>
      </c>
      <c r="L48" s="19">
        <v>17.553055669999999</v>
      </c>
      <c r="M48" s="20">
        <v>2.7599999999999999E-8</v>
      </c>
      <c r="N48" s="19">
        <v>3.6</v>
      </c>
      <c r="O48" s="19">
        <v>17.922573979999999</v>
      </c>
      <c r="P48" s="20">
        <v>2.04E-9</v>
      </c>
      <c r="Q48" s="19">
        <v>4.0999999999999996</v>
      </c>
      <c r="R48" s="19">
        <v>18.861280740000002</v>
      </c>
      <c r="S48" s="19"/>
      <c r="T48" s="19"/>
      <c r="U48" s="19"/>
      <c r="V48" s="20">
        <v>1.0399999999999999E-4</v>
      </c>
      <c r="W48" s="19">
        <v>-1.2</v>
      </c>
      <c r="X48" s="19">
        <v>-8.2739053580000004</v>
      </c>
      <c r="Y48" s="19"/>
      <c r="Z48" s="19"/>
      <c r="AA48" s="19"/>
      <c r="AB48" s="20">
        <v>4.3699999999999999E-10</v>
      </c>
      <c r="AC48" s="19">
        <v>4</v>
      </c>
      <c r="AD48" s="19">
        <v>27.810986459999999</v>
      </c>
      <c r="AE48" s="20">
        <v>8.6100000000000006E-5</v>
      </c>
      <c r="AF48" s="19">
        <v>5</v>
      </c>
      <c r="AG48" s="19">
        <v>7.7865761290000002</v>
      </c>
      <c r="AH48" s="20">
        <v>2.3200000000000001E-5</v>
      </c>
      <c r="AI48" s="19">
        <v>2.2000000000000002</v>
      </c>
      <c r="AJ48" s="19">
        <v>8.2630314699999996</v>
      </c>
      <c r="AK48" s="19"/>
      <c r="AL48" s="19"/>
      <c r="AM48" s="19"/>
      <c r="AN48" s="19"/>
      <c r="AO48" s="19"/>
      <c r="AP48" s="19"/>
      <c r="AQ48" s="19"/>
      <c r="AR48" s="19"/>
      <c r="AS48" s="19"/>
    </row>
    <row r="49" spans="1:45" s="10" customFormat="1" ht="15">
      <c r="A49" s="19" t="s">
        <v>683</v>
      </c>
      <c r="B49" s="19" t="s">
        <v>751</v>
      </c>
      <c r="C49" s="19" t="s">
        <v>191</v>
      </c>
      <c r="D49" s="19"/>
      <c r="E49" s="19"/>
      <c r="F49" s="19"/>
      <c r="G49" s="19"/>
      <c r="H49" s="19"/>
      <c r="I49" s="19"/>
      <c r="J49" s="19"/>
      <c r="K49" s="19"/>
      <c r="L49" s="19"/>
      <c r="M49" s="19">
        <v>1.1070335000000001E-2</v>
      </c>
      <c r="N49" s="19">
        <v>1.4</v>
      </c>
      <c r="O49" s="19">
        <v>3.3741437169999999</v>
      </c>
      <c r="P49" s="20">
        <v>2.6600000000000001E-10</v>
      </c>
      <c r="Q49" s="19">
        <v>3.2</v>
      </c>
      <c r="R49" s="19">
        <v>23.262185689999999</v>
      </c>
      <c r="S49" s="19"/>
      <c r="T49" s="19"/>
      <c r="U49" s="19"/>
      <c r="V49" s="19"/>
      <c r="W49" s="19"/>
      <c r="X49" s="19"/>
      <c r="Y49" s="20">
        <v>3.3800000000000002E-5</v>
      </c>
      <c r="Z49" s="19">
        <v>1.9</v>
      </c>
      <c r="AA49" s="19">
        <v>7.2521298410000004</v>
      </c>
      <c r="AB49" s="20">
        <v>8.6799999999999999E-7</v>
      </c>
      <c r="AC49" s="19">
        <v>-1.3</v>
      </c>
      <c r="AD49" s="19">
        <v>-11.98895435</v>
      </c>
      <c r="AE49" s="19"/>
      <c r="AF49" s="19"/>
      <c r="AG49" s="19"/>
      <c r="AH49" s="20">
        <v>1.15E-6</v>
      </c>
      <c r="AI49" s="19">
        <v>-1.4</v>
      </c>
      <c r="AJ49" s="19">
        <v>-11.70396135</v>
      </c>
      <c r="AK49" s="19"/>
      <c r="AL49" s="19"/>
      <c r="AM49" s="19"/>
      <c r="AN49" s="19"/>
      <c r="AO49" s="19"/>
      <c r="AP49" s="19"/>
      <c r="AQ49" s="19"/>
      <c r="AR49" s="19"/>
      <c r="AS49" s="19"/>
    </row>
    <row r="50" spans="1:45" s="10" customFormat="1" ht="15">
      <c r="A50" s="19" t="s">
        <v>684</v>
      </c>
      <c r="B50" s="19" t="s">
        <v>685</v>
      </c>
      <c r="C50" s="19" t="s">
        <v>192</v>
      </c>
      <c r="D50" s="19"/>
      <c r="E50" s="19"/>
      <c r="F50" s="19"/>
      <c r="G50" s="19"/>
      <c r="H50" s="19"/>
      <c r="I50" s="19"/>
      <c r="J50" s="20">
        <v>1.34E-5</v>
      </c>
      <c r="K50" s="19">
        <v>-1.1000000000000001</v>
      </c>
      <c r="L50" s="19">
        <v>-7.483247252</v>
      </c>
      <c r="M50" s="20">
        <v>1.2E-4</v>
      </c>
      <c r="N50" s="19">
        <v>-1.1000000000000001</v>
      </c>
      <c r="O50" s="19">
        <v>-6.5508253009999997</v>
      </c>
      <c r="P50" s="19"/>
      <c r="Q50" s="19"/>
      <c r="R50" s="19"/>
      <c r="S50" s="19"/>
      <c r="T50" s="19"/>
      <c r="U50" s="19"/>
      <c r="V50" s="19"/>
      <c r="W50" s="19"/>
      <c r="X50" s="19"/>
      <c r="Y50" s="19"/>
      <c r="Z50" s="19"/>
      <c r="AA50" s="19"/>
      <c r="AB50" s="19"/>
      <c r="AC50" s="19"/>
      <c r="AD50" s="19"/>
      <c r="AE50" s="19"/>
      <c r="AF50" s="19"/>
      <c r="AG50" s="19"/>
      <c r="AH50" s="19"/>
      <c r="AI50" s="19"/>
      <c r="AJ50" s="19"/>
      <c r="AK50" s="19"/>
      <c r="AL50" s="19"/>
      <c r="AM50" s="19"/>
      <c r="AN50" s="19"/>
      <c r="AO50" s="19"/>
      <c r="AP50" s="19"/>
      <c r="AQ50" s="19"/>
      <c r="AR50" s="19"/>
      <c r="AS50" s="19"/>
    </row>
    <row r="51" spans="1:45" s="10" customFormat="1" ht="15">
      <c r="A51" s="19" t="s">
        <v>686</v>
      </c>
      <c r="B51" s="19" t="s">
        <v>687</v>
      </c>
      <c r="C51" s="19" t="s">
        <v>193</v>
      </c>
      <c r="D51" s="20">
        <v>2.4400000000000001E-7</v>
      </c>
      <c r="E51" s="19">
        <v>-1.9</v>
      </c>
      <c r="F51" s="19">
        <v>-13.40928068</v>
      </c>
      <c r="G51" s="19"/>
      <c r="H51" s="19"/>
      <c r="I51" s="19"/>
      <c r="J51" s="19"/>
      <c r="K51" s="19"/>
      <c r="L51" s="19"/>
      <c r="M51" s="19"/>
      <c r="N51" s="19"/>
      <c r="O51" s="19"/>
      <c r="P51" s="19"/>
      <c r="Q51" s="19"/>
      <c r="R51" s="19"/>
      <c r="S51" s="19">
        <v>1.1023303999999999E-2</v>
      </c>
      <c r="T51" s="19">
        <v>-2.5</v>
      </c>
      <c r="U51" s="19">
        <v>-8.7599365359999997</v>
      </c>
      <c r="V51" s="20">
        <v>5.8100000000000003E-6</v>
      </c>
      <c r="W51" s="19">
        <v>-2.4</v>
      </c>
      <c r="X51" s="19">
        <v>-13.05959753</v>
      </c>
      <c r="Y51" s="20">
        <v>2.88E-9</v>
      </c>
      <c r="Z51" s="19">
        <v>-2.2999999999999998</v>
      </c>
      <c r="AA51" s="19">
        <v>-19.39431978</v>
      </c>
      <c r="AB51" s="19"/>
      <c r="AC51" s="19"/>
      <c r="AD51" s="19"/>
      <c r="AE51" s="20">
        <v>3.3199999999999999E-4</v>
      </c>
      <c r="AF51" s="19">
        <v>-1.2</v>
      </c>
      <c r="AG51" s="19">
        <v>-6.4132687779999999</v>
      </c>
      <c r="AH51" s="20">
        <v>3.2699999999999998E-4</v>
      </c>
      <c r="AI51" s="19">
        <v>-1.1000000000000001</v>
      </c>
      <c r="AJ51" s="19">
        <v>-5.9736662420000002</v>
      </c>
      <c r="AK51" s="19"/>
      <c r="AL51" s="19"/>
      <c r="AM51" s="19"/>
      <c r="AN51" s="20">
        <v>8.72E-8</v>
      </c>
      <c r="AO51" s="19">
        <v>-1.7</v>
      </c>
      <c r="AP51" s="19">
        <v>-14.694170209999999</v>
      </c>
      <c r="AQ51" s="20">
        <v>1.35E-6</v>
      </c>
      <c r="AR51" s="19">
        <v>-1.7</v>
      </c>
      <c r="AS51" s="19">
        <v>-11.489851850000001</v>
      </c>
    </row>
    <row r="52" spans="1:45" s="10" customFormat="1" ht="15">
      <c r="A52" s="19" t="s">
        <v>717</v>
      </c>
      <c r="B52" s="19" t="s">
        <v>718</v>
      </c>
      <c r="C52" s="19" t="s">
        <v>209</v>
      </c>
      <c r="D52" s="19"/>
      <c r="E52" s="19"/>
      <c r="F52" s="19"/>
      <c r="G52" s="19"/>
      <c r="H52" s="19"/>
      <c r="I52" s="19"/>
      <c r="J52" s="19"/>
      <c r="K52" s="19"/>
      <c r="L52" s="19"/>
      <c r="M52" s="19"/>
      <c r="N52" s="19"/>
      <c r="O52" s="19"/>
      <c r="P52" s="19"/>
      <c r="Q52" s="19"/>
      <c r="R52" s="19"/>
      <c r="S52" s="19"/>
      <c r="T52" s="19"/>
      <c r="U52" s="19"/>
      <c r="V52" s="20">
        <v>1.3300000000000001E-4</v>
      </c>
      <c r="W52" s="19">
        <v>-2.2000000000000002</v>
      </c>
      <c r="X52" s="19">
        <v>-7.9606636530000001</v>
      </c>
      <c r="Y52" s="20">
        <v>8.2700000000000006E-9</v>
      </c>
      <c r="Z52" s="19">
        <v>-2</v>
      </c>
      <c r="AA52" s="19">
        <v>-17.28335723</v>
      </c>
      <c r="AB52" s="19"/>
      <c r="AC52" s="19"/>
      <c r="AD52" s="19"/>
      <c r="AE52" s="19"/>
      <c r="AF52" s="19"/>
      <c r="AG52" s="19"/>
      <c r="AH52" s="19"/>
      <c r="AI52" s="19"/>
      <c r="AJ52" s="19"/>
      <c r="AK52" s="20">
        <v>2.3E-5</v>
      </c>
      <c r="AL52" s="19">
        <v>-1.6</v>
      </c>
      <c r="AM52" s="19">
        <v>-8.5718534349999995</v>
      </c>
      <c r="AN52" s="19"/>
      <c r="AO52" s="19"/>
      <c r="AP52" s="19"/>
      <c r="AQ52" s="19"/>
      <c r="AR52" s="19"/>
      <c r="AS52" s="19"/>
    </row>
    <row r="53" spans="1:45" s="10" customFormat="1" ht="15">
      <c r="A53" s="19" t="s">
        <v>650</v>
      </c>
      <c r="B53" s="19" t="s">
        <v>651</v>
      </c>
      <c r="C53" s="19" t="s">
        <v>179</v>
      </c>
      <c r="D53" s="19"/>
      <c r="E53" s="19"/>
      <c r="F53" s="19"/>
      <c r="G53" s="19"/>
      <c r="H53" s="19"/>
      <c r="I53" s="19"/>
      <c r="J53" s="19"/>
      <c r="K53" s="19"/>
      <c r="L53" s="19"/>
      <c r="M53" s="19"/>
      <c r="N53" s="19"/>
      <c r="O53" s="19"/>
      <c r="P53" s="19"/>
      <c r="Q53" s="19"/>
      <c r="R53" s="19"/>
      <c r="S53" s="19"/>
      <c r="T53" s="19"/>
      <c r="U53" s="19"/>
      <c r="V53" s="19">
        <v>2.160192E-3</v>
      </c>
      <c r="W53" s="19">
        <v>1.2</v>
      </c>
      <c r="X53" s="19">
        <v>5.0947266659999997</v>
      </c>
      <c r="Y53" s="19"/>
      <c r="Z53" s="19"/>
      <c r="AA53" s="19"/>
      <c r="AB53" s="20">
        <v>1.4300000000000001E-6</v>
      </c>
      <c r="AC53" s="19">
        <v>-2.4</v>
      </c>
      <c r="AD53" s="19">
        <v>-11.34813694</v>
      </c>
      <c r="AE53" s="19"/>
      <c r="AF53" s="19"/>
      <c r="AG53" s="19"/>
      <c r="AH53" s="20">
        <v>3.4900000000000001E-5</v>
      </c>
      <c r="AI53" s="19">
        <v>1.3</v>
      </c>
      <c r="AJ53" s="19">
        <v>7.8685476730000001</v>
      </c>
      <c r="AK53" s="19"/>
      <c r="AL53" s="19"/>
      <c r="AM53" s="19"/>
      <c r="AN53" s="19"/>
      <c r="AO53" s="19"/>
      <c r="AP53" s="19"/>
      <c r="AQ53" s="19"/>
      <c r="AR53" s="19"/>
      <c r="AS53" s="19"/>
    </row>
    <row r="54" spans="1:45" s="10" customFormat="1" ht="15">
      <c r="A54" s="19" t="s">
        <v>668</v>
      </c>
      <c r="B54" s="19" t="s">
        <v>669</v>
      </c>
      <c r="C54" s="19" t="s">
        <v>184</v>
      </c>
      <c r="D54" s="19"/>
      <c r="E54" s="19"/>
      <c r="F54" s="19"/>
      <c r="G54" s="19"/>
      <c r="H54" s="19"/>
      <c r="I54" s="19"/>
      <c r="J54" s="20">
        <v>4.1700000000000003E-8</v>
      </c>
      <c r="K54" s="19">
        <v>-1.7</v>
      </c>
      <c r="L54" s="19">
        <v>-12.959740529999999</v>
      </c>
      <c r="M54" s="20">
        <v>7.1199999999999996E-6</v>
      </c>
      <c r="N54" s="19">
        <v>-1.8</v>
      </c>
      <c r="O54" s="19">
        <v>-9.182218378</v>
      </c>
      <c r="P54" s="20">
        <v>4.1400000000000002E-9</v>
      </c>
      <c r="Q54" s="19">
        <v>-3.5</v>
      </c>
      <c r="R54" s="19">
        <v>-17.57187996</v>
      </c>
      <c r="S54" s="19"/>
      <c r="T54" s="19"/>
      <c r="U54" s="19"/>
      <c r="V54" s="20">
        <v>5.44E-7</v>
      </c>
      <c r="W54" s="19">
        <v>-3.8</v>
      </c>
      <c r="X54" s="19">
        <v>-19.287449609999999</v>
      </c>
      <c r="Y54" s="20">
        <v>2.9100000000000001E-6</v>
      </c>
      <c r="Z54" s="19">
        <v>-1.8</v>
      </c>
      <c r="AA54" s="19">
        <v>-9.4022311159999994</v>
      </c>
      <c r="AB54" s="19"/>
      <c r="AC54" s="19"/>
      <c r="AD54" s="19"/>
      <c r="AE54" s="20">
        <v>1.45E-4</v>
      </c>
      <c r="AF54" s="19">
        <v>-2.1</v>
      </c>
      <c r="AG54" s="19">
        <v>-7.230561443</v>
      </c>
      <c r="AH54" s="19"/>
      <c r="AI54" s="19"/>
      <c r="AJ54" s="19"/>
      <c r="AK54" s="19"/>
      <c r="AL54" s="19"/>
      <c r="AM54" s="19"/>
      <c r="AN54" s="20">
        <v>2.2699999999999999E-6</v>
      </c>
      <c r="AO54" s="19">
        <v>1.3</v>
      </c>
      <c r="AP54" s="19">
        <v>10.309197149999999</v>
      </c>
      <c r="AQ54" s="20">
        <v>5.5799999999999999E-7</v>
      </c>
      <c r="AR54" s="19">
        <v>1.8</v>
      </c>
      <c r="AS54" s="19">
        <v>12.72948456</v>
      </c>
    </row>
    <row r="55" spans="1:45" s="10" customFormat="1" ht="15">
      <c r="A55" s="19" t="s">
        <v>666</v>
      </c>
      <c r="B55" s="19" t="s">
        <v>667</v>
      </c>
      <c r="C55" s="19" t="s">
        <v>87</v>
      </c>
      <c r="D55" s="20">
        <v>5.5300000000000004E-6</v>
      </c>
      <c r="E55" s="19">
        <v>1.5</v>
      </c>
      <c r="F55" s="19">
        <v>9.5663045059999998</v>
      </c>
      <c r="G55" s="20">
        <v>4.7699999999999997E-8</v>
      </c>
      <c r="H55" s="19">
        <v>3.4</v>
      </c>
      <c r="I55" s="19">
        <v>26.596321700000001</v>
      </c>
      <c r="J55" s="19"/>
      <c r="K55" s="19"/>
      <c r="L55" s="19"/>
      <c r="M55" s="20">
        <v>1.95E-5</v>
      </c>
      <c r="N55" s="19">
        <v>1.6</v>
      </c>
      <c r="O55" s="19">
        <v>8.1668589960000002</v>
      </c>
      <c r="P55" s="20">
        <v>2.6299999999999999E-5</v>
      </c>
      <c r="Q55" s="19">
        <v>1.2</v>
      </c>
      <c r="R55" s="19">
        <v>7.2872549319999997</v>
      </c>
      <c r="S55" s="19"/>
      <c r="T55" s="19"/>
      <c r="U55" s="19"/>
      <c r="V55" s="19"/>
      <c r="W55" s="19"/>
      <c r="X55" s="19"/>
      <c r="Y55" s="19"/>
      <c r="Z55" s="19"/>
      <c r="AA55" s="19"/>
      <c r="AB55" s="19"/>
      <c r="AC55" s="19"/>
      <c r="AD55" s="19"/>
      <c r="AE55" s="19"/>
      <c r="AF55" s="19"/>
      <c r="AG55" s="19"/>
      <c r="AH55" s="19"/>
      <c r="AI55" s="19"/>
      <c r="AJ55" s="19"/>
      <c r="AK55" s="20">
        <v>5.9100000000000003E-10</v>
      </c>
      <c r="AL55" s="19">
        <v>4.9000000000000004</v>
      </c>
      <c r="AM55" s="19">
        <v>30.844806120000001</v>
      </c>
      <c r="AN55" s="20">
        <v>9.9999999999999995E-7</v>
      </c>
      <c r="AO55" s="19">
        <v>2.9</v>
      </c>
      <c r="AP55" s="19">
        <v>11.27532942</v>
      </c>
      <c r="AQ55" s="20">
        <v>3.43E-5</v>
      </c>
      <c r="AR55" s="19">
        <v>2.4</v>
      </c>
      <c r="AS55" s="19">
        <v>7.8187404100000002</v>
      </c>
    </row>
    <row r="56" spans="1:45" s="10" customFormat="1" ht="15">
      <c r="A56" s="19" t="s">
        <v>672</v>
      </c>
      <c r="B56" s="19" t="s">
        <v>752</v>
      </c>
      <c r="C56" s="19" t="s">
        <v>27</v>
      </c>
      <c r="D56" s="19"/>
      <c r="E56" s="19"/>
      <c r="F56" s="19"/>
      <c r="G56" s="19"/>
      <c r="H56" s="19"/>
      <c r="I56" s="19"/>
      <c r="J56" s="19"/>
      <c r="K56" s="19"/>
      <c r="L56" s="19"/>
      <c r="M56" s="19"/>
      <c r="N56" s="19"/>
      <c r="O56" s="19"/>
      <c r="P56" s="19"/>
      <c r="Q56" s="19"/>
      <c r="R56" s="19"/>
      <c r="S56" s="19"/>
      <c r="T56" s="19"/>
      <c r="U56" s="19"/>
      <c r="V56" s="20">
        <v>5.1799999999999999E-5</v>
      </c>
      <c r="W56" s="19">
        <v>-1.7</v>
      </c>
      <c r="X56" s="19">
        <v>-9.2063441059999995</v>
      </c>
      <c r="Y56" s="20">
        <v>1.2299999999999999E-8</v>
      </c>
      <c r="Z56" s="19">
        <v>-1.9</v>
      </c>
      <c r="AA56" s="19">
        <v>-16.5839459</v>
      </c>
      <c r="AB56" s="20">
        <v>3.5099999999999999E-6</v>
      </c>
      <c r="AC56" s="19">
        <v>1.5</v>
      </c>
      <c r="AD56" s="19">
        <v>10.263729959999999</v>
      </c>
      <c r="AE56" s="19"/>
      <c r="AF56" s="19"/>
      <c r="AG56" s="19"/>
      <c r="AH56" s="19"/>
      <c r="AI56" s="19"/>
      <c r="AJ56" s="19"/>
      <c r="AK56" s="19"/>
      <c r="AL56" s="19"/>
      <c r="AM56" s="19"/>
      <c r="AN56" s="19"/>
      <c r="AO56" s="19"/>
      <c r="AP56" s="19"/>
      <c r="AQ56" s="19">
        <v>3.0186369999999998E-3</v>
      </c>
      <c r="AR56" s="19">
        <v>2.2000000000000002</v>
      </c>
      <c r="AS56" s="19">
        <v>4.2849783219999997</v>
      </c>
    </row>
    <row r="57" spans="1:45" s="10" customFormat="1" ht="15">
      <c r="A57" s="19" t="s">
        <v>673</v>
      </c>
      <c r="B57" s="19" t="s">
        <v>675</v>
      </c>
      <c r="C57" s="19" t="s">
        <v>187</v>
      </c>
      <c r="D57" s="19"/>
      <c r="E57" s="19"/>
      <c r="F57" s="19"/>
      <c r="G57" s="19"/>
      <c r="H57" s="19"/>
      <c r="I57" s="19"/>
      <c r="J57" s="19"/>
      <c r="K57" s="19"/>
      <c r="L57" s="19"/>
      <c r="M57" s="19"/>
      <c r="N57" s="19"/>
      <c r="O57" s="19"/>
      <c r="P57" s="19"/>
      <c r="Q57" s="19"/>
      <c r="R57" s="19"/>
      <c r="S57" s="19"/>
      <c r="T57" s="19"/>
      <c r="U57" s="19"/>
      <c r="V57" s="19"/>
      <c r="W57" s="19"/>
      <c r="X57" s="19"/>
      <c r="Y57" s="19"/>
      <c r="Z57" s="19"/>
      <c r="AA57" s="19"/>
      <c r="AB57" s="19"/>
      <c r="AC57" s="19"/>
      <c r="AD57" s="19"/>
      <c r="AE57" s="19"/>
      <c r="AF57" s="19"/>
      <c r="AG57" s="19"/>
      <c r="AH57" s="19"/>
      <c r="AI57" s="19"/>
      <c r="AJ57" s="19"/>
      <c r="AK57" s="19"/>
      <c r="AL57" s="19"/>
      <c r="AM57" s="19"/>
      <c r="AN57" s="19"/>
      <c r="AO57" s="19"/>
      <c r="AP57" s="19"/>
      <c r="AQ57" s="19"/>
      <c r="AR57" s="19"/>
      <c r="AS57" s="19"/>
    </row>
    <row r="58" spans="1:45" s="10" customFormat="1" ht="15">
      <c r="A58" s="19" t="s">
        <v>674</v>
      </c>
      <c r="B58" s="19" t="s">
        <v>675</v>
      </c>
      <c r="C58" s="19" t="s">
        <v>89</v>
      </c>
      <c r="D58" s="19"/>
      <c r="E58" s="19"/>
      <c r="F58" s="19"/>
      <c r="G58" s="19"/>
      <c r="H58" s="19"/>
      <c r="I58" s="19"/>
      <c r="J58" s="19"/>
      <c r="K58" s="19"/>
      <c r="L58" s="19"/>
      <c r="M58" s="19"/>
      <c r="N58" s="19"/>
      <c r="O58" s="19"/>
      <c r="P58" s="19"/>
      <c r="Q58" s="19"/>
      <c r="R58" s="19"/>
      <c r="S58" s="19"/>
      <c r="T58" s="19"/>
      <c r="U58" s="19"/>
      <c r="V58" s="20">
        <v>7.4400000000000006E-5</v>
      </c>
      <c r="W58" s="19">
        <v>1.9</v>
      </c>
      <c r="X58" s="19">
        <v>8.7004013990000004</v>
      </c>
      <c r="Y58" s="20">
        <v>4.1600000000000001E-10</v>
      </c>
      <c r="Z58" s="19">
        <v>2.2999999999999998</v>
      </c>
      <c r="AA58" s="19">
        <v>23.795330190000001</v>
      </c>
      <c r="AB58" s="19"/>
      <c r="AC58" s="19"/>
      <c r="AD58" s="19"/>
      <c r="AE58" s="19"/>
      <c r="AF58" s="19"/>
      <c r="AG58" s="19"/>
      <c r="AH58" s="19"/>
      <c r="AI58" s="19"/>
      <c r="AJ58" s="19"/>
      <c r="AK58" s="19"/>
      <c r="AL58" s="19"/>
      <c r="AM58" s="19"/>
      <c r="AN58" s="19"/>
      <c r="AO58" s="19"/>
      <c r="AP58" s="19"/>
      <c r="AQ58" s="20">
        <v>3.8999999999999999E-6</v>
      </c>
      <c r="AR58" s="19">
        <v>1.1000000000000001</v>
      </c>
      <c r="AS58" s="19">
        <v>10.122449980000001</v>
      </c>
    </row>
    <row r="59" spans="1:45" s="10" customFormat="1" ht="15">
      <c r="A59" s="19" t="s">
        <v>680</v>
      </c>
      <c r="B59" s="19" t="s">
        <v>681</v>
      </c>
      <c r="C59" s="19" t="s">
        <v>189</v>
      </c>
      <c r="D59" s="19"/>
      <c r="E59" s="19"/>
      <c r="F59" s="19"/>
      <c r="G59" s="19"/>
      <c r="H59" s="19"/>
      <c r="I59" s="19"/>
      <c r="J59" s="20">
        <v>1.37E-11</v>
      </c>
      <c r="K59" s="19">
        <v>3.7</v>
      </c>
      <c r="L59" s="19">
        <v>27.58300947</v>
      </c>
      <c r="M59" s="20">
        <v>5.3899999999999998E-9</v>
      </c>
      <c r="N59" s="19">
        <v>3.4</v>
      </c>
      <c r="O59" s="19">
        <v>22.15896497</v>
      </c>
      <c r="P59" s="20">
        <v>2.6799999999999998E-9</v>
      </c>
      <c r="Q59" s="19">
        <v>2.2999999999999998</v>
      </c>
      <c r="R59" s="19">
        <v>18.316576009999999</v>
      </c>
      <c r="S59" s="19"/>
      <c r="T59" s="19"/>
      <c r="U59" s="19"/>
      <c r="V59" s="19"/>
      <c r="W59" s="19"/>
      <c r="X59" s="19"/>
      <c r="Y59" s="19"/>
      <c r="Z59" s="19"/>
      <c r="AA59" s="19"/>
      <c r="AB59" s="19"/>
      <c r="AC59" s="19"/>
      <c r="AD59" s="19"/>
      <c r="AE59" s="19"/>
      <c r="AF59" s="19"/>
      <c r="AG59" s="19"/>
      <c r="AH59" s="19"/>
      <c r="AI59" s="19"/>
      <c r="AJ59" s="19"/>
      <c r="AK59" s="19"/>
      <c r="AL59" s="19"/>
      <c r="AM59" s="19"/>
      <c r="AN59" s="19"/>
      <c r="AO59" s="19"/>
      <c r="AP59" s="19"/>
      <c r="AQ59" s="19"/>
      <c r="AR59" s="19"/>
      <c r="AS59" s="19"/>
    </row>
    <row r="60" spans="1:45" s="10" customFormat="1" ht="15">
      <c r="A60" s="19" t="s">
        <v>676</v>
      </c>
      <c r="B60" s="19" t="s">
        <v>677</v>
      </c>
      <c r="C60" s="19" t="s">
        <v>60</v>
      </c>
      <c r="D60" s="19"/>
      <c r="E60" s="19"/>
      <c r="F60" s="19"/>
      <c r="G60" s="19"/>
      <c r="H60" s="19"/>
      <c r="I60" s="19"/>
      <c r="J60" s="19"/>
      <c r="K60" s="19"/>
      <c r="L60" s="19"/>
      <c r="M60" s="19"/>
      <c r="N60" s="19"/>
      <c r="O60" s="19"/>
      <c r="P60" s="19"/>
      <c r="Q60" s="19"/>
      <c r="R60" s="19"/>
      <c r="S60" s="19"/>
      <c r="T60" s="19"/>
      <c r="U60" s="19"/>
      <c r="V60" s="19"/>
      <c r="W60" s="19"/>
      <c r="X60" s="19"/>
      <c r="Y60" s="19"/>
      <c r="Z60" s="19"/>
      <c r="AA60" s="19"/>
      <c r="AB60" s="19"/>
      <c r="AC60" s="19"/>
      <c r="AD60" s="19"/>
      <c r="AE60" s="19"/>
      <c r="AF60" s="19"/>
      <c r="AG60" s="19"/>
      <c r="AH60" s="19"/>
      <c r="AI60" s="19"/>
      <c r="AJ60" s="19"/>
      <c r="AK60" s="19"/>
      <c r="AL60" s="19"/>
      <c r="AM60" s="19"/>
      <c r="AN60" s="19"/>
      <c r="AO60" s="19"/>
      <c r="AP60" s="19"/>
      <c r="AQ60" s="19"/>
      <c r="AR60" s="19"/>
      <c r="AS60" s="19"/>
    </row>
  </sheetData>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dimension ref="A1:I36"/>
  <sheetViews>
    <sheetView workbookViewId="0">
      <selection activeCell="B3" sqref="B3"/>
    </sheetView>
  </sheetViews>
  <sheetFormatPr defaultRowHeight="13.5"/>
  <cols>
    <col min="1" max="1" width="18.625" customWidth="1"/>
    <col min="2" max="2" width="10.875" customWidth="1"/>
    <col min="3" max="3" width="21" customWidth="1"/>
    <col min="4" max="4" width="12.25" customWidth="1"/>
    <col min="5" max="5" width="9.75" customWidth="1"/>
    <col min="6" max="6" width="14.25" customWidth="1"/>
    <col min="7" max="7" width="14.75" customWidth="1"/>
    <col min="8" max="8" width="10.625" customWidth="1"/>
    <col min="9" max="9" width="13.625" customWidth="1"/>
  </cols>
  <sheetData>
    <row r="1" spans="1:9" ht="21.75" customHeight="1">
      <c r="A1" s="76" t="s">
        <v>1104</v>
      </c>
      <c r="B1" s="2"/>
      <c r="C1" s="2"/>
      <c r="D1" s="2"/>
      <c r="E1" s="2"/>
      <c r="F1" s="2"/>
      <c r="G1" s="2"/>
      <c r="H1" s="2"/>
      <c r="I1" s="2"/>
    </row>
    <row r="2" spans="1:9" ht="24.75" customHeight="1">
      <c r="A2" s="2" t="s">
        <v>1014</v>
      </c>
      <c r="B2" s="2"/>
      <c r="C2" s="2"/>
      <c r="D2" s="2"/>
      <c r="E2" s="2"/>
      <c r="F2" s="2"/>
      <c r="G2" s="2"/>
      <c r="H2" s="2"/>
      <c r="I2" s="2"/>
    </row>
    <row r="3" spans="1:9" ht="20.25" customHeight="1">
      <c r="A3" s="3" t="s">
        <v>214</v>
      </c>
      <c r="B3" s="76" t="s">
        <v>1122</v>
      </c>
      <c r="C3" s="2"/>
      <c r="D3" s="2"/>
      <c r="E3" s="2"/>
      <c r="F3" s="2"/>
      <c r="G3" s="2"/>
      <c r="H3" s="2"/>
      <c r="I3" s="2"/>
    </row>
    <row r="4" spans="1:9" ht="15">
      <c r="A4" s="6" t="s">
        <v>94</v>
      </c>
      <c r="B4" s="6" t="s">
        <v>95</v>
      </c>
      <c r="C4" s="6" t="s">
        <v>96</v>
      </c>
      <c r="D4" s="21" t="s">
        <v>722</v>
      </c>
      <c r="E4" s="6" t="s">
        <v>253</v>
      </c>
      <c r="F4" s="6" t="s">
        <v>254</v>
      </c>
      <c r="G4" s="21" t="s">
        <v>723</v>
      </c>
      <c r="H4" s="6" t="s">
        <v>255</v>
      </c>
      <c r="I4" s="6" t="s">
        <v>256</v>
      </c>
    </row>
    <row r="5" spans="1:9" ht="15">
      <c r="A5" s="6" t="s">
        <v>276</v>
      </c>
      <c r="B5" s="6" t="s">
        <v>75</v>
      </c>
      <c r="C5" s="6" t="s">
        <v>76</v>
      </c>
      <c r="D5" s="9">
        <v>6.3509609720244599E-6</v>
      </c>
      <c r="E5" s="6">
        <v>-1.2</v>
      </c>
      <c r="F5" s="6">
        <v>-6.4657538934123204</v>
      </c>
      <c r="G5" s="2"/>
      <c r="H5" s="2"/>
      <c r="I5" s="2"/>
    </row>
    <row r="6" spans="1:9" ht="15">
      <c r="A6" s="7" t="s">
        <v>270</v>
      </c>
      <c r="B6" s="7" t="s">
        <v>73</v>
      </c>
      <c r="C6" s="7" t="s">
        <v>74</v>
      </c>
      <c r="D6" s="2"/>
      <c r="E6" s="2"/>
      <c r="F6" s="2"/>
      <c r="G6" s="7">
        <v>4.4405498580674203E-3</v>
      </c>
      <c r="H6" s="7">
        <v>-2.6</v>
      </c>
      <c r="I6" s="7">
        <v>-4.3315758036018801</v>
      </c>
    </row>
    <row r="7" spans="1:9" ht="15">
      <c r="A7" s="7" t="s">
        <v>270</v>
      </c>
      <c r="B7" s="7" t="s">
        <v>73</v>
      </c>
      <c r="C7" s="7" t="s">
        <v>271</v>
      </c>
      <c r="D7" s="2"/>
      <c r="E7" s="2"/>
      <c r="F7" s="2"/>
      <c r="G7" s="7">
        <v>4.2702471383063198E-2</v>
      </c>
      <c r="H7" s="7">
        <v>-1.4</v>
      </c>
      <c r="I7" s="7">
        <v>-2.9051983701444999</v>
      </c>
    </row>
    <row r="8" spans="1:9" ht="15">
      <c r="A8" s="7" t="s">
        <v>277</v>
      </c>
      <c r="B8" s="7" t="s">
        <v>278</v>
      </c>
      <c r="C8" s="7" t="s">
        <v>279</v>
      </c>
      <c r="D8" s="8">
        <v>5.6701789357368202E-4</v>
      </c>
      <c r="E8" s="7">
        <v>-1.3</v>
      </c>
      <c r="F8" s="7">
        <v>-4.63259949655464</v>
      </c>
      <c r="G8" s="7">
        <v>5.9069500038882701E-3</v>
      </c>
      <c r="H8" s="7">
        <v>-1.8</v>
      </c>
      <c r="I8" s="7">
        <v>-4.1628338699162102</v>
      </c>
    </row>
    <row r="9" spans="1:9" ht="15">
      <c r="A9" s="7" t="s">
        <v>275</v>
      </c>
      <c r="B9" s="7" t="s">
        <v>3</v>
      </c>
      <c r="C9" s="7" t="s">
        <v>4</v>
      </c>
      <c r="D9" s="8">
        <v>5.8889803801640799E-5</v>
      </c>
      <c r="E9" s="7">
        <v>-1.9</v>
      </c>
      <c r="F9" s="7">
        <v>-5.5580234561547304</v>
      </c>
      <c r="G9" s="8">
        <v>6.8852162116699999E-6</v>
      </c>
      <c r="H9" s="7">
        <v>-2.1</v>
      </c>
      <c r="I9" s="7">
        <v>-8.4296584046286505</v>
      </c>
    </row>
    <row r="10" spans="1:9" ht="15">
      <c r="A10" s="7" t="s">
        <v>274</v>
      </c>
      <c r="B10" s="7" t="s">
        <v>5</v>
      </c>
      <c r="C10" s="7" t="s">
        <v>6</v>
      </c>
      <c r="D10" s="8">
        <v>2.3493397055596201E-4</v>
      </c>
      <c r="E10" s="7">
        <v>-1.8</v>
      </c>
      <c r="F10" s="7">
        <v>-5.0015329059953002</v>
      </c>
      <c r="G10" s="7">
        <v>1.02718826595235E-2</v>
      </c>
      <c r="H10" s="7">
        <v>-1.7</v>
      </c>
      <c r="I10" s="7">
        <v>-3.8223210137842201</v>
      </c>
    </row>
    <row r="11" spans="1:9" ht="15">
      <c r="A11" s="7" t="s">
        <v>269</v>
      </c>
      <c r="B11" s="7" t="s">
        <v>32</v>
      </c>
      <c r="C11" s="7" t="s">
        <v>33</v>
      </c>
      <c r="D11" s="2"/>
      <c r="E11" s="2"/>
      <c r="F11" s="2"/>
      <c r="G11" s="7">
        <v>1.0624679621601799E-2</v>
      </c>
      <c r="H11" s="7">
        <v>-2</v>
      </c>
      <c r="I11" s="7">
        <v>-3.80238130379621</v>
      </c>
    </row>
    <row r="12" spans="1:9" ht="15">
      <c r="A12" s="7" t="s">
        <v>127</v>
      </c>
      <c r="B12" s="7" t="s">
        <v>128</v>
      </c>
      <c r="C12" s="7" t="s">
        <v>58</v>
      </c>
      <c r="D12" s="8">
        <v>3.7109642823271402E-6</v>
      </c>
      <c r="E12" s="7">
        <v>-1.1000000000000001</v>
      </c>
      <c r="F12" s="7">
        <v>-6.6809035207184504</v>
      </c>
      <c r="G12" s="8">
        <v>1.01799134742825E-4</v>
      </c>
      <c r="H12" s="7">
        <v>-1.5</v>
      </c>
      <c r="I12" s="7">
        <v>-6.5437631796841096</v>
      </c>
    </row>
    <row r="13" spans="1:9" ht="15">
      <c r="A13" s="7" t="s">
        <v>107</v>
      </c>
      <c r="B13" s="7" t="s">
        <v>20</v>
      </c>
      <c r="C13" s="7" t="s">
        <v>21</v>
      </c>
      <c r="D13" s="7">
        <v>1.03724372001272E-3</v>
      </c>
      <c r="E13" s="7">
        <v>-1.4</v>
      </c>
      <c r="F13" s="7">
        <v>-4.3726024757759303</v>
      </c>
      <c r="G13" s="7">
        <v>3.5206865861114801E-2</v>
      </c>
      <c r="H13" s="7">
        <v>-1.6</v>
      </c>
      <c r="I13" s="7">
        <v>-3.0381331588082099</v>
      </c>
    </row>
    <row r="14" spans="1:9" ht="15">
      <c r="A14" s="7" t="s">
        <v>257</v>
      </c>
      <c r="B14" s="7" t="s">
        <v>61</v>
      </c>
      <c r="C14" s="7" t="s">
        <v>62</v>
      </c>
      <c r="D14" s="2"/>
      <c r="E14" s="2"/>
      <c r="F14" s="2"/>
      <c r="G14" s="7">
        <v>8.50970546576626E-3</v>
      </c>
      <c r="H14" s="7">
        <v>-1.3</v>
      </c>
      <c r="I14" s="7">
        <v>-3.9350433690925102</v>
      </c>
    </row>
    <row r="15" spans="1:9" ht="15">
      <c r="A15" s="7" t="s">
        <v>257</v>
      </c>
      <c r="B15" s="7" t="s">
        <v>61</v>
      </c>
      <c r="C15" s="7" t="s">
        <v>62</v>
      </c>
      <c r="D15" s="2"/>
      <c r="E15" s="2"/>
      <c r="F15" s="2"/>
      <c r="G15" s="7">
        <v>8.50970546576626E-3</v>
      </c>
      <c r="H15" s="7">
        <v>-1.3</v>
      </c>
      <c r="I15" s="7">
        <v>-3.9350433690925102</v>
      </c>
    </row>
    <row r="16" spans="1:9" ht="15">
      <c r="A16" s="7" t="s">
        <v>280</v>
      </c>
      <c r="B16" s="7" t="s">
        <v>281</v>
      </c>
      <c r="C16" s="7" t="s">
        <v>48</v>
      </c>
      <c r="D16" s="2"/>
      <c r="E16" s="2"/>
      <c r="F16" s="2"/>
      <c r="G16" s="7">
        <v>1.1598154585254E-3</v>
      </c>
      <c r="H16" s="7">
        <v>-1.6</v>
      </c>
      <c r="I16" s="7">
        <v>-5.1197127787119898</v>
      </c>
    </row>
    <row r="17" spans="1:9" ht="15">
      <c r="A17" s="7" t="s">
        <v>280</v>
      </c>
      <c r="B17" s="7" t="s">
        <v>281</v>
      </c>
      <c r="C17" s="7" t="s">
        <v>198</v>
      </c>
      <c r="D17" s="2"/>
      <c r="E17" s="2"/>
      <c r="F17" s="2"/>
      <c r="G17" s="7">
        <v>1.55891840195936E-3</v>
      </c>
      <c r="H17" s="7">
        <v>-1.2</v>
      </c>
      <c r="I17" s="7">
        <v>-4.9416467323927602</v>
      </c>
    </row>
    <row r="18" spans="1:9" ht="15">
      <c r="A18" s="7" t="s">
        <v>258</v>
      </c>
      <c r="B18" s="7" t="s">
        <v>259</v>
      </c>
      <c r="C18" s="7" t="s">
        <v>260</v>
      </c>
      <c r="D18" s="2"/>
      <c r="E18" s="2"/>
      <c r="F18" s="2"/>
      <c r="G18" s="7">
        <v>2.5141494046754202E-3</v>
      </c>
      <c r="H18" s="7">
        <v>-1.5</v>
      </c>
      <c r="I18" s="7">
        <v>-4.6536788389774104</v>
      </c>
    </row>
    <row r="19" spans="1:9" ht="15">
      <c r="A19" s="7" t="s">
        <v>258</v>
      </c>
      <c r="B19" s="7" t="s">
        <v>259</v>
      </c>
      <c r="C19" s="7" t="s">
        <v>49</v>
      </c>
      <c r="D19" s="8">
        <v>6.6964446706890998E-6</v>
      </c>
      <c r="E19" s="7">
        <v>-1.1000000000000001</v>
      </c>
      <c r="F19" s="7">
        <v>-6.4433050050894796</v>
      </c>
      <c r="G19" s="7">
        <v>1.1547742212339499E-3</v>
      </c>
      <c r="H19" s="7">
        <v>-1.9</v>
      </c>
      <c r="I19" s="7">
        <v>-5.1230283645572499</v>
      </c>
    </row>
    <row r="20" spans="1:9" ht="15">
      <c r="A20" s="7" t="s">
        <v>258</v>
      </c>
      <c r="B20" s="7" t="s">
        <v>259</v>
      </c>
      <c r="C20" s="7" t="s">
        <v>261</v>
      </c>
      <c r="D20" s="2"/>
      <c r="E20" s="2"/>
      <c r="F20" s="2"/>
      <c r="G20" s="7">
        <v>1.78329349910577E-3</v>
      </c>
      <c r="H20" s="7">
        <v>-1.8</v>
      </c>
      <c r="I20" s="7">
        <v>-4.8667476736796704</v>
      </c>
    </row>
    <row r="21" spans="1:9" ht="15">
      <c r="A21" s="7" t="s">
        <v>265</v>
      </c>
      <c r="B21" s="7" t="s">
        <v>51</v>
      </c>
      <c r="C21" s="7" t="s">
        <v>182</v>
      </c>
      <c r="D21" s="2"/>
      <c r="E21" s="2"/>
      <c r="F21" s="2"/>
      <c r="G21" s="8">
        <v>9.3974475384301902E-5</v>
      </c>
      <c r="H21" s="7">
        <v>-1.9</v>
      </c>
      <c r="I21" s="7">
        <v>-6.5965108214630304</v>
      </c>
    </row>
    <row r="22" spans="1:9" ht="15">
      <c r="A22" s="7" t="s">
        <v>109</v>
      </c>
      <c r="B22" s="7" t="s">
        <v>110</v>
      </c>
      <c r="C22" s="7" t="s">
        <v>111</v>
      </c>
      <c r="D22" s="8">
        <v>1.7241865399061299E-8</v>
      </c>
      <c r="E22" s="7">
        <v>-1.3</v>
      </c>
      <c r="F22" s="7">
        <v>-8.8967465822048108</v>
      </c>
      <c r="G22" s="8">
        <v>2.9738850479021998E-4</v>
      </c>
      <c r="H22" s="7">
        <v>-1.6</v>
      </c>
      <c r="I22" s="7">
        <v>-5.9077017092163002</v>
      </c>
    </row>
    <row r="23" spans="1:9" ht="15">
      <c r="A23" s="7" t="s">
        <v>109</v>
      </c>
      <c r="B23" s="7" t="s">
        <v>110</v>
      </c>
      <c r="C23" s="7" t="s">
        <v>112</v>
      </c>
      <c r="D23" s="8">
        <v>2.4473524092939498E-10</v>
      </c>
      <c r="E23" s="7">
        <v>-2.1</v>
      </c>
      <c r="F23" s="7">
        <v>-10.767575166066401</v>
      </c>
      <c r="G23" s="8">
        <v>1.9380288584708599E-6</v>
      </c>
      <c r="H23" s="7">
        <v>-2.2999999999999998</v>
      </c>
      <c r="I23" s="7">
        <v>-9.3621171756196109</v>
      </c>
    </row>
    <row r="24" spans="1:9" ht="15">
      <c r="A24" s="7" t="s">
        <v>129</v>
      </c>
      <c r="B24" s="7" t="s">
        <v>11</v>
      </c>
      <c r="C24" s="7" t="s">
        <v>12</v>
      </c>
      <c r="D24" s="8">
        <v>2.8416234386753602E-7</v>
      </c>
      <c r="E24" s="7">
        <v>-2</v>
      </c>
      <c r="F24" s="7">
        <v>-7.7223990868937404</v>
      </c>
      <c r="G24" s="8">
        <v>6.7690366318673502E-6</v>
      </c>
      <c r="H24" s="7">
        <v>-2.5</v>
      </c>
      <c r="I24" s="7">
        <v>-8.4441526636287101</v>
      </c>
    </row>
    <row r="25" spans="1:9" ht="15">
      <c r="A25" s="7" t="s">
        <v>108</v>
      </c>
      <c r="B25" s="7" t="s">
        <v>40</v>
      </c>
      <c r="C25" s="7" t="s">
        <v>183</v>
      </c>
      <c r="D25" s="2"/>
      <c r="E25" s="2"/>
      <c r="F25" s="2"/>
      <c r="G25" s="7">
        <v>3.46720435131477E-3</v>
      </c>
      <c r="H25" s="7">
        <v>-2.1</v>
      </c>
      <c r="I25" s="7">
        <v>-4.4749050550425897</v>
      </c>
    </row>
    <row r="26" spans="1:9" ht="15">
      <c r="A26" s="7" t="s">
        <v>108</v>
      </c>
      <c r="B26" s="7" t="s">
        <v>40</v>
      </c>
      <c r="C26" s="7" t="s">
        <v>268</v>
      </c>
      <c r="D26" s="2"/>
      <c r="E26" s="2"/>
      <c r="F26" s="2"/>
      <c r="G26" s="7">
        <v>3.7992861054262899E-3</v>
      </c>
      <c r="H26" s="7">
        <v>-1.5</v>
      </c>
      <c r="I26" s="7">
        <v>-4.4183228431286503</v>
      </c>
    </row>
    <row r="27" spans="1:9" ht="15">
      <c r="A27" s="7" t="s">
        <v>108</v>
      </c>
      <c r="B27" s="7" t="s">
        <v>40</v>
      </c>
      <c r="C27" s="7" t="s">
        <v>41</v>
      </c>
      <c r="D27" s="2"/>
      <c r="E27" s="2"/>
      <c r="F27" s="2"/>
      <c r="G27" s="7">
        <v>6.5825286678583301E-3</v>
      </c>
      <c r="H27" s="7">
        <v>-1.6</v>
      </c>
      <c r="I27" s="7">
        <v>-4.0987469480440497</v>
      </c>
    </row>
    <row r="28" spans="1:9" ht="15">
      <c r="A28" s="7" t="s">
        <v>266</v>
      </c>
      <c r="B28" s="7" t="s">
        <v>267</v>
      </c>
      <c r="C28" s="7" t="s">
        <v>50</v>
      </c>
      <c r="D28" s="2"/>
      <c r="E28" s="2"/>
      <c r="F28" s="2"/>
      <c r="G28" s="7">
        <v>1.49415953833756E-3</v>
      </c>
      <c r="H28" s="7">
        <v>1.2</v>
      </c>
      <c r="I28" s="7">
        <v>4.9652917955046396</v>
      </c>
    </row>
    <row r="29" spans="1:9" ht="15">
      <c r="A29" s="7" t="s">
        <v>283</v>
      </c>
      <c r="B29" s="7" t="s">
        <v>53</v>
      </c>
      <c r="C29" s="7" t="s">
        <v>54</v>
      </c>
      <c r="D29" s="8">
        <v>6.15543593170051E-7</v>
      </c>
      <c r="E29" s="7">
        <v>-2</v>
      </c>
      <c r="F29" s="7">
        <v>-7.4118319379165998</v>
      </c>
      <c r="G29" s="7">
        <v>2.1651076376813599E-3</v>
      </c>
      <c r="H29" s="7">
        <v>-2.1</v>
      </c>
      <c r="I29" s="7">
        <v>-4.7509459655892003</v>
      </c>
    </row>
    <row r="30" spans="1:9" ht="15">
      <c r="A30" s="7" t="s">
        <v>205</v>
      </c>
      <c r="B30" s="7" t="s">
        <v>282</v>
      </c>
      <c r="C30" s="7" t="s">
        <v>204</v>
      </c>
      <c r="D30" s="2"/>
      <c r="E30" s="2"/>
      <c r="F30" s="2"/>
      <c r="G30" s="7">
        <v>6.9946315978904796E-3</v>
      </c>
      <c r="H30" s="7">
        <v>1.3</v>
      </c>
      <c r="I30" s="7">
        <v>4.057222323125</v>
      </c>
    </row>
    <row r="31" spans="1:9" ht="15">
      <c r="A31" s="7" t="s">
        <v>205</v>
      </c>
      <c r="B31" s="7" t="s">
        <v>282</v>
      </c>
      <c r="C31" s="7" t="s">
        <v>206</v>
      </c>
      <c r="D31" s="2"/>
      <c r="E31" s="2"/>
      <c r="F31" s="2"/>
      <c r="G31" s="8">
        <v>3.3991166975318898E-4</v>
      </c>
      <c r="H31" s="7">
        <v>1.1000000000000001</v>
      </c>
      <c r="I31" s="7">
        <v>5.8291040216119798</v>
      </c>
    </row>
    <row r="32" spans="1:9" ht="15">
      <c r="A32" s="7" t="s">
        <v>262</v>
      </c>
      <c r="B32" s="7" t="s">
        <v>263</v>
      </c>
      <c r="C32" s="7" t="s">
        <v>264</v>
      </c>
      <c r="D32" s="8">
        <v>7.03025934483717E-4</v>
      </c>
      <c r="E32" s="7">
        <v>-1.4</v>
      </c>
      <c r="F32" s="7">
        <v>-4.54151416339365</v>
      </c>
      <c r="G32" s="7">
        <v>3.1929200134663299E-2</v>
      </c>
      <c r="H32" s="7">
        <v>-1.9</v>
      </c>
      <c r="I32" s="7">
        <v>-3.1024959664361198</v>
      </c>
    </row>
    <row r="33" spans="1:9" ht="15">
      <c r="A33" s="7" t="s">
        <v>272</v>
      </c>
      <c r="B33" s="7" t="s">
        <v>273</v>
      </c>
      <c r="C33" s="7" t="s">
        <v>184</v>
      </c>
      <c r="D33" s="2"/>
      <c r="E33" s="2"/>
      <c r="F33" s="2"/>
      <c r="G33" s="7">
        <v>1.2010883881672001E-3</v>
      </c>
      <c r="H33" s="7">
        <v>1.1000000000000001</v>
      </c>
      <c r="I33" s="7">
        <v>5.0976223955320599</v>
      </c>
    </row>
    <row r="34" spans="1:9" ht="15">
      <c r="A34" s="7" t="s">
        <v>121</v>
      </c>
      <c r="B34" s="7" t="s">
        <v>122</v>
      </c>
      <c r="C34" s="7" t="s">
        <v>27</v>
      </c>
      <c r="D34" s="8">
        <v>1.2630761824566501E-6</v>
      </c>
      <c r="E34" s="7">
        <v>-1.7</v>
      </c>
      <c r="F34" s="7">
        <v>-7.1102992324457803</v>
      </c>
      <c r="G34" s="8">
        <v>5.1831280755624999E-5</v>
      </c>
      <c r="H34" s="7">
        <v>-2.1</v>
      </c>
      <c r="I34" s="7">
        <v>-6.9945038179839099</v>
      </c>
    </row>
    <row r="35" spans="1:9" ht="15">
      <c r="A35" s="7" t="s">
        <v>123</v>
      </c>
      <c r="B35" s="7" t="s">
        <v>59</v>
      </c>
      <c r="C35" s="7" t="s">
        <v>60</v>
      </c>
      <c r="D35" s="8">
        <v>4.3955270227016603E-7</v>
      </c>
      <c r="E35" s="7">
        <v>-1.6</v>
      </c>
      <c r="F35" s="7">
        <v>-7.5445660497146099</v>
      </c>
      <c r="G35" s="7">
        <v>4.5539607585538596E-3</v>
      </c>
      <c r="H35" s="7">
        <v>-1.4</v>
      </c>
      <c r="I35" s="7">
        <v>-4.3169867674592197</v>
      </c>
    </row>
    <row r="36" spans="1:9" ht="15">
      <c r="A36" s="7" t="s">
        <v>106</v>
      </c>
      <c r="B36" s="7" t="s">
        <v>43</v>
      </c>
      <c r="C36" s="7" t="s">
        <v>44</v>
      </c>
      <c r="D36" s="8">
        <v>2.2158051108126499E-6</v>
      </c>
      <c r="E36" s="7">
        <v>-1.9</v>
      </c>
      <c r="F36" s="7">
        <v>-6.8875149061720098</v>
      </c>
      <c r="G36" s="8">
        <v>2.0638665872451099E-5</v>
      </c>
      <c r="H36" s="7">
        <v>-2.4</v>
      </c>
      <c r="I36" s="7">
        <v>-7.6374551177354304</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H71"/>
  <sheetViews>
    <sheetView workbookViewId="0">
      <selection activeCell="A3" sqref="A3"/>
    </sheetView>
  </sheetViews>
  <sheetFormatPr defaultRowHeight="15"/>
  <cols>
    <col min="1" max="1" width="21.5" style="2" customWidth="1"/>
    <col min="2" max="2" width="14.75" style="2" customWidth="1"/>
    <col min="3" max="3" width="14.25" style="2" customWidth="1"/>
    <col min="4" max="4" width="9" style="2"/>
    <col min="5" max="5" width="14.5" style="2" customWidth="1"/>
    <col min="6" max="16384" width="9" style="2"/>
  </cols>
  <sheetData>
    <row r="1" spans="1:8" ht="21.75" customHeight="1">
      <c r="A1" s="76" t="s">
        <v>1041</v>
      </c>
    </row>
    <row r="2" spans="1:8" ht="21" customHeight="1">
      <c r="A2" s="2" t="s">
        <v>1008</v>
      </c>
    </row>
    <row r="3" spans="1:8" ht="19.5" customHeight="1">
      <c r="A3" s="76" t="s">
        <v>1109</v>
      </c>
      <c r="B3" s="3" t="s">
        <v>626</v>
      </c>
    </row>
    <row r="4" spans="1:8">
      <c r="A4" s="2" t="s">
        <v>94</v>
      </c>
      <c r="B4" s="2" t="s">
        <v>95</v>
      </c>
      <c r="C4" s="2" t="s">
        <v>464</v>
      </c>
      <c r="D4" s="2" t="s">
        <v>465</v>
      </c>
      <c r="E4" s="2" t="s">
        <v>466</v>
      </c>
      <c r="F4" s="2" t="s">
        <v>467</v>
      </c>
      <c r="G4" s="2" t="s">
        <v>468</v>
      </c>
      <c r="H4" s="2" t="s">
        <v>469</v>
      </c>
    </row>
    <row r="5" spans="1:8">
      <c r="A5" s="5" t="s">
        <v>490</v>
      </c>
      <c r="B5" s="5" t="s">
        <v>960</v>
      </c>
      <c r="E5" s="5">
        <v>6.9731467186778901E-3</v>
      </c>
      <c r="F5" s="5">
        <v>2.8</v>
      </c>
      <c r="G5" s="13">
        <v>3.7459558005301797E-5</v>
      </c>
      <c r="H5" s="5">
        <v>-3.6</v>
      </c>
    </row>
    <row r="6" spans="1:8">
      <c r="A6" s="5" t="s">
        <v>492</v>
      </c>
      <c r="B6" s="5" t="s">
        <v>961</v>
      </c>
      <c r="E6" s="13">
        <v>1.7650426722900799E-13</v>
      </c>
      <c r="F6" s="5">
        <v>5.8</v>
      </c>
      <c r="G6" s="13">
        <v>8.1094303203415403E-4</v>
      </c>
      <c r="H6" s="5">
        <v>2.4</v>
      </c>
    </row>
    <row r="7" spans="1:8">
      <c r="A7" s="5" t="s">
        <v>476</v>
      </c>
      <c r="B7" s="5" t="s">
        <v>962</v>
      </c>
      <c r="C7" s="5">
        <v>9.2163655234333598E-3</v>
      </c>
      <c r="D7" s="5">
        <v>-1.3</v>
      </c>
      <c r="E7" s="13">
        <v>8.4016933211314697E-4</v>
      </c>
      <c r="F7" s="5">
        <v>3.3</v>
      </c>
    </row>
    <row r="8" spans="1:8">
      <c r="A8" s="5" t="s">
        <v>482</v>
      </c>
      <c r="B8" s="5" t="s">
        <v>963</v>
      </c>
      <c r="C8" s="13">
        <v>1.12969070566879E-29</v>
      </c>
      <c r="D8" s="5">
        <v>5.8</v>
      </c>
      <c r="E8" s="13">
        <v>4.1492064233329303E-52</v>
      </c>
      <c r="F8" s="5">
        <v>6.7</v>
      </c>
      <c r="G8" s="13">
        <v>3.4853716859028802E-96</v>
      </c>
      <c r="H8" s="5">
        <v>9</v>
      </c>
    </row>
    <row r="9" spans="1:8">
      <c r="A9" s="5" t="s">
        <v>240</v>
      </c>
      <c r="B9" s="5" t="s">
        <v>964</v>
      </c>
      <c r="C9" s="13">
        <v>3.7563142370785398E-4</v>
      </c>
      <c r="D9" s="5">
        <v>-2.1</v>
      </c>
    </row>
    <row r="10" spans="1:8">
      <c r="A10" s="5" t="s">
        <v>474</v>
      </c>
      <c r="B10" s="5" t="s">
        <v>785</v>
      </c>
      <c r="E10" s="13">
        <v>2.0351175027395601E-12</v>
      </c>
      <c r="F10" s="5">
        <v>5.5</v>
      </c>
      <c r="G10" s="13">
        <v>1.2509486018875799E-46</v>
      </c>
      <c r="H10" s="5">
        <v>3.7</v>
      </c>
    </row>
    <row r="11" spans="1:8">
      <c r="A11" s="5" t="s">
        <v>510</v>
      </c>
      <c r="B11" s="5" t="s">
        <v>786</v>
      </c>
      <c r="G11" s="5">
        <v>1.8487157775246701E-2</v>
      </c>
      <c r="H11" s="5">
        <v>2.4</v>
      </c>
    </row>
    <row r="12" spans="1:8">
      <c r="A12" s="5" t="s">
        <v>484</v>
      </c>
      <c r="B12" s="5" t="s">
        <v>787</v>
      </c>
      <c r="C12" s="5">
        <v>3.7304267105743902E-2</v>
      </c>
      <c r="D12" s="5">
        <v>-1.5</v>
      </c>
      <c r="G12" s="13">
        <v>1.4697738207389601E-17</v>
      </c>
      <c r="H12" s="5">
        <v>-3.6</v>
      </c>
    </row>
    <row r="13" spans="1:8">
      <c r="A13" s="5" t="s">
        <v>473</v>
      </c>
      <c r="B13" s="5" t="s">
        <v>788</v>
      </c>
      <c r="G13" s="13">
        <v>6.4577687246050601E-32</v>
      </c>
      <c r="H13" s="5">
        <v>2.9</v>
      </c>
    </row>
    <row r="14" spans="1:8">
      <c r="A14" s="5" t="s">
        <v>501</v>
      </c>
      <c r="B14" s="5" t="s">
        <v>789</v>
      </c>
      <c r="C14" s="5">
        <v>7.4035884897427897E-3</v>
      </c>
      <c r="D14" s="5">
        <v>1.9</v>
      </c>
    </row>
    <row r="15" spans="1:8">
      <c r="A15" s="5" t="s">
        <v>470</v>
      </c>
      <c r="B15" s="5" t="s">
        <v>790</v>
      </c>
      <c r="E15" s="5">
        <v>1.16346974127618E-2</v>
      </c>
      <c r="F15" s="5">
        <v>2.7</v>
      </c>
    </row>
    <row r="16" spans="1:8">
      <c r="A16" s="5" t="s">
        <v>477</v>
      </c>
      <c r="B16" s="5" t="s">
        <v>791</v>
      </c>
      <c r="E16" s="13">
        <v>1.1691539519216099E-10</v>
      </c>
      <c r="F16" s="5">
        <v>5.3</v>
      </c>
      <c r="G16" s="13">
        <v>2.6776584657555699E-8</v>
      </c>
      <c r="H16" s="5">
        <v>3.6</v>
      </c>
    </row>
    <row r="17" spans="1:8">
      <c r="A17" s="5" t="s">
        <v>499</v>
      </c>
      <c r="B17" s="5" t="s">
        <v>792</v>
      </c>
      <c r="C17" s="5">
        <v>1.6559749812904399E-2</v>
      </c>
      <c r="D17" s="5">
        <v>2.1</v>
      </c>
    </row>
    <row r="18" spans="1:8">
      <c r="A18" s="5" t="s">
        <v>509</v>
      </c>
      <c r="B18" s="5" t="s">
        <v>793</v>
      </c>
      <c r="E18" s="5">
        <v>1.65630724401026E-3</v>
      </c>
      <c r="F18" s="5">
        <v>3.2</v>
      </c>
    </row>
    <row r="19" spans="1:8">
      <c r="A19" s="5" t="s">
        <v>503</v>
      </c>
      <c r="B19" s="5" t="s">
        <v>794</v>
      </c>
      <c r="E19" s="5">
        <v>3.3091670583137098E-2</v>
      </c>
      <c r="F19" s="5">
        <v>2.2000000000000002</v>
      </c>
      <c r="G19" s="5">
        <v>1.43814916626225E-3</v>
      </c>
      <c r="H19" s="5">
        <v>2.4</v>
      </c>
    </row>
    <row r="20" spans="1:8">
      <c r="A20" s="5" t="s">
        <v>507</v>
      </c>
      <c r="B20" s="5" t="s">
        <v>795</v>
      </c>
      <c r="E20" s="5">
        <v>3.3588885081743299E-2</v>
      </c>
      <c r="F20" s="5">
        <v>2.1</v>
      </c>
      <c r="G20" s="13">
        <v>6.8139008408011803E-6</v>
      </c>
      <c r="H20" s="5">
        <v>2.5</v>
      </c>
    </row>
    <row r="21" spans="1:8">
      <c r="A21" s="5" t="s">
        <v>493</v>
      </c>
      <c r="B21" s="5" t="s">
        <v>796</v>
      </c>
      <c r="C21" s="13">
        <v>9.7039561327930796E-4</v>
      </c>
      <c r="D21" s="5">
        <v>2.1</v>
      </c>
      <c r="G21" s="13">
        <v>2.6793098940591201E-36</v>
      </c>
      <c r="H21" s="5">
        <v>3.1</v>
      </c>
    </row>
    <row r="22" spans="1:8">
      <c r="A22" s="5" t="s">
        <v>495</v>
      </c>
      <c r="B22" s="5" t="s">
        <v>797</v>
      </c>
      <c r="C22" s="13">
        <v>2.5304129079833498E-4</v>
      </c>
      <c r="D22" s="5">
        <v>2.5</v>
      </c>
      <c r="G22" s="13">
        <v>1.12866779897384E-38</v>
      </c>
      <c r="H22" s="5">
        <v>3.3</v>
      </c>
    </row>
    <row r="23" spans="1:8">
      <c r="A23" s="5" t="s">
        <v>494</v>
      </c>
      <c r="B23" s="5" t="s">
        <v>798</v>
      </c>
      <c r="C23" s="13">
        <v>1.8893717544705501E-13</v>
      </c>
      <c r="D23" s="5">
        <v>2.6</v>
      </c>
      <c r="G23" s="13">
        <v>2.5007584831189198E-32</v>
      </c>
      <c r="H23" s="5">
        <v>3.2</v>
      </c>
    </row>
    <row r="24" spans="1:8">
      <c r="A24" s="5" t="s">
        <v>481</v>
      </c>
      <c r="B24" s="5" t="s">
        <v>799</v>
      </c>
      <c r="C24" s="13">
        <v>4.3785732419505499E-5</v>
      </c>
      <c r="D24" s="5">
        <v>-2</v>
      </c>
      <c r="G24" s="13">
        <v>2.5781116419776E-9</v>
      </c>
      <c r="H24" s="5">
        <v>-1.9</v>
      </c>
    </row>
    <row r="25" spans="1:8">
      <c r="A25" s="15" t="s">
        <v>500</v>
      </c>
      <c r="B25" s="15" t="s">
        <v>800</v>
      </c>
      <c r="E25" s="16">
        <v>1.0805755092241E-5</v>
      </c>
      <c r="F25" s="15">
        <v>-3</v>
      </c>
      <c r="G25" s="16">
        <v>8.9529307108170199E-17</v>
      </c>
      <c r="H25" s="15">
        <v>-2.8</v>
      </c>
    </row>
    <row r="26" spans="1:8">
      <c r="A26" s="5" t="s">
        <v>504</v>
      </c>
      <c r="B26" s="5" t="s">
        <v>801</v>
      </c>
      <c r="G26" s="13">
        <v>4.0289329253441499E-12</v>
      </c>
      <c r="H26" s="5">
        <v>-4</v>
      </c>
    </row>
    <row r="27" spans="1:8">
      <c r="A27" s="5" t="s">
        <v>483</v>
      </c>
      <c r="B27" s="5" t="s">
        <v>802</v>
      </c>
      <c r="E27" s="5">
        <v>2.5499112635522501E-3</v>
      </c>
      <c r="F27" s="5">
        <v>1.1000000000000001</v>
      </c>
    </row>
    <row r="28" spans="1:8">
      <c r="A28" s="5" t="s">
        <v>239</v>
      </c>
      <c r="B28" s="5" t="s">
        <v>758</v>
      </c>
      <c r="G28" s="13">
        <v>5.15595096588699E-7</v>
      </c>
      <c r="H28" s="5">
        <v>1.6</v>
      </c>
    </row>
    <row r="29" spans="1:8">
      <c r="A29" s="5" t="s">
        <v>238</v>
      </c>
      <c r="B29" s="5" t="s">
        <v>803</v>
      </c>
      <c r="C29" s="13">
        <v>2.9154318600400402E-8</v>
      </c>
      <c r="D29" s="5">
        <v>-2</v>
      </c>
      <c r="G29" s="13">
        <v>1.05713748374301E-7</v>
      </c>
      <c r="H29" s="5">
        <v>-2.2000000000000002</v>
      </c>
    </row>
    <row r="30" spans="1:8">
      <c r="A30" s="5" t="s">
        <v>497</v>
      </c>
      <c r="B30" s="5" t="s">
        <v>804</v>
      </c>
      <c r="C30" s="13">
        <v>1.90432450877936E-6</v>
      </c>
      <c r="D30" s="5">
        <v>1.3</v>
      </c>
      <c r="G30" s="13">
        <v>4.1454108198850797E-11</v>
      </c>
      <c r="H30" s="5">
        <v>2.5</v>
      </c>
    </row>
    <row r="31" spans="1:8">
      <c r="A31" s="5" t="s">
        <v>479</v>
      </c>
      <c r="B31" s="5" t="s">
        <v>805</v>
      </c>
      <c r="C31" s="13">
        <v>9.5320208953835904E-4</v>
      </c>
      <c r="D31" s="5">
        <v>-1.6</v>
      </c>
    </row>
    <row r="32" spans="1:8">
      <c r="A32" s="5" t="s">
        <v>250</v>
      </c>
      <c r="B32" s="5" t="s">
        <v>760</v>
      </c>
      <c r="C32" s="13">
        <v>1.9958069236095801E-8</v>
      </c>
      <c r="D32" s="5">
        <v>-2.2000000000000002</v>
      </c>
      <c r="G32" s="13">
        <v>1.2447751761140799E-14</v>
      </c>
      <c r="H32" s="5">
        <v>-2.4</v>
      </c>
    </row>
    <row r="33" spans="1:8">
      <c r="A33" s="5" t="s">
        <v>486</v>
      </c>
      <c r="B33" s="5" t="s">
        <v>806</v>
      </c>
      <c r="E33" s="13">
        <v>7.4967266968479299E-36</v>
      </c>
      <c r="F33" s="5">
        <v>6.2</v>
      </c>
      <c r="G33" s="13">
        <v>3.2949236633307802E-18</v>
      </c>
      <c r="H33" s="5">
        <v>3.5</v>
      </c>
    </row>
    <row r="34" spans="1:8">
      <c r="A34" s="5" t="s">
        <v>514</v>
      </c>
      <c r="B34" s="5" t="s">
        <v>807</v>
      </c>
      <c r="G34" s="5">
        <v>4.2475656142151402E-2</v>
      </c>
      <c r="H34" s="5">
        <v>-2.2000000000000002</v>
      </c>
    </row>
    <row r="35" spans="1:8">
      <c r="A35" s="5" t="s">
        <v>502</v>
      </c>
      <c r="B35" s="5" t="s">
        <v>808</v>
      </c>
      <c r="G35" s="13">
        <v>1.34407376425256E-24</v>
      </c>
      <c r="H35" s="5">
        <v>2.5</v>
      </c>
    </row>
    <row r="36" spans="1:8">
      <c r="A36" s="5" t="s">
        <v>251</v>
      </c>
      <c r="B36" s="5" t="s">
        <v>761</v>
      </c>
      <c r="G36" s="13">
        <v>6.7133812850927204E-12</v>
      </c>
      <c r="H36" s="5">
        <v>2.4</v>
      </c>
    </row>
    <row r="37" spans="1:8">
      <c r="A37" s="5" t="s">
        <v>227</v>
      </c>
      <c r="B37" s="5" t="s">
        <v>19</v>
      </c>
      <c r="C37" s="13">
        <v>7.7719758614632696E-11</v>
      </c>
      <c r="D37" s="5">
        <v>-3.5</v>
      </c>
      <c r="G37" s="5">
        <v>1.0292701916528899E-2</v>
      </c>
      <c r="H37" s="5">
        <v>-2</v>
      </c>
    </row>
    <row r="38" spans="1:8">
      <c r="A38" s="5" t="s">
        <v>252</v>
      </c>
      <c r="B38" s="5" t="s">
        <v>20</v>
      </c>
      <c r="C38" s="13">
        <v>1.02743470919136E-4</v>
      </c>
      <c r="D38" s="5">
        <v>-2.7</v>
      </c>
      <c r="G38" s="13">
        <v>4.4274416126805197E-21</v>
      </c>
      <c r="H38" s="5">
        <v>-3.9</v>
      </c>
    </row>
    <row r="39" spans="1:8">
      <c r="A39" s="5" t="s">
        <v>478</v>
      </c>
      <c r="B39" s="5" t="s">
        <v>809</v>
      </c>
      <c r="C39" s="5">
        <v>2.4100925915280801E-2</v>
      </c>
      <c r="D39" s="5">
        <v>1.2</v>
      </c>
    </row>
    <row r="40" spans="1:8">
      <c r="A40" s="5" t="s">
        <v>475</v>
      </c>
      <c r="B40" s="5" t="s">
        <v>810</v>
      </c>
      <c r="C40" s="13">
        <v>4.0444262613369003E-12</v>
      </c>
      <c r="D40" s="5">
        <v>-1.3</v>
      </c>
      <c r="E40" s="13">
        <v>5.4067628052021003E-5</v>
      </c>
      <c r="F40" s="5">
        <v>1.2</v>
      </c>
      <c r="G40" s="13">
        <v>7.2024855059797096E-13</v>
      </c>
      <c r="H40" s="5">
        <v>1.4</v>
      </c>
    </row>
    <row r="41" spans="1:8">
      <c r="A41" s="5" t="s">
        <v>233</v>
      </c>
      <c r="B41" s="5" t="s">
        <v>811</v>
      </c>
      <c r="C41" s="13">
        <v>2.67541223255772E-11</v>
      </c>
      <c r="D41" s="5">
        <v>-2</v>
      </c>
      <c r="E41" s="5">
        <v>1.53793934963516E-2</v>
      </c>
      <c r="F41" s="5">
        <v>-1.1000000000000001</v>
      </c>
      <c r="G41" s="13">
        <v>3.4279809790271801E-7</v>
      </c>
      <c r="H41" s="5">
        <v>-2</v>
      </c>
    </row>
    <row r="42" spans="1:8">
      <c r="A42" s="5" t="s">
        <v>236</v>
      </c>
      <c r="B42" s="5" t="s">
        <v>764</v>
      </c>
      <c r="E42" s="5">
        <v>1.65479707369353E-2</v>
      </c>
      <c r="F42" s="5">
        <v>-1.6</v>
      </c>
      <c r="G42" s="5">
        <v>1.0786489585857999E-3</v>
      </c>
      <c r="H42" s="5">
        <v>-1.7</v>
      </c>
    </row>
    <row r="43" spans="1:8">
      <c r="A43" s="5" t="s">
        <v>488</v>
      </c>
      <c r="B43" s="5" t="s">
        <v>812</v>
      </c>
      <c r="C43" s="13">
        <v>1.36130067575394E-61</v>
      </c>
      <c r="D43" s="5">
        <v>-3</v>
      </c>
      <c r="E43" s="13">
        <v>1.7171377811049001E-4</v>
      </c>
      <c r="F43" s="5">
        <v>-2.2000000000000002</v>
      </c>
    </row>
    <row r="44" spans="1:8">
      <c r="A44" s="5" t="s">
        <v>512</v>
      </c>
      <c r="B44" s="5" t="s">
        <v>813</v>
      </c>
      <c r="E44" s="13">
        <v>3.06381056699359E-11</v>
      </c>
      <c r="F44" s="5">
        <v>4.5999999999999996</v>
      </c>
      <c r="G44" s="13">
        <v>2.5430933163515598E-7</v>
      </c>
      <c r="H44" s="5">
        <v>2</v>
      </c>
    </row>
    <row r="45" spans="1:8">
      <c r="A45" s="5" t="s">
        <v>505</v>
      </c>
      <c r="B45" s="5" t="s">
        <v>814</v>
      </c>
      <c r="E45" s="13">
        <v>3.6982728210435297E-42</v>
      </c>
      <c r="F45" s="5">
        <v>5.5</v>
      </c>
      <c r="G45" s="13">
        <v>2.2225191311334001E-31</v>
      </c>
      <c r="H45" s="5">
        <v>4.4000000000000004</v>
      </c>
    </row>
    <row r="46" spans="1:8">
      <c r="A46" s="5" t="s">
        <v>471</v>
      </c>
      <c r="B46" s="5" t="s">
        <v>815</v>
      </c>
      <c r="E46" s="5">
        <v>4.3553782225703802E-2</v>
      </c>
      <c r="F46" s="5">
        <v>1.2</v>
      </c>
      <c r="G46" s="13">
        <v>4.2974460089322196E-22</v>
      </c>
      <c r="H46" s="5">
        <v>1.9</v>
      </c>
    </row>
    <row r="47" spans="1:8">
      <c r="A47" s="5" t="s">
        <v>226</v>
      </c>
      <c r="B47" s="5" t="s">
        <v>766</v>
      </c>
      <c r="C47" s="13">
        <v>6.1194398814166899E-41</v>
      </c>
      <c r="D47" s="5">
        <v>2.8</v>
      </c>
      <c r="E47" s="13">
        <v>1.07093882201607E-23</v>
      </c>
      <c r="F47" s="5">
        <v>3.9</v>
      </c>
      <c r="G47" s="13">
        <v>3.2450980600821298E-62</v>
      </c>
      <c r="H47" s="5">
        <v>3.9</v>
      </c>
    </row>
    <row r="48" spans="1:8">
      <c r="A48" s="5" t="s">
        <v>487</v>
      </c>
      <c r="B48" s="5" t="s">
        <v>816</v>
      </c>
      <c r="C48" s="5">
        <v>2.0793618111903899E-2</v>
      </c>
      <c r="D48" s="5">
        <v>-1.7</v>
      </c>
      <c r="G48" s="5">
        <v>2.2832123923209702E-3</v>
      </c>
      <c r="H48" s="5">
        <v>-1.5</v>
      </c>
    </row>
    <row r="49" spans="1:8">
      <c r="A49" s="5" t="s">
        <v>485</v>
      </c>
      <c r="B49" s="5" t="s">
        <v>817</v>
      </c>
      <c r="E49" s="5">
        <v>3.4106303198121E-3</v>
      </c>
      <c r="F49" s="5">
        <v>2.9</v>
      </c>
    </row>
    <row r="50" spans="1:8">
      <c r="A50" s="5" t="s">
        <v>496</v>
      </c>
      <c r="B50" s="5" t="s">
        <v>818</v>
      </c>
      <c r="C50" s="13">
        <v>6.4272404932927103E-6</v>
      </c>
      <c r="D50" s="5">
        <v>-1.4</v>
      </c>
      <c r="E50" s="13">
        <v>3.25761270858816E-7</v>
      </c>
      <c r="F50" s="5">
        <v>1.9</v>
      </c>
    </row>
    <row r="51" spans="1:8">
      <c r="A51" s="5" t="s">
        <v>235</v>
      </c>
      <c r="B51" s="5" t="s">
        <v>819</v>
      </c>
      <c r="G51" s="13">
        <v>3.0047137041575798E-16</v>
      </c>
      <c r="H51" s="5">
        <v>2.5</v>
      </c>
    </row>
    <row r="52" spans="1:8">
      <c r="A52" s="5" t="s">
        <v>225</v>
      </c>
      <c r="B52" s="5" t="s">
        <v>820</v>
      </c>
      <c r="C52" s="5">
        <v>1.0082502788937701E-3</v>
      </c>
      <c r="D52" s="5">
        <v>-1.5</v>
      </c>
      <c r="G52" s="13">
        <v>8.2522285623974905E-5</v>
      </c>
      <c r="H52" s="5">
        <v>-1.7</v>
      </c>
    </row>
    <row r="53" spans="1:8">
      <c r="A53" s="5" t="s">
        <v>506</v>
      </c>
      <c r="B53" s="5" t="s">
        <v>821</v>
      </c>
      <c r="C53" s="5">
        <v>3.3686941686290901E-3</v>
      </c>
      <c r="D53" s="5">
        <v>-1.7</v>
      </c>
    </row>
    <row r="54" spans="1:8">
      <c r="A54" s="5" t="s">
        <v>508</v>
      </c>
      <c r="B54" s="5" t="s">
        <v>822</v>
      </c>
      <c r="E54" s="13">
        <v>3.04543994543102E-6</v>
      </c>
      <c r="F54" s="5">
        <v>4.2</v>
      </c>
    </row>
    <row r="55" spans="1:8">
      <c r="A55" s="5" t="s">
        <v>248</v>
      </c>
      <c r="B55" s="5" t="s">
        <v>769</v>
      </c>
      <c r="G55" s="13">
        <v>2.97672029133576E-4</v>
      </c>
      <c r="H55" s="5">
        <v>-2.4</v>
      </c>
    </row>
    <row r="56" spans="1:8">
      <c r="A56" s="5" t="s">
        <v>511</v>
      </c>
      <c r="B56" s="5" t="s">
        <v>823</v>
      </c>
      <c r="C56" s="5">
        <v>4.9394054983908899E-2</v>
      </c>
      <c r="D56" s="5">
        <v>-1.8</v>
      </c>
    </row>
    <row r="57" spans="1:8">
      <c r="A57" s="5" t="s">
        <v>222</v>
      </c>
      <c r="B57" s="5" t="s">
        <v>770</v>
      </c>
      <c r="C57" s="5">
        <v>1.87846933570615E-2</v>
      </c>
      <c r="D57" s="5">
        <v>-1.2</v>
      </c>
      <c r="G57" s="13">
        <v>1.56253378976286E-4</v>
      </c>
      <c r="H57" s="5">
        <v>-1.5</v>
      </c>
    </row>
    <row r="58" spans="1:8">
      <c r="A58" s="5" t="s">
        <v>491</v>
      </c>
      <c r="B58" s="5" t="s">
        <v>824</v>
      </c>
      <c r="C58" s="5">
        <v>1.3920793200091E-2</v>
      </c>
      <c r="D58" s="5">
        <v>2.2000000000000002</v>
      </c>
      <c r="G58" s="13">
        <v>1.18164658896816E-7</v>
      </c>
      <c r="H58" s="5">
        <v>3.6</v>
      </c>
    </row>
    <row r="59" spans="1:8">
      <c r="A59" s="5" t="s">
        <v>513</v>
      </c>
      <c r="B59" s="5" t="s">
        <v>825</v>
      </c>
      <c r="C59" s="13">
        <v>1.3315130469900599E-4</v>
      </c>
      <c r="D59" s="5">
        <v>-2.9</v>
      </c>
      <c r="G59" s="5">
        <v>6.3624740558334697E-3</v>
      </c>
      <c r="H59" s="5">
        <v>-2.5</v>
      </c>
    </row>
    <row r="60" spans="1:8">
      <c r="A60" s="5" t="s">
        <v>244</v>
      </c>
      <c r="B60" s="5" t="s">
        <v>772</v>
      </c>
      <c r="E60" s="5">
        <v>4.0775960188868102E-2</v>
      </c>
      <c r="F60" s="5">
        <v>2.2000000000000002</v>
      </c>
    </row>
    <row r="61" spans="1:8">
      <c r="A61" s="5" t="s">
        <v>242</v>
      </c>
      <c r="B61" s="5" t="s">
        <v>773</v>
      </c>
      <c r="C61" s="13">
        <v>1.9589603741857401E-9</v>
      </c>
      <c r="D61" s="5">
        <v>-1.4</v>
      </c>
      <c r="E61" s="13">
        <v>1.1123222635211401E-15</v>
      </c>
      <c r="F61" s="5">
        <v>3.5</v>
      </c>
    </row>
    <row r="62" spans="1:8">
      <c r="A62" s="5" t="s">
        <v>247</v>
      </c>
      <c r="B62" s="5" t="s">
        <v>774</v>
      </c>
      <c r="C62" s="13">
        <v>8.8006485190619295E-11</v>
      </c>
      <c r="D62" s="5">
        <v>-1.9</v>
      </c>
    </row>
    <row r="63" spans="1:8">
      <c r="A63" s="5" t="s">
        <v>249</v>
      </c>
      <c r="B63" s="5" t="s">
        <v>775</v>
      </c>
      <c r="E63" s="13">
        <v>2.3869261855573901E-14</v>
      </c>
      <c r="F63" s="5">
        <v>5.6</v>
      </c>
      <c r="G63" s="13">
        <v>3.12514583189087E-16</v>
      </c>
      <c r="H63" s="5">
        <v>5.7</v>
      </c>
    </row>
    <row r="64" spans="1:8">
      <c r="A64" s="5" t="s">
        <v>230</v>
      </c>
      <c r="B64" s="5" t="s">
        <v>777</v>
      </c>
      <c r="C64" s="13">
        <v>2.11289490160356E-11</v>
      </c>
      <c r="D64" s="5">
        <v>1.8</v>
      </c>
    </row>
    <row r="65" spans="1:8">
      <c r="A65" s="5" t="s">
        <v>223</v>
      </c>
      <c r="B65" s="5" t="s">
        <v>780</v>
      </c>
      <c r="C65" s="13">
        <v>2.8778967917860199E-5</v>
      </c>
      <c r="D65" s="5">
        <v>3.3</v>
      </c>
      <c r="E65" s="5">
        <v>4.8802280891431802E-3</v>
      </c>
      <c r="F65" s="5">
        <v>-1.9</v>
      </c>
    </row>
    <row r="66" spans="1:8">
      <c r="A66" s="5" t="s">
        <v>237</v>
      </c>
      <c r="B66" s="5" t="s">
        <v>781</v>
      </c>
      <c r="E66" s="13">
        <v>7.3914994218193393E-5</v>
      </c>
      <c r="F66" s="5">
        <v>2.2000000000000002</v>
      </c>
      <c r="G66" s="13">
        <v>6.1360250974834899E-7</v>
      </c>
      <c r="H66" s="5">
        <v>2.2000000000000002</v>
      </c>
    </row>
    <row r="67" spans="1:8">
      <c r="A67" s="5" t="s">
        <v>224</v>
      </c>
      <c r="B67" s="5" t="s">
        <v>784</v>
      </c>
      <c r="C67" s="5">
        <v>5.7545431215508501E-3</v>
      </c>
      <c r="D67" s="5">
        <v>-1.9</v>
      </c>
      <c r="E67" s="5">
        <v>3.1213509746265699E-2</v>
      </c>
      <c r="F67" s="5">
        <v>-1.3</v>
      </c>
      <c r="G67" s="13">
        <v>1.6577441493516199E-19</v>
      </c>
      <c r="H67" s="5">
        <v>-3.3</v>
      </c>
    </row>
    <row r="68" spans="1:8">
      <c r="A68" s="5" t="s">
        <v>489</v>
      </c>
      <c r="B68" s="5" t="s">
        <v>826</v>
      </c>
      <c r="C68" s="5">
        <v>1.29864105264911E-3</v>
      </c>
      <c r="D68" s="5">
        <v>-1.2</v>
      </c>
      <c r="E68" s="5">
        <v>9.2753759183590093E-3</v>
      </c>
      <c r="F68" s="5">
        <v>1.5</v>
      </c>
      <c r="G68" s="13">
        <v>8.22263121727298E-6</v>
      </c>
      <c r="H68" s="5">
        <v>-1.2</v>
      </c>
    </row>
    <row r="69" spans="1:8">
      <c r="A69" s="5" t="s">
        <v>498</v>
      </c>
      <c r="B69" s="5" t="s">
        <v>827</v>
      </c>
      <c r="G69" s="5">
        <v>5.8443867514672999E-3</v>
      </c>
      <c r="H69" s="5">
        <v>2.6</v>
      </c>
    </row>
    <row r="70" spans="1:8">
      <c r="A70" s="5" t="s">
        <v>480</v>
      </c>
      <c r="B70" s="5" t="s">
        <v>828</v>
      </c>
      <c r="E70" s="5">
        <v>2.5538774898786899E-2</v>
      </c>
      <c r="F70" s="5">
        <v>-2.2999999999999998</v>
      </c>
    </row>
    <row r="71" spans="1:8">
      <c r="A71" s="5" t="s">
        <v>472</v>
      </c>
      <c r="B71" s="5" t="s">
        <v>829</v>
      </c>
      <c r="C71" s="13">
        <v>4.5700789834446002E-5</v>
      </c>
      <c r="D71" s="5">
        <v>-1.1000000000000001</v>
      </c>
      <c r="E71" s="13">
        <v>1.97217589106891E-4</v>
      </c>
      <c r="F71" s="5">
        <v>-2.4</v>
      </c>
      <c r="G71" s="13">
        <v>1.16072628870443E-10</v>
      </c>
      <c r="H71" s="5">
        <v>-1.8</v>
      </c>
    </row>
  </sheetData>
  <phoneticPr fontId="1"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dimension ref="A1:F19"/>
  <sheetViews>
    <sheetView workbookViewId="0">
      <selection activeCell="D4" sqref="D4"/>
    </sheetView>
  </sheetViews>
  <sheetFormatPr defaultRowHeight="15"/>
  <cols>
    <col min="1" max="1" width="9" style="2"/>
    <col min="2" max="2" width="13.75" style="2" customWidth="1"/>
    <col min="3" max="16384" width="9" style="2"/>
  </cols>
  <sheetData>
    <row r="1" spans="1:6" s="3" customFormat="1" ht="14.25">
      <c r="A1" s="86" t="s">
        <v>576</v>
      </c>
    </row>
    <row r="2" spans="1:6">
      <c r="A2" s="2" t="s">
        <v>831</v>
      </c>
    </row>
    <row r="3" spans="1:6" s="3" customFormat="1" ht="14.25">
      <c r="A3" s="76" t="s">
        <v>1123</v>
      </c>
      <c r="B3" s="3" t="s">
        <v>832</v>
      </c>
    </row>
    <row r="4" spans="1:6">
      <c r="A4" s="2" t="s">
        <v>94</v>
      </c>
      <c r="B4" s="2" t="s">
        <v>95</v>
      </c>
      <c r="C4" s="2" t="s">
        <v>96</v>
      </c>
      <c r="D4" s="97" t="s">
        <v>833</v>
      </c>
      <c r="E4" s="19" t="s">
        <v>834</v>
      </c>
      <c r="F4" s="2" t="s">
        <v>835</v>
      </c>
    </row>
    <row r="5" spans="1:6" s="19" customFormat="1">
      <c r="A5" s="19" t="s">
        <v>308</v>
      </c>
      <c r="B5" s="19" t="s">
        <v>78</v>
      </c>
      <c r="C5" s="19">
        <v>8123598</v>
      </c>
      <c r="D5" s="20">
        <v>5.3695044607899602E-5</v>
      </c>
      <c r="E5" s="19">
        <v>1.3</v>
      </c>
      <c r="F5" s="19">
        <v>7.2075004761081898</v>
      </c>
    </row>
    <row r="6" spans="1:6" s="19" customFormat="1">
      <c r="A6" s="19" t="s">
        <v>446</v>
      </c>
      <c r="B6" s="19" t="s">
        <v>447</v>
      </c>
      <c r="C6" s="19">
        <v>8017766</v>
      </c>
      <c r="D6" s="20">
        <v>7.4450738112950195E-10</v>
      </c>
      <c r="E6" s="19">
        <v>4.3</v>
      </c>
      <c r="F6" s="19">
        <v>21.900753358639101</v>
      </c>
    </row>
    <row r="7" spans="1:6" s="19" customFormat="1">
      <c r="A7" s="19" t="s">
        <v>262</v>
      </c>
      <c r="B7" s="19" t="s">
        <v>263</v>
      </c>
      <c r="C7" s="19">
        <v>8135069</v>
      </c>
      <c r="D7" s="20">
        <v>2.9129177153554001E-5</v>
      </c>
      <c r="E7" s="19">
        <v>-1.4</v>
      </c>
      <c r="F7" s="19">
        <v>-7.7048779938336098</v>
      </c>
    </row>
    <row r="8" spans="1:6" s="19" customFormat="1">
      <c r="A8" s="19" t="s">
        <v>180</v>
      </c>
      <c r="B8" s="19" t="s">
        <v>17</v>
      </c>
      <c r="C8" s="19">
        <v>8163839</v>
      </c>
      <c r="D8" s="20">
        <v>6.5079962548624702E-12</v>
      </c>
      <c r="E8" s="19">
        <v>5.9</v>
      </c>
      <c r="F8" s="19">
        <v>34.322743679705297</v>
      </c>
    </row>
    <row r="9" spans="1:6" s="19" customFormat="1">
      <c r="A9" s="19" t="s">
        <v>521</v>
      </c>
      <c r="B9" s="19" t="s">
        <v>42</v>
      </c>
      <c r="C9" s="19">
        <v>8013606</v>
      </c>
      <c r="D9" s="20">
        <v>1.3970516595972099E-6</v>
      </c>
      <c r="E9" s="19">
        <v>1.2</v>
      </c>
      <c r="F9" s="19">
        <v>10.505835293930399</v>
      </c>
    </row>
    <row r="10" spans="1:6" s="19" customFormat="1">
      <c r="A10" s="19" t="s">
        <v>108</v>
      </c>
      <c r="B10" s="19" t="s">
        <v>40</v>
      </c>
      <c r="C10" s="19">
        <v>8149927</v>
      </c>
      <c r="D10" s="20">
        <v>3.7310990449969402E-14</v>
      </c>
      <c r="E10" s="19">
        <v>3.9</v>
      </c>
      <c r="F10" s="19">
        <v>56.890335532162702</v>
      </c>
    </row>
    <row r="11" spans="1:6" s="19" customFormat="1">
      <c r="A11" s="19" t="s">
        <v>269</v>
      </c>
      <c r="B11" s="19" t="s">
        <v>32</v>
      </c>
      <c r="C11" s="19">
        <v>7909318</v>
      </c>
      <c r="D11" s="20">
        <v>4.1456747267430997E-4</v>
      </c>
      <c r="E11" s="19">
        <v>1.3</v>
      </c>
      <c r="F11" s="19">
        <v>5.7064985232617298</v>
      </c>
    </row>
    <row r="12" spans="1:6" s="19" customFormat="1">
      <c r="A12" s="19" t="s">
        <v>453</v>
      </c>
      <c r="B12" s="19" t="s">
        <v>86</v>
      </c>
      <c r="C12" s="19">
        <v>8003667</v>
      </c>
      <c r="D12" s="20">
        <v>2.20575761395594E-8</v>
      </c>
      <c r="E12" s="19">
        <v>-2.4</v>
      </c>
      <c r="F12" s="19">
        <v>-15.811009239005299</v>
      </c>
    </row>
    <row r="13" spans="1:6" s="19" customFormat="1">
      <c r="A13" s="19" t="s">
        <v>272</v>
      </c>
      <c r="B13" s="19" t="s">
        <v>273</v>
      </c>
      <c r="C13" s="19">
        <v>8059376</v>
      </c>
      <c r="D13" s="20">
        <v>1.8567540419744299E-8</v>
      </c>
      <c r="E13" s="19">
        <v>-2</v>
      </c>
      <c r="F13" s="19">
        <v>-16.0948052790723</v>
      </c>
    </row>
    <row r="14" spans="1:6" s="19" customFormat="1">
      <c r="A14" s="19" t="s">
        <v>379</v>
      </c>
      <c r="B14" s="19" t="s">
        <v>380</v>
      </c>
      <c r="C14" s="19">
        <v>8021653</v>
      </c>
      <c r="D14" s="20">
        <v>5.8661273641524399E-7</v>
      </c>
      <c r="E14" s="19">
        <v>-2.5</v>
      </c>
      <c r="F14" s="19">
        <v>-11.4629264100685</v>
      </c>
    </row>
    <row r="15" spans="1:6" s="19" customFormat="1">
      <c r="A15" s="19" t="s">
        <v>459</v>
      </c>
      <c r="B15" s="19" t="s">
        <v>460</v>
      </c>
      <c r="C15" s="19">
        <v>8123609</v>
      </c>
      <c r="D15" s="20">
        <v>4.6211912220385303E-9</v>
      </c>
      <c r="E15" s="19">
        <v>2</v>
      </c>
      <c r="F15" s="19">
        <v>18.335359111810501</v>
      </c>
    </row>
    <row r="16" spans="1:6" s="67" customFormat="1">
      <c r="A16" s="67" t="s">
        <v>392</v>
      </c>
      <c r="B16" s="67" t="s">
        <v>393</v>
      </c>
      <c r="C16" s="67">
        <v>7953603</v>
      </c>
      <c r="D16" s="68">
        <v>4.6751504806200002E-13</v>
      </c>
      <c r="E16" s="67">
        <v>3.4</v>
      </c>
      <c r="F16" s="67">
        <v>44.129883798137499</v>
      </c>
    </row>
    <row r="17" spans="1:6" s="19" customFormat="1">
      <c r="A17" s="19" t="s">
        <v>195</v>
      </c>
      <c r="B17" s="19" t="s">
        <v>71</v>
      </c>
      <c r="C17" s="19">
        <v>8092970</v>
      </c>
      <c r="D17" s="20">
        <v>4.3076391073369101E-4</v>
      </c>
      <c r="E17" s="19">
        <v>-1.4</v>
      </c>
      <c r="F17" s="19">
        <v>-5.68038354199187</v>
      </c>
    </row>
    <row r="18" spans="1:6" s="19" customFormat="1">
      <c r="A18" s="19" t="s">
        <v>525</v>
      </c>
      <c r="B18" s="19" t="s">
        <v>79</v>
      </c>
      <c r="C18" s="19">
        <v>8021635</v>
      </c>
      <c r="D18" s="20">
        <v>9.5333189506458409E-13</v>
      </c>
      <c r="E18" s="19">
        <v>-5.3</v>
      </c>
      <c r="F18" s="19">
        <v>-41.116689103465902</v>
      </c>
    </row>
    <row r="19" spans="1:6" s="19" customFormat="1">
      <c r="A19" s="19" t="s">
        <v>208</v>
      </c>
      <c r="B19" s="19" t="s">
        <v>81</v>
      </c>
      <c r="C19" s="19">
        <v>8021584</v>
      </c>
      <c r="D19" s="20">
        <v>5.2365380851003398E-16</v>
      </c>
      <c r="E19" s="19">
        <v>-6.7</v>
      </c>
      <c r="F19" s="19">
        <v>-89.188950493388404</v>
      </c>
    </row>
  </sheetData>
  <phoneticPr fontId="1" type="noConversion"/>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dimension ref="A1:L24"/>
  <sheetViews>
    <sheetView workbookViewId="0">
      <selection activeCell="H7" sqref="H7"/>
    </sheetView>
  </sheetViews>
  <sheetFormatPr defaultRowHeight="15"/>
  <cols>
    <col min="1" max="1" width="16" style="2" customWidth="1"/>
    <col min="2" max="2" width="12.375" style="2" customWidth="1"/>
    <col min="3" max="16384" width="9" style="2"/>
  </cols>
  <sheetData>
    <row r="1" spans="1:12" ht="20.25" customHeight="1">
      <c r="A1" s="86" t="s">
        <v>576</v>
      </c>
    </row>
    <row r="2" spans="1:12" ht="22.5" customHeight="1">
      <c r="A2" s="74" t="s">
        <v>558</v>
      </c>
    </row>
    <row r="3" spans="1:12" ht="23.25" customHeight="1">
      <c r="A3" s="76" t="s">
        <v>1124</v>
      </c>
      <c r="B3" s="3" t="s">
        <v>631</v>
      </c>
    </row>
    <row r="4" spans="1:12">
      <c r="A4" s="2" t="s">
        <v>94</v>
      </c>
      <c r="B4" s="2" t="s">
        <v>95</v>
      </c>
      <c r="C4" s="2" t="s">
        <v>96</v>
      </c>
      <c r="D4" s="2" t="s">
        <v>559</v>
      </c>
      <c r="E4" s="2" t="s">
        <v>560</v>
      </c>
      <c r="F4" s="2" t="s">
        <v>561</v>
      </c>
      <c r="G4" s="2" t="s">
        <v>562</v>
      </c>
      <c r="H4" s="2" t="s">
        <v>563</v>
      </c>
      <c r="I4" s="2" t="s">
        <v>564</v>
      </c>
      <c r="J4" s="2" t="s">
        <v>565</v>
      </c>
      <c r="K4" s="2" t="s">
        <v>566</v>
      </c>
      <c r="L4" s="2" t="s">
        <v>567</v>
      </c>
    </row>
    <row r="5" spans="1:12" s="19" customFormat="1">
      <c r="A5" s="19" t="s">
        <v>446</v>
      </c>
      <c r="B5" s="19" t="s">
        <v>447</v>
      </c>
      <c r="C5" s="19" t="s">
        <v>178</v>
      </c>
      <c r="D5" s="20">
        <v>5.9703635527034902E-5</v>
      </c>
      <c r="E5" s="19">
        <v>2.2999999999999998</v>
      </c>
      <c r="F5" s="19">
        <v>14.0524118709635</v>
      </c>
      <c r="G5" s="20">
        <v>4.7353359060292402E-5</v>
      </c>
      <c r="H5" s="19">
        <v>1.3</v>
      </c>
      <c r="I5" s="19">
        <v>14.8116716831401</v>
      </c>
    </row>
    <row r="6" spans="1:12" s="19" customFormat="1">
      <c r="A6" s="19" t="s">
        <v>415</v>
      </c>
      <c r="B6" s="19" t="s">
        <v>416</v>
      </c>
      <c r="C6" s="19" t="s">
        <v>575</v>
      </c>
      <c r="J6" s="20">
        <v>2.9912941168077701E-4</v>
      </c>
      <c r="K6" s="19">
        <v>1.1000000000000001</v>
      </c>
      <c r="L6" s="19">
        <v>9.3915421034265805</v>
      </c>
    </row>
    <row r="7" spans="1:12" s="19" customFormat="1">
      <c r="A7" s="19" t="s">
        <v>571</v>
      </c>
      <c r="B7" s="19" t="s">
        <v>572</v>
      </c>
      <c r="C7" s="19" t="s">
        <v>573</v>
      </c>
      <c r="G7" s="20">
        <v>8.5010822338689E-6</v>
      </c>
      <c r="H7" s="19">
        <v>1.6</v>
      </c>
      <c r="I7" s="19">
        <v>21.253681914588601</v>
      </c>
    </row>
    <row r="8" spans="1:12" s="19" customFormat="1">
      <c r="A8" s="19" t="s">
        <v>357</v>
      </c>
      <c r="B8" s="19" t="s">
        <v>358</v>
      </c>
      <c r="C8" s="19" t="s">
        <v>569</v>
      </c>
      <c r="D8" s="20">
        <v>2.9598618563783701E-5</v>
      </c>
      <c r="E8" s="19">
        <v>1.5</v>
      </c>
      <c r="F8" s="19">
        <v>16.440628087332399</v>
      </c>
    </row>
    <row r="9" spans="1:12" s="19" customFormat="1">
      <c r="A9" s="19" t="s">
        <v>371</v>
      </c>
      <c r="B9" s="19" t="s">
        <v>372</v>
      </c>
      <c r="C9" s="19" t="s">
        <v>1</v>
      </c>
      <c r="D9" s="20">
        <v>2.5358126924456697E-4</v>
      </c>
      <c r="E9" s="19">
        <v>1.1000000000000001</v>
      </c>
      <c r="F9" s="19">
        <v>9.9603415116559404</v>
      </c>
    </row>
    <row r="10" spans="1:12" s="19" customFormat="1">
      <c r="A10" s="19" t="s">
        <v>360</v>
      </c>
      <c r="B10" s="19" t="s">
        <v>361</v>
      </c>
      <c r="C10" s="19" t="s">
        <v>185</v>
      </c>
      <c r="D10" s="20">
        <v>1.9518269608177901E-4</v>
      </c>
      <c r="E10" s="19">
        <v>1.5</v>
      </c>
      <c r="F10" s="19">
        <v>10.546321477954599</v>
      </c>
    </row>
    <row r="11" spans="1:12" s="19" customFormat="1">
      <c r="A11" s="19" t="s">
        <v>392</v>
      </c>
      <c r="B11" s="19" t="s">
        <v>393</v>
      </c>
      <c r="C11" s="19" t="s">
        <v>574</v>
      </c>
      <c r="D11" s="20">
        <v>5.1389939043609497E-4</v>
      </c>
      <c r="E11" s="19">
        <v>1.6</v>
      </c>
      <c r="F11" s="19">
        <v>8.5211760634558296</v>
      </c>
    </row>
    <row r="12" spans="1:12" s="19" customFormat="1">
      <c r="A12" s="19" t="s">
        <v>392</v>
      </c>
      <c r="B12" s="19" t="s">
        <v>393</v>
      </c>
      <c r="C12" s="19" t="s">
        <v>0</v>
      </c>
      <c r="D12" s="20">
        <v>1.06570622066011E-4</v>
      </c>
      <c r="E12" s="19">
        <v>1.2</v>
      </c>
      <c r="F12" s="19">
        <v>12.154975727484199</v>
      </c>
      <c r="G12" s="20">
        <v>4.2118498058752497E-5</v>
      </c>
      <c r="H12" s="19">
        <v>1.2</v>
      </c>
      <c r="I12" s="19">
        <v>15.1796138637153</v>
      </c>
    </row>
    <row r="13" spans="1:12" s="19" customFormat="1">
      <c r="A13" s="19" t="s">
        <v>451</v>
      </c>
      <c r="B13" s="19" t="s">
        <v>15</v>
      </c>
      <c r="C13" s="19" t="s">
        <v>16</v>
      </c>
      <c r="D13" s="20">
        <v>1.1878278698995701E-5</v>
      </c>
      <c r="E13" s="19">
        <v>2</v>
      </c>
      <c r="F13" s="19">
        <v>21.134043914401701</v>
      </c>
      <c r="G13" s="20">
        <v>1.2919233454393699E-6</v>
      </c>
      <c r="H13" s="19">
        <v>1.9</v>
      </c>
      <c r="I13" s="19">
        <v>32.363577133731397</v>
      </c>
      <c r="J13" s="20">
        <v>4.0425347381541798E-6</v>
      </c>
      <c r="K13" s="19">
        <v>1.5</v>
      </c>
      <c r="L13" s="19">
        <v>23.004464506126599</v>
      </c>
    </row>
    <row r="14" spans="1:12" s="19" customFormat="1">
      <c r="A14" s="19" t="s">
        <v>127</v>
      </c>
      <c r="B14" s="19" t="s">
        <v>128</v>
      </c>
      <c r="C14" s="19" t="s">
        <v>58</v>
      </c>
      <c r="D14" s="20">
        <v>1.3066192645818899E-4</v>
      </c>
      <c r="E14" s="19">
        <v>1.1000000000000001</v>
      </c>
      <c r="F14" s="19">
        <v>11.5622170177035</v>
      </c>
    </row>
    <row r="15" spans="1:12" s="19" customFormat="1">
      <c r="A15" s="19" t="s">
        <v>257</v>
      </c>
      <c r="B15" s="19" t="s">
        <v>61</v>
      </c>
      <c r="C15" s="19" t="s">
        <v>568</v>
      </c>
      <c r="G15" s="20">
        <v>4.8859873926242097E-5</v>
      </c>
      <c r="H15" s="19">
        <v>1.6</v>
      </c>
      <c r="I15" s="19">
        <v>14.6337942731795</v>
      </c>
      <c r="J15" s="20">
        <v>7.8162137513509804E-5</v>
      </c>
      <c r="K15" s="19">
        <v>1.2</v>
      </c>
      <c r="L15" s="19">
        <v>12.353746015297901</v>
      </c>
    </row>
    <row r="16" spans="1:12" s="19" customFormat="1">
      <c r="A16" s="19" t="s">
        <v>129</v>
      </c>
      <c r="B16" s="19" t="s">
        <v>11</v>
      </c>
      <c r="C16" s="19" t="s">
        <v>12</v>
      </c>
      <c r="D16" s="20">
        <v>6.6068031581336902E-5</v>
      </c>
      <c r="E16" s="19">
        <v>1.3</v>
      </c>
      <c r="F16" s="19">
        <v>13.754040313579599</v>
      </c>
    </row>
    <row r="17" spans="1:12" s="19" customFormat="1">
      <c r="A17" s="19" t="s">
        <v>305</v>
      </c>
      <c r="B17" s="19" t="s">
        <v>36</v>
      </c>
      <c r="C17" s="19" t="s">
        <v>37</v>
      </c>
      <c r="D17" s="20">
        <v>1.1099409476021E-4</v>
      </c>
      <c r="E17" s="19">
        <v>1.9</v>
      </c>
      <c r="F17" s="19">
        <v>12.025147345892499</v>
      </c>
      <c r="G17" s="20">
        <v>6.7596532945549394E-5</v>
      </c>
      <c r="H17" s="19">
        <v>1.1000000000000001</v>
      </c>
      <c r="I17" s="19">
        <v>13.649845518918401</v>
      </c>
    </row>
    <row r="18" spans="1:12" s="19" customFormat="1">
      <c r="A18" s="19" t="s">
        <v>408</v>
      </c>
      <c r="B18" s="19" t="s">
        <v>30</v>
      </c>
      <c r="C18" s="19" t="s">
        <v>203</v>
      </c>
      <c r="D18" s="20">
        <v>5.6404889897099101E-4</v>
      </c>
      <c r="E18" s="19">
        <v>1.7</v>
      </c>
      <c r="F18" s="19">
        <v>8.3473671537871006</v>
      </c>
    </row>
    <row r="19" spans="1:12" s="19" customFormat="1">
      <c r="A19" s="19" t="s">
        <v>408</v>
      </c>
      <c r="B19" s="19" t="s">
        <v>30</v>
      </c>
      <c r="C19" s="19" t="s">
        <v>31</v>
      </c>
      <c r="D19" s="20">
        <v>7.7388489383159497E-5</v>
      </c>
      <c r="E19" s="19">
        <v>1.6</v>
      </c>
      <c r="F19" s="19">
        <v>13.202514185606701</v>
      </c>
    </row>
    <row r="20" spans="1:12" s="19" customFormat="1">
      <c r="A20" s="19" t="s">
        <v>108</v>
      </c>
      <c r="B20" s="19" t="s">
        <v>40</v>
      </c>
      <c r="C20" s="19" t="s">
        <v>183</v>
      </c>
      <c r="D20" s="20">
        <v>7.1473506418017802E-5</v>
      </c>
      <c r="E20" s="19">
        <v>1.2</v>
      </c>
      <c r="F20" s="19">
        <v>13.4578608559194</v>
      </c>
      <c r="G20" s="20">
        <v>2.5274648388733101E-5</v>
      </c>
      <c r="H20" s="19">
        <v>1.1000000000000001</v>
      </c>
      <c r="I20" s="19">
        <v>16.911111904904899</v>
      </c>
      <c r="J20" s="20">
        <v>6.8802247413779601E-6</v>
      </c>
      <c r="K20" s="19">
        <v>1.3</v>
      </c>
      <c r="L20" s="19">
        <v>20.344800410536401</v>
      </c>
    </row>
    <row r="21" spans="1:12" s="19" customFormat="1">
      <c r="A21" s="19" t="s">
        <v>108</v>
      </c>
      <c r="B21" s="19" t="s">
        <v>40</v>
      </c>
      <c r="C21" s="19" t="s">
        <v>268</v>
      </c>
      <c r="D21" s="20">
        <v>6.8729003708006597E-5</v>
      </c>
      <c r="E21" s="19">
        <v>1.2</v>
      </c>
      <c r="F21" s="19">
        <v>13.578237790864801</v>
      </c>
      <c r="G21" s="20">
        <v>2.03494243626536E-5</v>
      </c>
      <c r="H21" s="19">
        <v>1.1000000000000001</v>
      </c>
      <c r="I21" s="19">
        <v>17.729716925539002</v>
      </c>
      <c r="J21" s="20">
        <v>4.1486393757360197E-6</v>
      </c>
      <c r="K21" s="19">
        <v>1.5</v>
      </c>
      <c r="L21" s="19">
        <v>22.720783384449302</v>
      </c>
    </row>
    <row r="22" spans="1:12" s="19" customFormat="1">
      <c r="A22" s="19" t="s">
        <v>108</v>
      </c>
      <c r="B22" s="19" t="s">
        <v>40</v>
      </c>
      <c r="C22" s="19" t="s">
        <v>41</v>
      </c>
      <c r="D22" s="20">
        <v>3.7015113960031499E-5</v>
      </c>
      <c r="E22" s="19">
        <v>1.6</v>
      </c>
      <c r="F22" s="19">
        <v>15.5374285639365</v>
      </c>
      <c r="J22" s="20">
        <v>1.6322616626602701E-5</v>
      </c>
      <c r="K22" s="19">
        <v>1.4</v>
      </c>
      <c r="L22" s="19">
        <v>16.991319660137901</v>
      </c>
    </row>
    <row r="23" spans="1:12" s="19" customFormat="1">
      <c r="A23" s="19" t="s">
        <v>404</v>
      </c>
      <c r="B23" s="19" t="s">
        <v>45</v>
      </c>
      <c r="C23" s="19" t="s">
        <v>46</v>
      </c>
      <c r="D23" s="20">
        <v>8.6673045601684702E-4</v>
      </c>
      <c r="E23" s="19">
        <v>1.1000000000000001</v>
      </c>
      <c r="F23" s="19">
        <v>7.6395854284354998</v>
      </c>
    </row>
    <row r="24" spans="1:12" s="19" customFormat="1">
      <c r="A24" s="19" t="s">
        <v>382</v>
      </c>
      <c r="B24" s="19" t="s">
        <v>383</v>
      </c>
      <c r="C24" s="19" t="s">
        <v>570</v>
      </c>
      <c r="G24" s="20">
        <v>4.97254998090327E-4</v>
      </c>
      <c r="H24" s="19">
        <v>1.2</v>
      </c>
      <c r="I24" s="19">
        <v>8.9425271148857206</v>
      </c>
    </row>
  </sheetData>
  <phoneticPr fontId="1" type="noConversion"/>
  <pageMargins left="0.7" right="0.7" top="0.75" bottom="0.75" header="0.3" footer="0.3"/>
  <pageSetup paperSize="9" orientation="portrait" r:id="rId1"/>
</worksheet>
</file>

<file path=xl/worksheets/sheet22.xml><?xml version="1.0" encoding="utf-8"?>
<worksheet xmlns="http://schemas.openxmlformats.org/spreadsheetml/2006/main" xmlns:r="http://schemas.openxmlformats.org/officeDocument/2006/relationships">
  <dimension ref="A1:O11"/>
  <sheetViews>
    <sheetView workbookViewId="0">
      <selection activeCell="A3" sqref="A3"/>
    </sheetView>
  </sheetViews>
  <sheetFormatPr defaultRowHeight="13.5"/>
  <sheetData>
    <row r="1" spans="1:15" s="19" customFormat="1" ht="20.25" customHeight="1">
      <c r="A1" s="22" t="s">
        <v>576</v>
      </c>
    </row>
    <row r="2" spans="1:15" s="19" customFormat="1" ht="22.5" customHeight="1">
      <c r="A2" s="19" t="s">
        <v>1010</v>
      </c>
    </row>
    <row r="3" spans="1:15" s="19" customFormat="1" ht="23.25" customHeight="1">
      <c r="A3" s="22" t="s">
        <v>1125</v>
      </c>
      <c r="B3" s="22" t="s">
        <v>630</v>
      </c>
    </row>
    <row r="4" spans="1:15" s="19" customFormat="1" ht="15">
      <c r="A4" s="19" t="s">
        <v>94</v>
      </c>
      <c r="B4" s="19" t="s">
        <v>95</v>
      </c>
      <c r="C4" s="19" t="s">
        <v>96</v>
      </c>
      <c r="D4" s="19" t="s">
        <v>577</v>
      </c>
      <c r="E4" s="19" t="s">
        <v>578</v>
      </c>
      <c r="F4" s="19" t="s">
        <v>579</v>
      </c>
      <c r="G4" s="19" t="s">
        <v>580</v>
      </c>
      <c r="H4" s="69" t="s">
        <v>1009</v>
      </c>
      <c r="I4" s="19" t="s">
        <v>581</v>
      </c>
      <c r="J4" s="19" t="s">
        <v>582</v>
      </c>
      <c r="K4" s="19" t="s">
        <v>583</v>
      </c>
      <c r="L4" s="19" t="s">
        <v>584</v>
      </c>
      <c r="M4" s="19" t="s">
        <v>585</v>
      </c>
      <c r="N4" s="19" t="s">
        <v>586</v>
      </c>
      <c r="O4" s="19" t="s">
        <v>587</v>
      </c>
    </row>
    <row r="5" spans="1:15" s="19" customFormat="1" ht="15">
      <c r="A5" s="19" t="s">
        <v>571</v>
      </c>
      <c r="B5" s="19" t="s">
        <v>572</v>
      </c>
      <c r="C5" s="19">
        <v>8010287</v>
      </c>
      <c r="J5" s="20">
        <v>2.0733971291784099E-4</v>
      </c>
      <c r="K5" s="19">
        <v>1.5</v>
      </c>
      <c r="L5" s="19">
        <v>23.6170027222676</v>
      </c>
    </row>
    <row r="6" spans="1:15" s="19" customFormat="1" ht="15">
      <c r="A6" s="19" t="s">
        <v>371</v>
      </c>
      <c r="B6" s="19" t="s">
        <v>372</v>
      </c>
      <c r="C6" s="19">
        <v>7960744</v>
      </c>
      <c r="J6" s="20">
        <v>3.5385666722231998E-4</v>
      </c>
      <c r="K6" s="19">
        <v>1.2</v>
      </c>
      <c r="L6" s="19">
        <v>21.1004530817806</v>
      </c>
    </row>
    <row r="7" spans="1:15" s="19" customFormat="1" ht="15">
      <c r="A7" s="19" t="s">
        <v>392</v>
      </c>
      <c r="B7" s="19" t="s">
        <v>393</v>
      </c>
      <c r="C7" s="19">
        <v>7953603</v>
      </c>
      <c r="D7" s="19">
        <v>1.6080327302285199E-3</v>
      </c>
      <c r="E7" s="19">
        <v>-1.3</v>
      </c>
      <c r="F7" s="19">
        <v>-18.604928149225302</v>
      </c>
      <c r="G7" s="19">
        <v>3.2916178149235802E-3</v>
      </c>
      <c r="H7" s="19">
        <v>1.1000000000000001</v>
      </c>
      <c r="I7" s="19">
        <v>13.5166706030745</v>
      </c>
      <c r="J7" s="20">
        <v>2.0478915529537699E-4</v>
      </c>
      <c r="K7" s="19">
        <v>1.4</v>
      </c>
      <c r="L7" s="19">
        <v>23.869295308155198</v>
      </c>
    </row>
    <row r="8" spans="1:15" s="19" customFormat="1" ht="15">
      <c r="A8" s="19" t="s">
        <v>451</v>
      </c>
      <c r="B8" s="19" t="s">
        <v>15</v>
      </c>
      <c r="C8" s="19">
        <v>8033257</v>
      </c>
      <c r="D8" s="19">
        <v>1.44763721275763E-3</v>
      </c>
      <c r="E8" s="19">
        <v>-1.2</v>
      </c>
      <c r="F8" s="19">
        <v>-20.508159699928701</v>
      </c>
      <c r="G8" s="19">
        <v>1.14434125670474E-2</v>
      </c>
      <c r="H8" s="19">
        <v>1.3</v>
      </c>
      <c r="I8" s="19">
        <v>9.0423377859703606</v>
      </c>
      <c r="J8" s="20">
        <v>2.0478915529537699E-4</v>
      </c>
      <c r="K8" s="19">
        <v>1.4</v>
      </c>
      <c r="L8" s="19">
        <v>24.0046004587402</v>
      </c>
    </row>
    <row r="11" spans="1:15">
      <c r="E11" s="71" t="s">
        <v>1011</v>
      </c>
    </row>
  </sheetData>
  <phoneticPr fontId="1"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dimension ref="A1:D6"/>
  <sheetViews>
    <sheetView workbookViewId="0">
      <selection activeCell="A3" sqref="A3"/>
    </sheetView>
  </sheetViews>
  <sheetFormatPr defaultRowHeight="13.5"/>
  <cols>
    <col min="1" max="1" width="11.25" customWidth="1"/>
  </cols>
  <sheetData>
    <row r="1" spans="1:4" s="19" customFormat="1" ht="20.25" customHeight="1">
      <c r="A1" s="22" t="s">
        <v>576</v>
      </c>
    </row>
    <row r="2" spans="1:4" s="19" customFormat="1" ht="22.5" customHeight="1">
      <c r="A2" s="19" t="s">
        <v>1012</v>
      </c>
    </row>
    <row r="3" spans="1:4" s="19" customFormat="1" ht="23.25" customHeight="1">
      <c r="A3" s="22" t="s">
        <v>1126</v>
      </c>
      <c r="B3" s="22" t="s">
        <v>629</v>
      </c>
    </row>
    <row r="4" spans="1:4" s="19" customFormat="1" ht="15">
      <c r="A4" s="19" t="s">
        <v>94</v>
      </c>
      <c r="B4" s="19" t="s">
        <v>95</v>
      </c>
      <c r="C4" s="19" t="s">
        <v>588</v>
      </c>
      <c r="D4" s="19" t="s">
        <v>589</v>
      </c>
    </row>
    <row r="5" spans="1:4" s="19" customFormat="1" ht="15">
      <c r="A5" s="19" t="s">
        <v>392</v>
      </c>
      <c r="B5" s="19" t="s">
        <v>393</v>
      </c>
      <c r="C5" s="20">
        <v>2.66211763273187E-17</v>
      </c>
      <c r="D5" s="19">
        <v>-1.4</v>
      </c>
    </row>
    <row r="6" spans="1:4" s="19" customFormat="1" ht="15">
      <c r="A6" s="19" t="s">
        <v>371</v>
      </c>
      <c r="B6" s="19" t="s">
        <v>372</v>
      </c>
      <c r="C6" s="20">
        <v>1.0537568504510199E-14</v>
      </c>
      <c r="D6" s="19">
        <v>-1.4</v>
      </c>
    </row>
  </sheetData>
  <phoneticPr fontId="1" type="noConversion"/>
  <pageMargins left="0.7" right="0.7" top="0.75" bottom="0.75" header="0.3" footer="0.3"/>
  <pageSetup paperSize="9" orientation="portrait" r:id="rId1"/>
</worksheet>
</file>

<file path=xl/worksheets/sheet24.xml><?xml version="1.0" encoding="utf-8"?>
<worksheet xmlns="http://schemas.openxmlformats.org/spreadsheetml/2006/main" xmlns:r="http://schemas.openxmlformats.org/officeDocument/2006/relationships">
  <dimension ref="A1:F46"/>
  <sheetViews>
    <sheetView workbookViewId="0"/>
  </sheetViews>
  <sheetFormatPr defaultRowHeight="13.5"/>
  <cols>
    <col min="2" max="2" width="14.75" customWidth="1"/>
  </cols>
  <sheetData>
    <row r="1" spans="1:6" s="19" customFormat="1" ht="20.25" customHeight="1">
      <c r="A1" s="82" t="s">
        <v>576</v>
      </c>
    </row>
    <row r="2" spans="1:6" s="19" customFormat="1" ht="22.5" customHeight="1">
      <c r="A2" s="19" t="s">
        <v>593</v>
      </c>
    </row>
    <row r="3" spans="1:6" s="19" customFormat="1" ht="23.25" customHeight="1">
      <c r="A3" s="22" t="s">
        <v>1127</v>
      </c>
      <c r="B3" s="22" t="s">
        <v>628</v>
      </c>
    </row>
    <row r="4" spans="1:6" s="19" customFormat="1" ht="15">
      <c r="A4" s="19" t="s">
        <v>94</v>
      </c>
      <c r="B4" s="19" t="s">
        <v>95</v>
      </c>
      <c r="C4" s="19" t="s">
        <v>96</v>
      </c>
      <c r="D4" s="19" t="s">
        <v>590</v>
      </c>
      <c r="E4" s="19" t="s">
        <v>591</v>
      </c>
      <c r="F4" s="19" t="s">
        <v>592</v>
      </c>
    </row>
    <row r="5" spans="1:6" s="19" customFormat="1" ht="15">
      <c r="A5" s="19" t="s">
        <v>596</v>
      </c>
      <c r="B5" s="19" t="s">
        <v>597</v>
      </c>
      <c r="C5" s="19" t="s">
        <v>598</v>
      </c>
      <c r="D5" s="19">
        <v>4.2030188971143101E-3</v>
      </c>
      <c r="E5" s="19">
        <v>1.5</v>
      </c>
      <c r="F5" s="19">
        <v>4.8872504154050702</v>
      </c>
    </row>
    <row r="6" spans="1:6" s="19" customFormat="1" ht="15">
      <c r="A6" s="19" t="s">
        <v>355</v>
      </c>
      <c r="B6" s="19" t="s">
        <v>67</v>
      </c>
      <c r="C6" s="19" t="s">
        <v>68</v>
      </c>
      <c r="D6" s="20">
        <v>1.76126557569109E-5</v>
      </c>
      <c r="E6" s="19">
        <v>-2</v>
      </c>
      <c r="F6" s="19">
        <v>-13.155296627752501</v>
      </c>
    </row>
    <row r="7" spans="1:6" s="19" customFormat="1" ht="15">
      <c r="A7" s="19" t="s">
        <v>270</v>
      </c>
      <c r="B7" s="19" t="s">
        <v>73</v>
      </c>
      <c r="C7" s="19" t="s">
        <v>74</v>
      </c>
      <c r="D7" s="20">
        <v>6.58274825712918E-4</v>
      </c>
      <c r="E7" s="19">
        <v>1.4</v>
      </c>
      <c r="F7" s="19">
        <v>6.9402556195900198</v>
      </c>
    </row>
    <row r="8" spans="1:6" s="19" customFormat="1" ht="15">
      <c r="A8" s="19" t="s">
        <v>322</v>
      </c>
      <c r="B8" s="19" t="s">
        <v>323</v>
      </c>
      <c r="C8" s="19" t="s">
        <v>594</v>
      </c>
      <c r="D8" s="20">
        <v>9.2493750574272904E-6</v>
      </c>
      <c r="E8" s="19">
        <v>2.5</v>
      </c>
      <c r="F8" s="19">
        <v>14.7562398952808</v>
      </c>
    </row>
    <row r="9" spans="1:6" s="19" customFormat="1" ht="15">
      <c r="A9" s="19" t="s">
        <v>351</v>
      </c>
      <c r="B9" s="19" t="s">
        <v>352</v>
      </c>
      <c r="C9" s="19" t="s">
        <v>452</v>
      </c>
      <c r="D9" s="20">
        <v>6.0373398455557902E-5</v>
      </c>
      <c r="E9" s="19">
        <v>1.4</v>
      </c>
      <c r="F9" s="19">
        <v>10.5880618057428</v>
      </c>
    </row>
    <row r="10" spans="1:6" s="19" customFormat="1" ht="15">
      <c r="A10" s="19" t="s">
        <v>118</v>
      </c>
      <c r="B10" s="19" t="s">
        <v>119</v>
      </c>
      <c r="C10" s="19" t="s">
        <v>120</v>
      </c>
      <c r="D10" s="20">
        <v>3.6321756173859097E-5</v>
      </c>
      <c r="E10" s="19">
        <v>2</v>
      </c>
      <c r="F10" s="19">
        <v>11.5951247785926</v>
      </c>
    </row>
    <row r="11" spans="1:6" s="19" customFormat="1" ht="15">
      <c r="A11" s="19" t="s">
        <v>415</v>
      </c>
      <c r="B11" s="19" t="s">
        <v>416</v>
      </c>
      <c r="C11" s="19" t="s">
        <v>608</v>
      </c>
      <c r="D11" s="20">
        <v>2.3469628718091301E-7</v>
      </c>
      <c r="E11" s="19">
        <v>3.9</v>
      </c>
      <c r="F11" s="19">
        <v>28.152946126223402</v>
      </c>
    </row>
    <row r="12" spans="1:6" s="19" customFormat="1" ht="15">
      <c r="A12" s="19" t="s">
        <v>415</v>
      </c>
      <c r="B12" s="19" t="s">
        <v>416</v>
      </c>
      <c r="C12" s="19" t="s">
        <v>609</v>
      </c>
      <c r="D12" s="20">
        <v>5.3589336497275301E-8</v>
      </c>
      <c r="E12" s="19">
        <v>5.5</v>
      </c>
      <c r="F12" s="19">
        <v>37.563704851376698</v>
      </c>
    </row>
    <row r="13" spans="1:6" s="19" customFormat="1" ht="15">
      <c r="A13" s="19" t="s">
        <v>415</v>
      </c>
      <c r="B13" s="19" t="s">
        <v>416</v>
      </c>
      <c r="C13" s="19" t="s">
        <v>610</v>
      </c>
      <c r="D13" s="20">
        <v>1.6451444076972301E-8</v>
      </c>
      <c r="E13" s="19">
        <v>5.2</v>
      </c>
      <c r="F13" s="19">
        <v>48.324555583398897</v>
      </c>
    </row>
    <row r="14" spans="1:6" s="19" customFormat="1" ht="15">
      <c r="A14" s="19" t="s">
        <v>604</v>
      </c>
      <c r="B14" s="19" t="s">
        <v>605</v>
      </c>
      <c r="C14" s="19" t="s">
        <v>606</v>
      </c>
      <c r="D14" s="20">
        <v>2.84787417538199E-4</v>
      </c>
      <c r="E14" s="19">
        <v>-1.1000000000000001</v>
      </c>
      <c r="F14" s="19">
        <v>-8.0635537651123705</v>
      </c>
    </row>
    <row r="15" spans="1:6" s="19" customFormat="1" ht="15">
      <c r="A15" s="19" t="s">
        <v>604</v>
      </c>
      <c r="B15" s="19" t="s">
        <v>605</v>
      </c>
      <c r="C15" s="19" t="s">
        <v>607</v>
      </c>
      <c r="D15" s="20">
        <v>3.1316486957470098E-5</v>
      </c>
      <c r="E15" s="19">
        <v>-1.4</v>
      </c>
      <c r="F15" s="19">
        <v>-11.910956864490901</v>
      </c>
    </row>
    <row r="16" spans="1:6" s="19" customFormat="1" ht="15">
      <c r="A16" s="19" t="s">
        <v>599</v>
      </c>
      <c r="B16" s="19" t="s">
        <v>600</v>
      </c>
      <c r="C16" s="19" t="s">
        <v>601</v>
      </c>
      <c r="D16" s="20">
        <v>6.1793306437776598E-5</v>
      </c>
      <c r="E16" s="19">
        <v>-1.1000000000000001</v>
      </c>
      <c r="F16" s="19">
        <v>-10.547327615236901</v>
      </c>
    </row>
    <row r="17" spans="1:6" s="19" customFormat="1" ht="15">
      <c r="A17" s="19" t="s">
        <v>599</v>
      </c>
      <c r="B17" s="19" t="s">
        <v>600</v>
      </c>
      <c r="C17" s="19" t="s">
        <v>602</v>
      </c>
      <c r="D17" s="20">
        <v>1.9989029135728E-4</v>
      </c>
      <c r="E17" s="19">
        <v>-1.1000000000000001</v>
      </c>
      <c r="F17" s="19">
        <v>-8.58976270472286</v>
      </c>
    </row>
    <row r="18" spans="1:6" s="19" customFormat="1" ht="15">
      <c r="A18" s="19" t="s">
        <v>599</v>
      </c>
      <c r="B18" s="19" t="s">
        <v>600</v>
      </c>
      <c r="C18" s="19" t="s">
        <v>603</v>
      </c>
      <c r="D18" s="20">
        <v>5.6393494425476995E-4</v>
      </c>
      <c r="E18" s="19">
        <v>-1.3</v>
      </c>
      <c r="F18" s="19">
        <v>-7.1376466816689197</v>
      </c>
    </row>
    <row r="19" spans="1:6" s="19" customFormat="1" ht="15">
      <c r="A19" s="19" t="s">
        <v>371</v>
      </c>
      <c r="B19" s="19" t="s">
        <v>372</v>
      </c>
      <c r="C19" s="19" t="s">
        <v>1</v>
      </c>
      <c r="D19" s="20">
        <v>1.0176978833790201E-4</v>
      </c>
      <c r="E19" s="19">
        <v>1.7</v>
      </c>
      <c r="F19" s="19">
        <v>9.6602083312590192</v>
      </c>
    </row>
    <row r="20" spans="1:6" s="19" customFormat="1" ht="15">
      <c r="A20" s="19" t="s">
        <v>360</v>
      </c>
      <c r="B20" s="19" t="s">
        <v>361</v>
      </c>
      <c r="C20" s="19" t="s">
        <v>185</v>
      </c>
      <c r="D20" s="19">
        <v>1.15710257285829E-3</v>
      </c>
      <c r="E20" s="19">
        <v>-1.5</v>
      </c>
      <c r="F20" s="19">
        <v>-6.2581487096395199</v>
      </c>
    </row>
    <row r="21" spans="1:6" s="67" customFormat="1" ht="15">
      <c r="A21" s="67" t="s">
        <v>392</v>
      </c>
      <c r="B21" s="67" t="s">
        <v>393</v>
      </c>
      <c r="C21" s="67" t="s">
        <v>574</v>
      </c>
      <c r="D21" s="67">
        <v>4.9260196160335204E-3</v>
      </c>
      <c r="E21" s="67">
        <v>1.3</v>
      </c>
      <c r="F21" s="67">
        <v>4.7351822798797798</v>
      </c>
    </row>
    <row r="22" spans="1:6" s="67" customFormat="1" ht="15">
      <c r="A22" s="67" t="s">
        <v>451</v>
      </c>
      <c r="B22" s="67" t="s">
        <v>15</v>
      </c>
      <c r="C22" s="67" t="s">
        <v>16</v>
      </c>
      <c r="D22" s="68">
        <v>5.0320719036607805E-7</v>
      </c>
      <c r="E22" s="67">
        <v>2.6</v>
      </c>
      <c r="F22" s="67">
        <v>24.653143145883998</v>
      </c>
    </row>
    <row r="23" spans="1:6" s="67" customFormat="1" ht="15">
      <c r="A23" s="67" t="s">
        <v>462</v>
      </c>
      <c r="B23" s="67" t="s">
        <v>56</v>
      </c>
      <c r="C23" s="67" t="s">
        <v>57</v>
      </c>
      <c r="D23" s="68">
        <v>3.6467879561483199E-5</v>
      </c>
      <c r="E23" s="67">
        <v>2.7</v>
      </c>
      <c r="F23" s="67">
        <v>11.5830903830285</v>
      </c>
    </row>
    <row r="24" spans="1:6" s="19" customFormat="1" ht="15">
      <c r="A24" s="19" t="s">
        <v>280</v>
      </c>
      <c r="B24" s="19" t="s">
        <v>281</v>
      </c>
      <c r="C24" s="19" t="s">
        <v>197</v>
      </c>
      <c r="D24" s="19">
        <v>1.3824348176504099E-3</v>
      </c>
      <c r="E24" s="19">
        <v>-1.1000000000000001</v>
      </c>
      <c r="F24" s="19">
        <v>-6.0488673904831796</v>
      </c>
    </row>
    <row r="25" spans="1:6" s="19" customFormat="1" ht="15">
      <c r="A25" s="19" t="s">
        <v>280</v>
      </c>
      <c r="B25" s="19" t="s">
        <v>281</v>
      </c>
      <c r="C25" s="19" t="s">
        <v>48</v>
      </c>
      <c r="D25" s="20">
        <v>2.1211142776279298E-5</v>
      </c>
      <c r="E25" s="19">
        <v>-1.4</v>
      </c>
      <c r="F25" s="19">
        <v>-12.7436394946702</v>
      </c>
    </row>
    <row r="26" spans="1:6" s="19" customFormat="1" ht="15">
      <c r="A26" s="19" t="s">
        <v>280</v>
      </c>
      <c r="B26" s="19" t="s">
        <v>281</v>
      </c>
      <c r="C26" s="19" t="s">
        <v>198</v>
      </c>
      <c r="D26" s="19">
        <v>2.5764001634230298E-3</v>
      </c>
      <c r="E26" s="19">
        <v>-1.1000000000000001</v>
      </c>
      <c r="F26" s="19">
        <v>-5.3734165360334298</v>
      </c>
    </row>
    <row r="27" spans="1:6" s="19" customFormat="1" ht="15">
      <c r="A27" s="19" t="s">
        <v>109</v>
      </c>
      <c r="B27" s="19" t="s">
        <v>110</v>
      </c>
      <c r="C27" s="19" t="s">
        <v>112</v>
      </c>
      <c r="D27" s="19">
        <v>5.82797780538766E-3</v>
      </c>
      <c r="E27" s="19">
        <v>1.1000000000000001</v>
      </c>
      <c r="F27" s="19">
        <v>4.5748553092812898</v>
      </c>
    </row>
    <row r="28" spans="1:6" s="19" customFormat="1" ht="15">
      <c r="A28" s="19" t="s">
        <v>305</v>
      </c>
      <c r="B28" s="19" t="s">
        <v>36</v>
      </c>
      <c r="C28" s="19" t="s">
        <v>37</v>
      </c>
      <c r="D28" s="20">
        <v>3.31894542956493E-7</v>
      </c>
      <c r="E28" s="19">
        <v>-2.6</v>
      </c>
      <c r="F28" s="19">
        <v>-26.4767740185831</v>
      </c>
    </row>
    <row r="29" spans="1:6" s="19" customFormat="1" ht="15">
      <c r="A29" s="19" t="s">
        <v>100</v>
      </c>
      <c r="B29" s="19" t="s">
        <v>38</v>
      </c>
      <c r="C29" s="19" t="s">
        <v>101</v>
      </c>
      <c r="D29" s="20">
        <v>4.1663896549572501E-5</v>
      </c>
      <c r="E29" s="19">
        <v>2.1</v>
      </c>
      <c r="F29" s="19">
        <v>11.3144306036044</v>
      </c>
    </row>
    <row r="30" spans="1:6" s="19" customFormat="1" ht="15">
      <c r="A30" s="19" t="s">
        <v>100</v>
      </c>
      <c r="B30" s="19" t="s">
        <v>38</v>
      </c>
      <c r="C30" s="19" t="s">
        <v>102</v>
      </c>
      <c r="D30" s="20">
        <v>1.43587028259395E-6</v>
      </c>
      <c r="E30" s="19">
        <v>1.9</v>
      </c>
      <c r="F30" s="19">
        <v>20.3412439058799</v>
      </c>
    </row>
    <row r="31" spans="1:6" s="19" customFormat="1" ht="15">
      <c r="A31" s="19" t="s">
        <v>100</v>
      </c>
      <c r="B31" s="19" t="s">
        <v>38</v>
      </c>
      <c r="C31" s="19" t="s">
        <v>103</v>
      </c>
      <c r="D31" s="20">
        <v>5.1669596578727102E-6</v>
      </c>
      <c r="E31" s="19">
        <v>2.2999999999999998</v>
      </c>
      <c r="F31" s="19">
        <v>16.3334406258084</v>
      </c>
    </row>
    <row r="32" spans="1:6" s="19" customFormat="1" ht="15">
      <c r="A32" s="19" t="s">
        <v>100</v>
      </c>
      <c r="B32" s="19" t="s">
        <v>38</v>
      </c>
      <c r="C32" s="19" t="s">
        <v>104</v>
      </c>
      <c r="D32" s="20">
        <v>8.9679700072354905E-7</v>
      </c>
      <c r="E32" s="19">
        <v>2.1</v>
      </c>
      <c r="F32" s="19">
        <v>22.121412954009401</v>
      </c>
    </row>
    <row r="33" spans="1:6" s="19" customFormat="1" ht="15">
      <c r="A33" s="19" t="s">
        <v>100</v>
      </c>
      <c r="B33" s="19" t="s">
        <v>38</v>
      </c>
      <c r="C33" s="19" t="s">
        <v>39</v>
      </c>
      <c r="D33" s="20">
        <v>3.12227063130255E-6</v>
      </c>
      <c r="E33" s="19">
        <v>2.2000000000000002</v>
      </c>
      <c r="F33" s="19">
        <v>17.803330761083402</v>
      </c>
    </row>
    <row r="34" spans="1:6" s="19" customFormat="1" ht="15">
      <c r="A34" s="19" t="s">
        <v>404</v>
      </c>
      <c r="B34" s="19" t="s">
        <v>45</v>
      </c>
      <c r="C34" s="19" t="s">
        <v>46</v>
      </c>
      <c r="D34" s="20">
        <v>1.3451910900149399E-7</v>
      </c>
      <c r="E34" s="19">
        <v>3.8</v>
      </c>
      <c r="F34" s="19">
        <v>31.447988772355298</v>
      </c>
    </row>
    <row r="35" spans="1:6" s="19" customFormat="1" ht="15">
      <c r="A35" s="19" t="s">
        <v>404</v>
      </c>
      <c r="B35" s="19" t="s">
        <v>45</v>
      </c>
      <c r="C35" s="19" t="s">
        <v>199</v>
      </c>
      <c r="D35" s="20">
        <v>3.0225173745043802E-6</v>
      </c>
      <c r="E35" s="19">
        <v>2.6</v>
      </c>
      <c r="F35" s="19">
        <v>17.9059700911865</v>
      </c>
    </row>
    <row r="36" spans="1:6" s="19" customFormat="1" ht="15">
      <c r="A36" s="19" t="s">
        <v>308</v>
      </c>
      <c r="B36" s="19" t="s">
        <v>78</v>
      </c>
      <c r="C36" s="19" t="s">
        <v>173</v>
      </c>
      <c r="D36" s="20">
        <v>1.68498548070646E-7</v>
      </c>
      <c r="E36" s="19">
        <v>6.1</v>
      </c>
      <c r="F36" s="19">
        <v>30.074362347727501</v>
      </c>
    </row>
    <row r="37" spans="1:6" s="19" customFormat="1" ht="15">
      <c r="A37" s="19" t="s">
        <v>308</v>
      </c>
      <c r="B37" s="19" t="s">
        <v>78</v>
      </c>
      <c r="C37" s="19" t="s">
        <v>174</v>
      </c>
      <c r="D37" s="20">
        <v>6.5333751047618804E-9</v>
      </c>
      <c r="E37" s="19">
        <v>7.1</v>
      </c>
      <c r="F37" s="19">
        <v>69.342457775198596</v>
      </c>
    </row>
    <row r="38" spans="1:6" s="19" customFormat="1" ht="15">
      <c r="A38" s="19" t="s">
        <v>308</v>
      </c>
      <c r="B38" s="19" t="s">
        <v>78</v>
      </c>
      <c r="C38" s="19" t="s">
        <v>175</v>
      </c>
      <c r="D38" s="20">
        <v>3.9585380326752199E-8</v>
      </c>
      <c r="E38" s="19">
        <v>4.2</v>
      </c>
      <c r="F38" s="19">
        <v>40.1440729638799</v>
      </c>
    </row>
    <row r="39" spans="1:6" s="19" customFormat="1" ht="15">
      <c r="A39" s="19" t="s">
        <v>344</v>
      </c>
      <c r="B39" s="19" t="s">
        <v>345</v>
      </c>
      <c r="C39" s="19" t="s">
        <v>595</v>
      </c>
      <c r="D39" s="20">
        <v>2.22851424402023E-5</v>
      </c>
      <c r="E39" s="19">
        <v>1.4</v>
      </c>
      <c r="F39" s="19">
        <v>12.6362340399826</v>
      </c>
    </row>
    <row r="40" spans="1:6" s="19" customFormat="1" ht="15">
      <c r="A40" s="19" t="s">
        <v>379</v>
      </c>
      <c r="B40" s="19" t="s">
        <v>380</v>
      </c>
      <c r="C40" s="19" t="s">
        <v>458</v>
      </c>
      <c r="D40" s="20">
        <v>5.2591345000722498E-6</v>
      </c>
      <c r="E40" s="19">
        <v>2.1</v>
      </c>
      <c r="F40" s="19">
        <v>16.2792239012199</v>
      </c>
    </row>
    <row r="41" spans="1:6" s="19" customFormat="1" ht="15">
      <c r="A41" s="19" t="s">
        <v>459</v>
      </c>
      <c r="B41" s="19" t="s">
        <v>460</v>
      </c>
      <c r="C41" s="19" t="s">
        <v>193</v>
      </c>
      <c r="D41" s="20">
        <v>7.9392918452467903E-5</v>
      </c>
      <c r="E41" s="19">
        <v>4.0999999999999996</v>
      </c>
      <c r="F41" s="19">
        <v>10.094511875067999</v>
      </c>
    </row>
    <row r="42" spans="1:6" s="19" customFormat="1" ht="15">
      <c r="A42" s="19" t="s">
        <v>459</v>
      </c>
      <c r="B42" s="19" t="s">
        <v>460</v>
      </c>
      <c r="C42" s="19" t="s">
        <v>461</v>
      </c>
      <c r="D42" s="20">
        <v>3.0103368167370203E-8</v>
      </c>
      <c r="E42" s="19">
        <v>7.7</v>
      </c>
      <c r="F42" s="19">
        <v>42.636334587254701</v>
      </c>
    </row>
    <row r="43" spans="1:6" s="19" customFormat="1" ht="15">
      <c r="A43" s="19" t="s">
        <v>262</v>
      </c>
      <c r="B43" s="19" t="s">
        <v>263</v>
      </c>
      <c r="C43" s="19" t="s">
        <v>179</v>
      </c>
      <c r="D43" s="20">
        <v>1.4084491843005501E-8</v>
      </c>
      <c r="E43" s="19">
        <v>5</v>
      </c>
      <c r="F43" s="19">
        <v>51.719048421675701</v>
      </c>
    </row>
    <row r="44" spans="1:6" s="19" customFormat="1" ht="15">
      <c r="A44" s="19" t="s">
        <v>262</v>
      </c>
      <c r="B44" s="19" t="s">
        <v>263</v>
      </c>
      <c r="C44" s="19" t="s">
        <v>264</v>
      </c>
      <c r="D44" s="20">
        <v>4.5107819444076598E-8</v>
      </c>
      <c r="E44" s="19">
        <v>4.8</v>
      </c>
      <c r="F44" s="19">
        <v>39.100637385085903</v>
      </c>
    </row>
    <row r="45" spans="1:6" s="19" customFormat="1" ht="15">
      <c r="A45" s="19" t="s">
        <v>272</v>
      </c>
      <c r="B45" s="19" t="s">
        <v>273</v>
      </c>
      <c r="C45" s="19" t="s">
        <v>184</v>
      </c>
      <c r="D45" s="20">
        <v>1.34114571423472E-5</v>
      </c>
      <c r="E45" s="19">
        <v>1.5</v>
      </c>
      <c r="F45" s="19">
        <v>13.7821761872741</v>
      </c>
    </row>
    <row r="46" spans="1:6" s="19" customFormat="1" ht="15">
      <c r="A46" s="19" t="s">
        <v>121</v>
      </c>
      <c r="B46" s="19" t="s">
        <v>122</v>
      </c>
      <c r="C46" s="19" t="s">
        <v>27</v>
      </c>
      <c r="D46" s="20">
        <v>2.62874559386056E-5</v>
      </c>
      <c r="E46" s="19">
        <v>-1.7</v>
      </c>
      <c r="F46" s="19">
        <v>-12.2854232189085</v>
      </c>
    </row>
  </sheetData>
  <phoneticPr fontId="1"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dimension ref="A1:I69"/>
  <sheetViews>
    <sheetView workbookViewId="0">
      <selection activeCell="A3" sqref="A3"/>
    </sheetView>
  </sheetViews>
  <sheetFormatPr defaultRowHeight="15"/>
  <cols>
    <col min="1" max="1" width="9" style="2"/>
    <col min="2" max="2" width="11.875" style="2" customWidth="1"/>
    <col min="3" max="3" width="9" style="2"/>
    <col min="4" max="4" width="12.125" style="2" customWidth="1"/>
    <col min="5" max="12" width="9" style="2"/>
    <col min="13" max="13" width="11.125" style="2" customWidth="1"/>
    <col min="14" max="16384" width="9" style="2"/>
  </cols>
  <sheetData>
    <row r="1" spans="1:9" s="19" customFormat="1" ht="20.25" customHeight="1">
      <c r="A1" s="22" t="s">
        <v>576</v>
      </c>
    </row>
    <row r="2" spans="1:9" s="19" customFormat="1" ht="22.5" customHeight="1">
      <c r="A2" s="19" t="s">
        <v>1029</v>
      </c>
    </row>
    <row r="3" spans="1:9" s="19" customFormat="1" ht="23.25" customHeight="1">
      <c r="A3" s="82" t="s">
        <v>924</v>
      </c>
      <c r="B3" s="22" t="s">
        <v>958</v>
      </c>
    </row>
    <row r="4" spans="1:9" s="19" customFormat="1">
      <c r="A4" s="19" t="s">
        <v>94</v>
      </c>
      <c r="B4" s="19" t="s">
        <v>95</v>
      </c>
      <c r="C4" s="19" t="s">
        <v>96</v>
      </c>
      <c r="D4" s="19" t="s">
        <v>611</v>
      </c>
      <c r="E4" s="69" t="s">
        <v>999</v>
      </c>
      <c r="F4" s="19" t="s">
        <v>612</v>
      </c>
      <c r="G4" s="19" t="s">
        <v>613</v>
      </c>
      <c r="H4" s="19" t="s">
        <v>614</v>
      </c>
      <c r="I4" s="19" t="s">
        <v>615</v>
      </c>
    </row>
    <row r="5" spans="1:9" s="19" customFormat="1">
      <c r="A5" s="19" t="s">
        <v>276</v>
      </c>
      <c r="B5" s="19" t="s">
        <v>75</v>
      </c>
      <c r="C5" s="19" t="s">
        <v>76</v>
      </c>
      <c r="G5" s="20">
        <v>6.6322019635722696E-9</v>
      </c>
      <c r="H5" s="19">
        <v>6.4</v>
      </c>
      <c r="I5" s="19">
        <v>57.408269346219001</v>
      </c>
    </row>
    <row r="6" spans="1:9" s="19" customFormat="1">
      <c r="A6" s="19" t="s">
        <v>355</v>
      </c>
      <c r="B6" s="19" t="s">
        <v>67</v>
      </c>
      <c r="C6" s="19" t="s">
        <v>68</v>
      </c>
      <c r="G6" s="20">
        <v>5.1932714501927698E-6</v>
      </c>
      <c r="H6" s="19">
        <v>-1.7</v>
      </c>
      <c r="I6" s="19">
        <v>-15.236688215821101</v>
      </c>
    </row>
    <row r="7" spans="1:9" s="19" customFormat="1">
      <c r="A7" s="19" t="s">
        <v>195</v>
      </c>
      <c r="B7" s="19" t="s">
        <v>71</v>
      </c>
      <c r="C7" s="19" t="s">
        <v>72</v>
      </c>
      <c r="G7" s="20">
        <v>1.5647573480433499E-7</v>
      </c>
      <c r="H7" s="19">
        <v>1.6</v>
      </c>
      <c r="I7" s="19">
        <v>28.654615645185601</v>
      </c>
    </row>
    <row r="8" spans="1:9" s="19" customFormat="1">
      <c r="A8" s="19" t="s">
        <v>270</v>
      </c>
      <c r="B8" s="19" t="s">
        <v>73</v>
      </c>
      <c r="C8" s="19" t="s">
        <v>74</v>
      </c>
      <c r="G8" s="20">
        <v>1.0801356407661E-7</v>
      </c>
      <c r="H8" s="19">
        <v>3.4</v>
      </c>
      <c r="I8" s="19">
        <v>30.809067014687901</v>
      </c>
    </row>
    <row r="9" spans="1:9" s="19" customFormat="1">
      <c r="A9" s="19" t="s">
        <v>270</v>
      </c>
      <c r="B9" s="19" t="s">
        <v>73</v>
      </c>
      <c r="C9" s="19" t="s">
        <v>271</v>
      </c>
      <c r="G9" s="20">
        <v>1.17723300808053E-7</v>
      </c>
      <c r="H9" s="19">
        <v>2.2000000000000002</v>
      </c>
      <c r="I9" s="19">
        <v>30.289283608370699</v>
      </c>
    </row>
    <row r="10" spans="1:9" s="19" customFormat="1">
      <c r="A10" s="19" t="s">
        <v>322</v>
      </c>
      <c r="B10" s="19" t="s">
        <v>323</v>
      </c>
      <c r="C10" s="19" t="s">
        <v>594</v>
      </c>
      <c r="G10" s="20">
        <v>5.2637673308388499E-7</v>
      </c>
      <c r="H10" s="19">
        <v>1.5</v>
      </c>
      <c r="I10" s="19">
        <v>22.813852263007298</v>
      </c>
    </row>
    <row r="11" spans="1:9" s="19" customFormat="1">
      <c r="A11" s="19" t="s">
        <v>118</v>
      </c>
      <c r="B11" s="19" t="s">
        <v>119</v>
      </c>
      <c r="C11" s="19" t="s">
        <v>120</v>
      </c>
      <c r="G11" s="20">
        <v>2.4901778300951999E-6</v>
      </c>
      <c r="H11" s="19">
        <v>1.8</v>
      </c>
      <c r="I11" s="19">
        <v>17.2985556100423</v>
      </c>
    </row>
    <row r="12" spans="1:9" s="19" customFormat="1">
      <c r="A12" s="19" t="s">
        <v>415</v>
      </c>
      <c r="B12" s="19" t="s">
        <v>416</v>
      </c>
      <c r="C12" s="19" t="s">
        <v>610</v>
      </c>
      <c r="G12" s="20">
        <v>7.0328377804949304E-8</v>
      </c>
      <c r="H12" s="19">
        <v>2.4</v>
      </c>
      <c r="I12" s="19">
        <v>33.584626322939599</v>
      </c>
    </row>
    <row r="13" spans="1:9" s="19" customFormat="1">
      <c r="A13" s="19" t="s">
        <v>415</v>
      </c>
      <c r="B13" s="19" t="s">
        <v>416</v>
      </c>
      <c r="C13" s="19" t="s">
        <v>575</v>
      </c>
      <c r="G13" s="20">
        <v>6.8820203311440703E-5</v>
      </c>
      <c r="H13" s="19">
        <v>1.1000000000000001</v>
      </c>
      <c r="I13" s="19">
        <v>9.8606888624838405</v>
      </c>
    </row>
    <row r="14" spans="1:9" s="19" customFormat="1">
      <c r="A14" s="19" t="s">
        <v>277</v>
      </c>
      <c r="B14" s="19" t="s">
        <v>278</v>
      </c>
      <c r="C14" s="19" t="s">
        <v>279</v>
      </c>
      <c r="G14" s="20">
        <v>4.6356431904976103E-4</v>
      </c>
      <c r="H14" s="19">
        <v>1.1000000000000001</v>
      </c>
      <c r="I14" s="19">
        <v>7.1023851881090803</v>
      </c>
    </row>
    <row r="15" spans="1:9" s="19" customFormat="1">
      <c r="A15" s="19" t="s">
        <v>604</v>
      </c>
      <c r="B15" s="19" t="s">
        <v>605</v>
      </c>
      <c r="C15" s="19" t="s">
        <v>606</v>
      </c>
      <c r="G15" s="20">
        <v>1.29709175147108E-5</v>
      </c>
      <c r="H15" s="19">
        <v>1.2</v>
      </c>
      <c r="I15" s="19">
        <v>13.0474694899219</v>
      </c>
    </row>
    <row r="16" spans="1:9" s="19" customFormat="1">
      <c r="A16" s="19" t="s">
        <v>604</v>
      </c>
      <c r="B16" s="19" t="s">
        <v>605</v>
      </c>
      <c r="C16" s="19" t="s">
        <v>607</v>
      </c>
      <c r="G16" s="20">
        <v>3.3635469231243001E-6</v>
      </c>
      <c r="H16" s="19">
        <v>1.1000000000000001</v>
      </c>
      <c r="I16" s="19">
        <v>16.4254610573512</v>
      </c>
    </row>
    <row r="17" spans="1:9" s="19" customFormat="1">
      <c r="A17" s="19" t="s">
        <v>599</v>
      </c>
      <c r="B17" s="19" t="s">
        <v>600</v>
      </c>
      <c r="C17" s="19" t="s">
        <v>601</v>
      </c>
      <c r="G17" s="20">
        <v>2.0379005507074501E-6</v>
      </c>
      <c r="H17" s="19">
        <v>-2</v>
      </c>
      <c r="I17" s="19">
        <v>-17.918751644804502</v>
      </c>
    </row>
    <row r="18" spans="1:9" s="19" customFormat="1">
      <c r="A18" s="19" t="s">
        <v>599</v>
      </c>
      <c r="B18" s="19" t="s">
        <v>600</v>
      </c>
      <c r="C18" s="19" t="s">
        <v>602</v>
      </c>
      <c r="G18" s="20">
        <v>7.9134364965784799E-5</v>
      </c>
      <c r="H18" s="19">
        <v>-1.4</v>
      </c>
      <c r="I18" s="19">
        <v>-9.6335528376109494</v>
      </c>
    </row>
    <row r="19" spans="1:9" s="19" customFormat="1">
      <c r="A19" s="19" t="s">
        <v>599</v>
      </c>
      <c r="B19" s="19" t="s">
        <v>600</v>
      </c>
      <c r="C19" s="19" t="s">
        <v>603</v>
      </c>
      <c r="G19" s="20">
        <v>9.4338279174299899E-8</v>
      </c>
      <c r="H19" s="19">
        <v>-2</v>
      </c>
      <c r="I19" s="19">
        <v>-31.599223484986599</v>
      </c>
    </row>
    <row r="20" spans="1:9" s="19" customFormat="1">
      <c r="A20" s="19" t="s">
        <v>571</v>
      </c>
      <c r="B20" s="19" t="s">
        <v>572</v>
      </c>
      <c r="C20" s="19" t="s">
        <v>573</v>
      </c>
      <c r="G20" s="20">
        <v>5.3087294204708903E-6</v>
      </c>
      <c r="H20" s="19">
        <v>1.3</v>
      </c>
      <c r="I20" s="19">
        <v>15.180810928358699</v>
      </c>
    </row>
    <row r="21" spans="1:9" s="19" customFormat="1">
      <c r="A21" s="19" t="s">
        <v>363</v>
      </c>
      <c r="B21" s="19" t="s">
        <v>364</v>
      </c>
      <c r="C21" s="19" t="s">
        <v>617</v>
      </c>
      <c r="G21" s="20">
        <v>2.1841050698477199E-6</v>
      </c>
      <c r="H21" s="19">
        <v>2.7</v>
      </c>
      <c r="I21" s="19">
        <v>17.706101668556599</v>
      </c>
    </row>
    <row r="22" spans="1:9" s="19" customFormat="1">
      <c r="A22" s="19" t="s">
        <v>371</v>
      </c>
      <c r="B22" s="19" t="s">
        <v>372</v>
      </c>
      <c r="C22" s="19" t="s">
        <v>1</v>
      </c>
      <c r="D22" s="20">
        <v>1.0677695259215099E-7</v>
      </c>
      <c r="E22" s="19">
        <v>-2.5</v>
      </c>
      <c r="F22" s="19">
        <v>-40.062338508490697</v>
      </c>
      <c r="G22" s="20">
        <v>7.5513201005652807E-9</v>
      </c>
      <c r="H22" s="19">
        <v>3</v>
      </c>
      <c r="I22" s="19">
        <v>55.588251202557402</v>
      </c>
    </row>
    <row r="23" spans="1:9" s="19" customFormat="1">
      <c r="A23" s="19" t="s">
        <v>360</v>
      </c>
      <c r="B23" s="19" t="s">
        <v>361</v>
      </c>
      <c r="C23" s="19" t="s">
        <v>185</v>
      </c>
      <c r="D23" s="20">
        <v>3.7336406151593601E-6</v>
      </c>
      <c r="E23" s="19">
        <v>-1.6</v>
      </c>
      <c r="F23" s="19">
        <v>-18.450032007803198</v>
      </c>
    </row>
    <row r="24" spans="1:9" s="19" customFormat="1">
      <c r="A24" s="19" t="s">
        <v>392</v>
      </c>
      <c r="B24" s="19" t="s">
        <v>393</v>
      </c>
      <c r="C24" s="19" t="s">
        <v>574</v>
      </c>
      <c r="D24" s="20">
        <v>1.47917327859323E-5</v>
      </c>
      <c r="E24" s="19">
        <v>1.2</v>
      </c>
      <c r="F24" s="19">
        <v>14.2154527474873</v>
      </c>
      <c r="G24" s="20">
        <v>2.8676389296592802E-8</v>
      </c>
      <c r="H24" s="67">
        <v>3.5</v>
      </c>
      <c r="I24" s="19">
        <v>40.6586572497094</v>
      </c>
    </row>
    <row r="25" spans="1:9" s="19" customFormat="1">
      <c r="A25" s="19" t="s">
        <v>392</v>
      </c>
      <c r="B25" s="19" t="s">
        <v>393</v>
      </c>
      <c r="C25" s="19" t="s">
        <v>0</v>
      </c>
      <c r="D25" s="20">
        <v>5.3868339805694099E-7</v>
      </c>
      <c r="E25" s="19">
        <v>-1.3</v>
      </c>
      <c r="F25" s="19">
        <v>-27.266575742546198</v>
      </c>
      <c r="G25" s="20">
        <v>1.01152306344798E-7</v>
      </c>
      <c r="H25" s="19">
        <v>1.6</v>
      </c>
      <c r="I25" s="19">
        <v>31.195421422242699</v>
      </c>
    </row>
    <row r="26" spans="1:9" s="19" customFormat="1">
      <c r="A26" s="19" t="s">
        <v>376</v>
      </c>
      <c r="B26" s="19" t="s">
        <v>9</v>
      </c>
      <c r="C26" s="19" t="s">
        <v>190</v>
      </c>
      <c r="G26" s="20">
        <v>3.8754880712459098E-6</v>
      </c>
      <c r="H26" s="19">
        <v>1.2</v>
      </c>
      <c r="I26" s="19">
        <v>16.0327668760048</v>
      </c>
    </row>
    <row r="27" spans="1:9" s="19" customFormat="1">
      <c r="A27" s="19" t="s">
        <v>451</v>
      </c>
      <c r="B27" s="19" t="s">
        <v>15</v>
      </c>
      <c r="C27" s="19" t="s">
        <v>16</v>
      </c>
      <c r="D27" s="20">
        <v>1.20679682729899E-6</v>
      </c>
      <c r="E27" s="19">
        <v>-1.1000000000000001</v>
      </c>
      <c r="F27" s="19">
        <v>-23.068202715694898</v>
      </c>
    </row>
    <row r="28" spans="1:9" s="19" customFormat="1">
      <c r="A28" s="19" t="s">
        <v>127</v>
      </c>
      <c r="B28" s="19" t="s">
        <v>746</v>
      </c>
      <c r="C28" s="19" t="s">
        <v>58</v>
      </c>
      <c r="D28" s="20">
        <v>2.58017901392461E-8</v>
      </c>
      <c r="E28" s="19">
        <v>3.4</v>
      </c>
      <c r="F28" s="19">
        <v>71.170923954504502</v>
      </c>
    </row>
    <row r="29" spans="1:9" s="19" customFormat="1">
      <c r="A29" s="19" t="s">
        <v>107</v>
      </c>
      <c r="B29" s="19" t="s">
        <v>20</v>
      </c>
      <c r="C29" s="19" t="s">
        <v>21</v>
      </c>
      <c r="G29" s="20">
        <v>1.6263930524410299E-5</v>
      </c>
      <c r="H29" s="19">
        <v>1.7</v>
      </c>
      <c r="I29" s="19">
        <v>12.5591626652465</v>
      </c>
    </row>
    <row r="30" spans="1:9" s="19" customFormat="1">
      <c r="A30" s="19" t="s">
        <v>257</v>
      </c>
      <c r="B30" s="19" t="s">
        <v>61</v>
      </c>
      <c r="C30" s="19" t="s">
        <v>836</v>
      </c>
      <c r="D30" s="20">
        <v>4.7893862439611698E-7</v>
      </c>
      <c r="E30" s="19">
        <v>1.5</v>
      </c>
      <c r="F30" s="19">
        <v>28.018700697362</v>
      </c>
      <c r="G30" s="20">
        <v>2.8224309882241501E-9</v>
      </c>
      <c r="H30" s="19">
        <v>4.3</v>
      </c>
      <c r="I30" s="19">
        <v>74.409205627494401</v>
      </c>
    </row>
    <row r="31" spans="1:9" s="19" customFormat="1">
      <c r="A31" s="19" t="s">
        <v>257</v>
      </c>
      <c r="B31" s="19" t="s">
        <v>61</v>
      </c>
      <c r="C31" s="19" t="s">
        <v>436</v>
      </c>
      <c r="G31" s="20">
        <v>2.8202059696054999E-9</v>
      </c>
      <c r="H31" s="19">
        <v>4.0999999999999996</v>
      </c>
      <c r="I31" s="19">
        <v>74.752139068899893</v>
      </c>
    </row>
    <row r="32" spans="1:9" s="19" customFormat="1">
      <c r="A32" s="19" t="s">
        <v>907</v>
      </c>
      <c r="B32" s="19" t="s">
        <v>61</v>
      </c>
      <c r="C32" s="19" t="s">
        <v>437</v>
      </c>
      <c r="D32" s="20">
        <v>1.0085210675108299E-6</v>
      </c>
      <c r="E32" s="19">
        <v>1.1000000000000001</v>
      </c>
      <c r="F32" s="19">
        <v>23.974833713333901</v>
      </c>
      <c r="G32" s="20">
        <v>3.3703848972345901E-9</v>
      </c>
      <c r="H32" s="19">
        <v>4</v>
      </c>
      <c r="I32" s="19">
        <v>69.9568916886182</v>
      </c>
    </row>
    <row r="33" spans="1:9" s="19" customFormat="1">
      <c r="A33" s="19" t="s">
        <v>257</v>
      </c>
      <c r="B33" s="19" t="s">
        <v>61</v>
      </c>
      <c r="C33" s="19" t="s">
        <v>438</v>
      </c>
      <c r="D33" s="20">
        <v>8.53967443114452E-7</v>
      </c>
      <c r="E33" s="19">
        <v>1.2</v>
      </c>
      <c r="F33" s="19">
        <v>24.7949050851356</v>
      </c>
      <c r="G33" s="20">
        <v>4.3782930054567603E-9</v>
      </c>
      <c r="H33" s="19">
        <v>4</v>
      </c>
      <c r="I33" s="19">
        <v>64.868341995640193</v>
      </c>
    </row>
    <row r="34" spans="1:9" s="19" customFormat="1">
      <c r="A34" s="19" t="s">
        <v>257</v>
      </c>
      <c r="B34" s="19" t="s">
        <v>61</v>
      </c>
      <c r="C34" s="19" t="s">
        <v>439</v>
      </c>
      <c r="D34" s="20">
        <v>2.2494524250709299E-7</v>
      </c>
      <c r="E34" s="19">
        <v>1.5</v>
      </c>
      <c r="F34" s="19">
        <v>32.954141162491197</v>
      </c>
      <c r="G34" s="20">
        <v>2.3391522761721199E-9</v>
      </c>
      <c r="H34" s="19">
        <v>4.3</v>
      </c>
      <c r="I34" s="19">
        <v>78.435074002336293</v>
      </c>
    </row>
    <row r="35" spans="1:9" s="19" customFormat="1">
      <c r="A35" s="19" t="s">
        <v>257</v>
      </c>
      <c r="B35" s="19" t="s">
        <v>61</v>
      </c>
      <c r="C35" s="19" t="s">
        <v>440</v>
      </c>
      <c r="D35" s="20">
        <v>3.70804829616994E-6</v>
      </c>
      <c r="E35" s="19">
        <v>1.1000000000000001</v>
      </c>
      <c r="F35" s="19">
        <v>18.4727690139099</v>
      </c>
      <c r="G35" s="20">
        <v>4.5241402587709804E-9</v>
      </c>
      <c r="H35" s="19">
        <v>4</v>
      </c>
      <c r="I35" s="19">
        <v>64.240562001936794</v>
      </c>
    </row>
    <row r="36" spans="1:9" s="19" customFormat="1">
      <c r="A36" s="19" t="s">
        <v>257</v>
      </c>
      <c r="B36" s="19" t="s">
        <v>61</v>
      </c>
      <c r="C36" s="19" t="s">
        <v>62</v>
      </c>
      <c r="G36" s="20">
        <v>4.9340158784987997E-9</v>
      </c>
      <c r="H36" s="19">
        <v>3.6</v>
      </c>
      <c r="I36" s="19">
        <v>62.502498856492998</v>
      </c>
    </row>
    <row r="37" spans="1:9" s="19" customFormat="1">
      <c r="A37" s="19" t="s">
        <v>257</v>
      </c>
      <c r="B37" s="19" t="s">
        <v>61</v>
      </c>
      <c r="C37" s="19" t="s">
        <v>568</v>
      </c>
      <c r="G37" s="20">
        <v>1.4127935580177901E-8</v>
      </c>
      <c r="H37" s="19">
        <v>4.9000000000000004</v>
      </c>
      <c r="I37" s="19">
        <v>47.705135124474097</v>
      </c>
    </row>
    <row r="38" spans="1:9" s="19" customFormat="1">
      <c r="A38" s="19" t="s">
        <v>335</v>
      </c>
      <c r="B38" s="19" t="s">
        <v>336</v>
      </c>
      <c r="C38" s="19" t="s">
        <v>449</v>
      </c>
      <c r="G38" s="20">
        <v>5.0953831314582203E-8</v>
      </c>
      <c r="H38" s="19">
        <v>-2</v>
      </c>
      <c r="I38" s="19">
        <v>-35.803672929991897</v>
      </c>
    </row>
    <row r="39" spans="1:9" s="19" customFormat="1">
      <c r="A39" s="19" t="s">
        <v>280</v>
      </c>
      <c r="B39" s="19" t="s">
        <v>281</v>
      </c>
      <c r="C39" s="19" t="s">
        <v>197</v>
      </c>
      <c r="G39" s="20">
        <v>1.00810446972893E-8</v>
      </c>
      <c r="H39" s="19">
        <v>-2.9</v>
      </c>
      <c r="I39" s="19">
        <v>-51.793041039601903</v>
      </c>
    </row>
    <row r="40" spans="1:9" s="19" customFormat="1">
      <c r="A40" s="19" t="s">
        <v>280</v>
      </c>
      <c r="B40" s="19" t="s">
        <v>281</v>
      </c>
      <c r="C40" s="19" t="s">
        <v>48</v>
      </c>
      <c r="G40" s="20">
        <v>1.11548061484716E-8</v>
      </c>
      <c r="H40" s="19">
        <v>-3.5</v>
      </c>
      <c r="I40" s="19">
        <v>-50.518900106780599</v>
      </c>
    </row>
    <row r="41" spans="1:9" s="19" customFormat="1">
      <c r="A41" s="19" t="s">
        <v>280</v>
      </c>
      <c r="B41" s="19" t="s">
        <v>281</v>
      </c>
      <c r="C41" s="19" t="s">
        <v>198</v>
      </c>
      <c r="G41" s="20">
        <v>6.9233089294657502E-9</v>
      </c>
      <c r="H41" s="19">
        <v>-3</v>
      </c>
      <c r="I41" s="19">
        <v>-56.757908413168401</v>
      </c>
    </row>
    <row r="42" spans="1:9" s="19" customFormat="1">
      <c r="A42" s="19" t="s">
        <v>265</v>
      </c>
      <c r="B42" s="19" t="s">
        <v>51</v>
      </c>
      <c r="C42" s="19" t="s">
        <v>182</v>
      </c>
      <c r="G42" s="20">
        <v>8.9707356843979803E-7</v>
      </c>
      <c r="H42" s="19">
        <v>1.1000000000000001</v>
      </c>
      <c r="I42" s="19">
        <v>20.7280113195086</v>
      </c>
    </row>
    <row r="43" spans="1:9" s="19" customFormat="1">
      <c r="A43" s="19" t="s">
        <v>129</v>
      </c>
      <c r="B43" s="19" t="s">
        <v>11</v>
      </c>
      <c r="C43" s="19" t="s">
        <v>12</v>
      </c>
      <c r="D43" s="20">
        <v>4.3114798746835403E-8</v>
      </c>
      <c r="E43" s="19">
        <v>-2.7</v>
      </c>
      <c r="F43" s="19">
        <v>-55.078516552678202</v>
      </c>
    </row>
    <row r="44" spans="1:9" s="19" customFormat="1">
      <c r="A44" s="19" t="s">
        <v>305</v>
      </c>
      <c r="B44" s="19" t="s">
        <v>36</v>
      </c>
      <c r="C44" s="19" t="s">
        <v>37</v>
      </c>
      <c r="D44" s="20">
        <v>8.3848461774929995E-7</v>
      </c>
      <c r="E44" s="19">
        <v>-1.4</v>
      </c>
      <c r="F44" s="19">
        <v>-24.901250419167699</v>
      </c>
    </row>
    <row r="45" spans="1:9" s="19" customFormat="1">
      <c r="A45" s="19" t="s">
        <v>408</v>
      </c>
      <c r="B45" s="19" t="s">
        <v>30</v>
      </c>
      <c r="C45" s="19" t="s">
        <v>203</v>
      </c>
      <c r="G45" s="19">
        <v>1.16827113073932E-3</v>
      </c>
      <c r="H45" s="19">
        <v>1.2</v>
      </c>
      <c r="I45" s="19">
        <v>6.0140982738454003</v>
      </c>
    </row>
    <row r="46" spans="1:9" s="19" customFormat="1">
      <c r="A46" s="19" t="s">
        <v>408</v>
      </c>
      <c r="B46" s="19" t="s">
        <v>30</v>
      </c>
      <c r="C46" s="19" t="s">
        <v>31</v>
      </c>
      <c r="G46" s="20">
        <v>2.4180469790243601E-5</v>
      </c>
      <c r="H46" s="19">
        <v>1.1000000000000001</v>
      </c>
      <c r="I46" s="19">
        <v>11.7530907771846</v>
      </c>
    </row>
    <row r="47" spans="1:9" s="19" customFormat="1">
      <c r="A47" s="19" t="s">
        <v>108</v>
      </c>
      <c r="B47" s="19" t="s">
        <v>40</v>
      </c>
      <c r="C47" s="19" t="s">
        <v>41</v>
      </c>
      <c r="G47" s="20">
        <v>7.9203330625232996E-9</v>
      </c>
      <c r="H47" s="19">
        <v>3.2</v>
      </c>
      <c r="I47" s="19">
        <v>54.921045189943101</v>
      </c>
    </row>
    <row r="48" spans="1:9" s="19" customFormat="1">
      <c r="A48" s="19" t="s">
        <v>100</v>
      </c>
      <c r="B48" s="19" t="s">
        <v>38</v>
      </c>
      <c r="C48" s="19" t="s">
        <v>101</v>
      </c>
      <c r="D48" s="20">
        <v>1.9140458442766001E-5</v>
      </c>
      <c r="E48" s="19">
        <v>1.6</v>
      </c>
      <c r="F48" s="19">
        <v>13.551171329578899</v>
      </c>
      <c r="G48" s="20">
        <v>1.84276848857617E-7</v>
      </c>
      <c r="H48" s="19">
        <v>3.5</v>
      </c>
      <c r="I48" s="19">
        <v>27.738016750717101</v>
      </c>
    </row>
    <row r="49" spans="1:9" s="19" customFormat="1">
      <c r="A49" s="19" t="s">
        <v>100</v>
      </c>
      <c r="B49" s="19" t="s">
        <v>38</v>
      </c>
      <c r="C49" s="19" t="s">
        <v>102</v>
      </c>
      <c r="G49" s="20">
        <v>9.4523164431069402E-9</v>
      </c>
      <c r="H49" s="19">
        <v>3.2</v>
      </c>
      <c r="I49" s="19">
        <v>52.643358052884999</v>
      </c>
    </row>
    <row r="50" spans="1:9" s="19" customFormat="1">
      <c r="A50" s="19" t="s">
        <v>100</v>
      </c>
      <c r="B50" s="19" t="s">
        <v>38</v>
      </c>
      <c r="C50" s="19" t="s">
        <v>103</v>
      </c>
      <c r="D50" s="20">
        <v>1.00867204747506E-6</v>
      </c>
      <c r="E50" s="19">
        <v>2</v>
      </c>
      <c r="F50" s="19">
        <v>23.9695040852971</v>
      </c>
      <c r="G50" s="20">
        <v>2.06667417580417E-8</v>
      </c>
      <c r="H50" s="19">
        <v>3.8</v>
      </c>
      <c r="I50" s="19">
        <v>43.6935444699117</v>
      </c>
    </row>
    <row r="51" spans="1:9" s="19" customFormat="1">
      <c r="A51" s="19" t="s">
        <v>100</v>
      </c>
      <c r="B51" s="19" t="s">
        <v>38</v>
      </c>
      <c r="C51" s="19" t="s">
        <v>104</v>
      </c>
      <c r="D51" s="20">
        <v>4.47522793287498E-6</v>
      </c>
      <c r="E51" s="19">
        <v>1.6</v>
      </c>
      <c r="F51" s="19">
        <v>17.832528036375098</v>
      </c>
      <c r="G51" s="20">
        <v>2.84964691816648E-8</v>
      </c>
      <c r="H51" s="19">
        <v>4</v>
      </c>
      <c r="I51" s="19">
        <v>40.7339248592668</v>
      </c>
    </row>
    <row r="52" spans="1:9" s="19" customFormat="1">
      <c r="A52" s="19" t="s">
        <v>100</v>
      </c>
      <c r="B52" s="19" t="s">
        <v>38</v>
      </c>
      <c r="C52" s="19" t="s">
        <v>39</v>
      </c>
      <c r="D52" s="20">
        <v>1.0589521400144201E-6</v>
      </c>
      <c r="E52" s="19">
        <v>1.7</v>
      </c>
      <c r="F52" s="19">
        <v>23.693742066861599</v>
      </c>
      <c r="G52" s="20">
        <v>1.4904047248261E-8</v>
      </c>
      <c r="H52" s="19">
        <v>3.8</v>
      </c>
      <c r="I52" s="19">
        <v>47.164658215897802</v>
      </c>
    </row>
    <row r="53" spans="1:9" s="19" customFormat="1">
      <c r="A53" s="19" t="s">
        <v>283</v>
      </c>
      <c r="B53" s="19" t="s">
        <v>53</v>
      </c>
      <c r="C53" s="19" t="s">
        <v>54</v>
      </c>
      <c r="G53" s="20">
        <v>2.6899346575200099E-8</v>
      </c>
      <c r="H53" s="19">
        <v>-2.5</v>
      </c>
      <c r="I53" s="19">
        <v>-41.260072768503598</v>
      </c>
    </row>
    <row r="54" spans="1:9" s="19" customFormat="1">
      <c r="A54" s="19" t="s">
        <v>516</v>
      </c>
      <c r="B54" s="19" t="s">
        <v>55</v>
      </c>
      <c r="C54" s="19" t="s">
        <v>616</v>
      </c>
      <c r="G54" s="20">
        <v>4.73568446380844E-9</v>
      </c>
      <c r="H54" s="19">
        <v>4</v>
      </c>
      <c r="I54" s="19">
        <v>63.223947527651099</v>
      </c>
    </row>
    <row r="55" spans="1:9" s="19" customFormat="1">
      <c r="A55" s="19" t="s">
        <v>308</v>
      </c>
      <c r="B55" s="19" t="s">
        <v>78</v>
      </c>
      <c r="C55" s="19" t="s">
        <v>173</v>
      </c>
      <c r="G55" s="20">
        <v>1.5129604370625E-8</v>
      </c>
      <c r="H55" s="19">
        <v>-2.7</v>
      </c>
      <c r="I55" s="19">
        <v>-47.022836991665201</v>
      </c>
    </row>
    <row r="56" spans="1:9" s="19" customFormat="1">
      <c r="A56" s="19" t="s">
        <v>308</v>
      </c>
      <c r="B56" s="19" t="s">
        <v>78</v>
      </c>
      <c r="C56" s="19" t="s">
        <v>174</v>
      </c>
      <c r="G56" s="20">
        <v>2.7405502439212502E-7</v>
      </c>
      <c r="H56" s="19">
        <v>-1.6</v>
      </c>
      <c r="I56" s="19">
        <v>-25.702860657031099</v>
      </c>
    </row>
    <row r="57" spans="1:9" s="19" customFormat="1">
      <c r="A57" s="19" t="s">
        <v>308</v>
      </c>
      <c r="B57" s="19" t="s">
        <v>78</v>
      </c>
      <c r="C57" s="19" t="s">
        <v>175</v>
      </c>
      <c r="G57" s="20">
        <v>1.0503098403152401E-6</v>
      </c>
      <c r="H57" s="19">
        <v>-1.3</v>
      </c>
      <c r="I57" s="19">
        <v>-20.151421033304501</v>
      </c>
    </row>
    <row r="58" spans="1:9" s="19" customFormat="1">
      <c r="A58" s="19" t="s">
        <v>210</v>
      </c>
      <c r="B58" s="19" t="s">
        <v>530</v>
      </c>
      <c r="C58" s="19" t="s">
        <v>211</v>
      </c>
      <c r="D58" s="20">
        <v>1.4167842495340399E-7</v>
      </c>
      <c r="E58" s="19">
        <v>1.9</v>
      </c>
      <c r="F58" s="19">
        <v>36.8660194829747</v>
      </c>
      <c r="G58" s="20">
        <v>1.45385735648607E-9</v>
      </c>
      <c r="H58" s="19">
        <v>-5.9</v>
      </c>
      <c r="I58" s="19">
        <v>-95.394080967154295</v>
      </c>
    </row>
    <row r="59" spans="1:9" s="19" customFormat="1">
      <c r="A59" s="19" t="s">
        <v>525</v>
      </c>
      <c r="B59" s="19" t="s">
        <v>79</v>
      </c>
      <c r="C59" s="19" t="s">
        <v>80</v>
      </c>
      <c r="G59" s="20">
        <v>6.3894203079078502E-7</v>
      </c>
      <c r="H59" s="19">
        <v>1.4</v>
      </c>
      <c r="I59" s="19">
        <v>22.0556894175628</v>
      </c>
    </row>
    <row r="60" spans="1:9" s="19" customFormat="1">
      <c r="A60" s="19" t="s">
        <v>208</v>
      </c>
      <c r="B60" s="19" t="s">
        <v>81</v>
      </c>
      <c r="C60" s="19" t="s">
        <v>82</v>
      </c>
      <c r="D60" s="20">
        <v>1.1653339723302999E-6</v>
      </c>
      <c r="E60" s="19">
        <v>1.3</v>
      </c>
      <c r="F60" s="19">
        <v>23.2307105871256</v>
      </c>
      <c r="G60" s="20">
        <v>2.4996278035245303E-7</v>
      </c>
      <c r="H60" s="19">
        <v>-3.6</v>
      </c>
      <c r="I60" s="19">
        <v>-26.1268492690043</v>
      </c>
    </row>
    <row r="61" spans="1:9" s="19" customFormat="1">
      <c r="A61" s="19" t="s">
        <v>459</v>
      </c>
      <c r="B61" s="19" t="s">
        <v>460</v>
      </c>
      <c r="C61" s="19" t="s">
        <v>193</v>
      </c>
      <c r="D61" s="20">
        <v>1.8230804440014801E-5</v>
      </c>
      <c r="E61" s="19">
        <v>2.1</v>
      </c>
      <c r="F61" s="19">
        <v>13.671882455684001</v>
      </c>
    </row>
    <row r="62" spans="1:9" s="19" customFormat="1">
      <c r="A62" s="19" t="s">
        <v>459</v>
      </c>
      <c r="B62" s="19" t="s">
        <v>460</v>
      </c>
      <c r="C62" s="19" t="s">
        <v>461</v>
      </c>
      <c r="G62" s="20">
        <v>1.6184026722409499E-6</v>
      </c>
      <c r="H62" s="19">
        <v>-1.5</v>
      </c>
      <c r="I62" s="19">
        <v>-18.655004061266901</v>
      </c>
    </row>
    <row r="63" spans="1:9" s="19" customFormat="1">
      <c r="A63" s="19" t="s">
        <v>105</v>
      </c>
      <c r="B63" s="19" t="s">
        <v>84</v>
      </c>
      <c r="C63" s="19" t="s">
        <v>85</v>
      </c>
      <c r="D63" s="20">
        <v>2.6907529752479198E-7</v>
      </c>
      <c r="E63" s="19">
        <v>1.5</v>
      </c>
      <c r="F63" s="19">
        <v>31.7654998337024</v>
      </c>
      <c r="G63" s="20">
        <v>4.7967808828896503E-9</v>
      </c>
      <c r="H63" s="19">
        <v>-4.2</v>
      </c>
      <c r="I63" s="19">
        <v>-62.957053067685202</v>
      </c>
    </row>
    <row r="64" spans="1:9" s="19" customFormat="1">
      <c r="A64" s="19" t="s">
        <v>262</v>
      </c>
      <c r="B64" s="19" t="s">
        <v>263</v>
      </c>
      <c r="C64" s="19" t="s">
        <v>179</v>
      </c>
      <c r="G64" s="20">
        <v>2.1700625014362701E-8</v>
      </c>
      <c r="H64" s="19">
        <v>2.4</v>
      </c>
      <c r="I64" s="19">
        <v>43.229075248137001</v>
      </c>
    </row>
    <row r="65" spans="1:9" s="19" customFormat="1">
      <c r="A65" s="19" t="s">
        <v>262</v>
      </c>
      <c r="B65" s="19" t="s">
        <v>263</v>
      </c>
      <c r="C65" s="19" t="s">
        <v>264</v>
      </c>
      <c r="D65" s="20">
        <v>6.2158100581037698E-4</v>
      </c>
      <c r="E65" s="19">
        <v>-1.2</v>
      </c>
      <c r="F65" s="19">
        <v>-7.1996233508168501</v>
      </c>
      <c r="G65" s="20">
        <v>2.86496537536147E-8</v>
      </c>
      <c r="H65" s="19">
        <v>2.7</v>
      </c>
      <c r="I65" s="19">
        <v>40.681842491254798</v>
      </c>
    </row>
    <row r="66" spans="1:9" s="19" customFormat="1">
      <c r="A66" s="19" t="s">
        <v>453</v>
      </c>
      <c r="B66" s="19" t="s">
        <v>86</v>
      </c>
      <c r="C66" s="19" t="s">
        <v>87</v>
      </c>
      <c r="G66" s="20">
        <v>1.17701675857318E-9</v>
      </c>
      <c r="H66" s="19">
        <v>7.1</v>
      </c>
      <c r="I66" s="19">
        <v>118.247570050571</v>
      </c>
    </row>
    <row r="67" spans="1:9" s="19" customFormat="1">
      <c r="A67" s="19" t="s">
        <v>121</v>
      </c>
      <c r="B67" s="19" t="s">
        <v>122</v>
      </c>
      <c r="C67" s="19" t="s">
        <v>27</v>
      </c>
      <c r="G67" s="20">
        <v>1.85448326658716E-9</v>
      </c>
      <c r="H67" s="19">
        <v>5.5</v>
      </c>
      <c r="I67" s="19">
        <v>84.918745003272093</v>
      </c>
    </row>
    <row r="68" spans="1:9" s="19" customFormat="1">
      <c r="A68" s="19" t="s">
        <v>186</v>
      </c>
      <c r="B68" s="19" t="s">
        <v>88</v>
      </c>
      <c r="C68" s="19" t="s">
        <v>89</v>
      </c>
      <c r="G68" s="20">
        <v>5.5158081175754502E-9</v>
      </c>
      <c r="H68" s="19">
        <v>3.8</v>
      </c>
      <c r="I68" s="19">
        <v>60.700526998436303</v>
      </c>
    </row>
    <row r="69" spans="1:9" s="19" customFormat="1">
      <c r="A69" s="19" t="s">
        <v>188</v>
      </c>
      <c r="B69" s="19" t="s">
        <v>456</v>
      </c>
      <c r="C69" s="19" t="s">
        <v>457</v>
      </c>
      <c r="G69" s="20">
        <v>1.46511650698391E-4</v>
      </c>
      <c r="H69" s="19">
        <v>-1.5</v>
      </c>
      <c r="I69" s="19">
        <v>-8.6731221166101697</v>
      </c>
    </row>
  </sheetData>
  <phoneticPr fontId="1"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dimension ref="A1:B22"/>
  <sheetViews>
    <sheetView workbookViewId="0">
      <selection activeCell="E5" sqref="E5"/>
    </sheetView>
  </sheetViews>
  <sheetFormatPr defaultRowHeight="15"/>
  <cols>
    <col min="1" max="1" width="12.5" style="19" customWidth="1"/>
    <col min="2" max="2" width="13" style="19" customWidth="1"/>
    <col min="3" max="16384" width="9" style="19"/>
  </cols>
  <sheetData>
    <row r="1" spans="1:2" s="25" customFormat="1" ht="14.25" customHeight="1">
      <c r="A1" s="79" t="s">
        <v>576</v>
      </c>
      <c r="B1" s="44"/>
    </row>
    <row r="2" spans="1:2" ht="16.5" customHeight="1">
      <c r="A2" s="80" t="s">
        <v>1023</v>
      </c>
      <c r="B2" s="81"/>
    </row>
    <row r="3" spans="1:2" ht="23.25" customHeight="1">
      <c r="A3" s="82" t="s">
        <v>1056</v>
      </c>
      <c r="B3" s="82" t="s">
        <v>1107</v>
      </c>
    </row>
    <row r="4" spans="1:2" s="31" customFormat="1" ht="14.25">
      <c r="A4" s="83" t="s">
        <v>1024</v>
      </c>
      <c r="B4" s="83" t="s">
        <v>1025</v>
      </c>
    </row>
    <row r="5" spans="1:2" s="11" customFormat="1">
      <c r="A5" s="84" t="s">
        <v>698</v>
      </c>
      <c r="B5" s="85" t="s">
        <v>837</v>
      </c>
    </row>
    <row r="6" spans="1:2" s="11" customFormat="1">
      <c r="A6" s="84" t="s">
        <v>278</v>
      </c>
      <c r="B6" s="85" t="s">
        <v>838</v>
      </c>
    </row>
    <row r="7" spans="1:2" s="11" customFormat="1">
      <c r="A7" s="84" t="s">
        <v>364</v>
      </c>
      <c r="B7" s="85" t="s">
        <v>839</v>
      </c>
    </row>
    <row r="8" spans="1:2" s="11" customFormat="1">
      <c r="A8" s="84" t="s">
        <v>125</v>
      </c>
      <c r="B8" s="85" t="s">
        <v>840</v>
      </c>
    </row>
    <row r="9" spans="1:2" s="11" customFormat="1">
      <c r="A9" s="84" t="s">
        <v>32</v>
      </c>
      <c r="B9" s="85" t="s">
        <v>841</v>
      </c>
    </row>
    <row r="10" spans="1:2" s="11" customFormat="1">
      <c r="A10" s="84" t="s">
        <v>653</v>
      </c>
      <c r="B10" s="85" t="s">
        <v>842</v>
      </c>
    </row>
    <row r="11" spans="1:2" s="11" customFormat="1">
      <c r="A11" s="84" t="s">
        <v>128</v>
      </c>
      <c r="B11" s="85" t="s">
        <v>843</v>
      </c>
    </row>
    <row r="12" spans="1:2" s="11" customFormat="1">
      <c r="A12" s="84" t="s">
        <v>20</v>
      </c>
      <c r="B12" s="85" t="s">
        <v>844</v>
      </c>
    </row>
    <row r="13" spans="1:2" s="11" customFormat="1">
      <c r="A13" s="84" t="s">
        <v>281</v>
      </c>
      <c r="B13" s="85" t="s">
        <v>845</v>
      </c>
    </row>
    <row r="14" spans="1:2" s="11" customFormat="1">
      <c r="A14" s="84" t="s">
        <v>11</v>
      </c>
      <c r="B14" s="85" t="s">
        <v>846</v>
      </c>
    </row>
    <row r="15" spans="1:2" s="11" customFormat="1">
      <c r="A15" s="84" t="s">
        <v>13</v>
      </c>
      <c r="B15" s="85" t="s">
        <v>847</v>
      </c>
    </row>
    <row r="16" spans="1:2" s="11" customFormat="1">
      <c r="A16" s="84" t="s">
        <v>40</v>
      </c>
      <c r="B16" s="85"/>
    </row>
    <row r="17" spans="1:2" s="11" customFormat="1">
      <c r="A17" s="84" t="s">
        <v>116</v>
      </c>
      <c r="B17" s="85" t="s">
        <v>848</v>
      </c>
    </row>
    <row r="18" spans="1:2" s="11" customFormat="1">
      <c r="A18" s="84" t="s">
        <v>53</v>
      </c>
      <c r="B18" s="85" t="s">
        <v>849</v>
      </c>
    </row>
    <row r="19" spans="1:2" s="11" customFormat="1">
      <c r="A19" s="84" t="s">
        <v>59</v>
      </c>
      <c r="B19" s="85" t="s">
        <v>850</v>
      </c>
    </row>
    <row r="20" spans="1:2" s="11" customFormat="1">
      <c r="A20" s="84" t="s">
        <v>43</v>
      </c>
      <c r="B20" s="85" t="s">
        <v>851</v>
      </c>
    </row>
    <row r="21" spans="1:2" s="11" customFormat="1">
      <c r="A21" s="84" t="s">
        <v>77</v>
      </c>
      <c r="B21" s="85" t="s">
        <v>852</v>
      </c>
    </row>
    <row r="22" spans="1:2" s="11" customFormat="1">
      <c r="A22" s="84" t="s">
        <v>14</v>
      </c>
      <c r="B22" s="85" t="s">
        <v>85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X58"/>
  <sheetViews>
    <sheetView workbookViewId="0">
      <selection activeCell="A3" sqref="A3"/>
    </sheetView>
  </sheetViews>
  <sheetFormatPr defaultRowHeight="15"/>
  <cols>
    <col min="1" max="1" width="9" style="2"/>
    <col min="2" max="2" width="12.875" style="2" customWidth="1"/>
    <col min="3" max="3" width="12.125" style="2" customWidth="1"/>
    <col min="4" max="16384" width="9" style="2"/>
  </cols>
  <sheetData>
    <row r="1" spans="1:24" ht="21.75" customHeight="1">
      <c r="A1" s="76" t="s">
        <v>1042</v>
      </c>
    </row>
    <row r="2" spans="1:24" ht="21" customHeight="1">
      <c r="A2" s="2" t="s">
        <v>515</v>
      </c>
    </row>
    <row r="3" spans="1:24" ht="19.5" customHeight="1">
      <c r="A3" s="76" t="s">
        <v>1110</v>
      </c>
      <c r="B3" s="3" t="s">
        <v>724</v>
      </c>
    </row>
    <row r="4" spans="1:24">
      <c r="A4" s="2" t="s">
        <v>94</v>
      </c>
      <c r="B4" s="2" t="s">
        <v>95</v>
      </c>
      <c r="C4" s="2" t="s">
        <v>96</v>
      </c>
      <c r="D4" s="2" t="s">
        <v>725</v>
      </c>
      <c r="E4" s="2" t="s">
        <v>726</v>
      </c>
      <c r="F4" s="2" t="s">
        <v>727</v>
      </c>
      <c r="G4" s="2" t="s">
        <v>728</v>
      </c>
      <c r="H4" s="2" t="s">
        <v>729</v>
      </c>
      <c r="I4" s="2" t="s">
        <v>730</v>
      </c>
      <c r="J4" s="2" t="s">
        <v>731</v>
      </c>
      <c r="K4" s="2" t="s">
        <v>732</v>
      </c>
      <c r="L4" s="2" t="s">
        <v>733</v>
      </c>
      <c r="M4" s="2" t="s">
        <v>734</v>
      </c>
      <c r="N4" s="2" t="s">
        <v>735</v>
      </c>
      <c r="O4" s="2" t="s">
        <v>736</v>
      </c>
      <c r="P4" s="2" t="s">
        <v>737</v>
      </c>
      <c r="Q4" s="2" t="s">
        <v>738</v>
      </c>
      <c r="R4" s="2" t="s">
        <v>739</v>
      </c>
      <c r="S4" s="2" t="s">
        <v>740</v>
      </c>
      <c r="T4" s="2" t="s">
        <v>741</v>
      </c>
      <c r="U4" s="2" t="s">
        <v>742</v>
      </c>
      <c r="V4" s="2" t="s">
        <v>743</v>
      </c>
      <c r="W4" s="2" t="s">
        <v>744</v>
      </c>
      <c r="X4" s="2" t="s">
        <v>745</v>
      </c>
    </row>
    <row r="5" spans="1:24">
      <c r="A5" s="5" t="s">
        <v>276</v>
      </c>
      <c r="B5" s="5" t="s">
        <v>75</v>
      </c>
      <c r="C5" s="5">
        <v>7960947</v>
      </c>
      <c r="G5" s="13">
        <v>2.5697823868246601E-11</v>
      </c>
      <c r="H5" s="5">
        <v>-1.4</v>
      </c>
      <c r="I5" s="5">
        <v>-8.2830482903132392</v>
      </c>
      <c r="J5" s="13">
        <v>9.7012725494372498E-25</v>
      </c>
      <c r="K5" s="5">
        <v>-2.8</v>
      </c>
      <c r="L5" s="5">
        <v>-15.041073404727699</v>
      </c>
      <c r="M5" s="13">
        <v>3.7711079691321701E-23</v>
      </c>
      <c r="N5" s="5">
        <v>-2.9</v>
      </c>
      <c r="O5" s="5">
        <v>-14.5806206832538</v>
      </c>
      <c r="P5" s="13">
        <v>8.6691562516634005E-30</v>
      </c>
      <c r="Q5" s="5">
        <v>-3.2</v>
      </c>
      <c r="R5" s="5">
        <v>-17.843770409043799</v>
      </c>
      <c r="S5" s="13">
        <v>7.8353495382699397E-21</v>
      </c>
      <c r="T5" s="5">
        <v>-2.5</v>
      </c>
      <c r="U5" s="5">
        <v>-13.290848786108899</v>
      </c>
      <c r="V5" s="13">
        <v>6.7540804155165607E-30</v>
      </c>
      <c r="W5" s="5">
        <v>-3.1</v>
      </c>
      <c r="X5" s="5">
        <v>-18.002479751683701</v>
      </c>
    </row>
    <row r="6" spans="1:24">
      <c r="A6" s="5" t="s">
        <v>355</v>
      </c>
      <c r="B6" s="5" t="s">
        <v>67</v>
      </c>
      <c r="C6" s="5">
        <v>8029536</v>
      </c>
      <c r="G6" s="13">
        <v>6.6665508151454696E-27</v>
      </c>
      <c r="H6" s="5">
        <v>-3.4</v>
      </c>
      <c r="I6" s="5">
        <v>-17.822958152495399</v>
      </c>
      <c r="J6" s="13">
        <v>1.5658658763905301E-10</v>
      </c>
      <c r="K6" s="5">
        <v>-1.8</v>
      </c>
      <c r="L6" s="5">
        <v>-7.6186345716124499</v>
      </c>
      <c r="M6" s="13">
        <v>2.64087038492169E-17</v>
      </c>
      <c r="N6" s="5">
        <v>-2.8</v>
      </c>
      <c r="O6" s="5">
        <v>-11.286250100325701</v>
      </c>
      <c r="P6" s="13">
        <v>2.9614249657836599E-24</v>
      </c>
      <c r="Q6" s="5">
        <v>-2.8</v>
      </c>
      <c r="R6" s="5">
        <v>-14.623436311507801</v>
      </c>
      <c r="S6" s="13">
        <v>2.4482695395417399E-6</v>
      </c>
      <c r="T6" s="5">
        <v>-1.3</v>
      </c>
      <c r="U6" s="5">
        <v>-5.4268311364396</v>
      </c>
      <c r="V6" s="13">
        <v>1.3427684294271801E-20</v>
      </c>
      <c r="W6" s="5">
        <v>-2.6</v>
      </c>
      <c r="X6" s="5">
        <v>-12.6810667645981</v>
      </c>
    </row>
    <row r="7" spans="1:24">
      <c r="A7" s="5" t="s">
        <v>446</v>
      </c>
      <c r="B7" s="5" t="s">
        <v>447</v>
      </c>
      <c r="C7" s="5">
        <v>8017766</v>
      </c>
      <c r="M7" s="13">
        <v>3.7145081022853302E-7</v>
      </c>
      <c r="N7" s="5">
        <v>-1.1000000000000001</v>
      </c>
      <c r="O7" s="5">
        <v>-5.88838964270919</v>
      </c>
      <c r="P7" s="13">
        <v>9.6563448363172503E-9</v>
      </c>
      <c r="Q7" s="5">
        <v>-1.1000000000000001</v>
      </c>
      <c r="R7" s="5">
        <v>-6.64568306446035</v>
      </c>
      <c r="V7" s="13">
        <v>6.2937219034105904E-9</v>
      </c>
      <c r="W7" s="5">
        <v>-1.1000000000000001</v>
      </c>
      <c r="X7" s="5">
        <v>-6.7501747185036498</v>
      </c>
    </row>
    <row r="8" spans="1:24">
      <c r="A8" s="5" t="s">
        <v>275</v>
      </c>
      <c r="B8" s="5" t="s">
        <v>3</v>
      </c>
      <c r="C8" s="5">
        <v>7898793</v>
      </c>
      <c r="G8" s="13">
        <v>1.7761104318908399E-20</v>
      </c>
      <c r="H8" s="5">
        <v>-2.2000000000000002</v>
      </c>
      <c r="I8" s="5">
        <v>-13.5652323857566</v>
      </c>
      <c r="J8" s="13">
        <v>1.28709377073211E-12</v>
      </c>
      <c r="K8" s="5">
        <v>-1.5</v>
      </c>
      <c r="L8" s="5">
        <v>-8.6768418811315406</v>
      </c>
      <c r="M8" s="13">
        <v>9.74207586792729E-17</v>
      </c>
      <c r="N8" s="5">
        <v>-2.1</v>
      </c>
      <c r="O8" s="5">
        <v>-10.9823367234944</v>
      </c>
      <c r="P8" s="13">
        <v>7.3763631193627296E-22</v>
      </c>
      <c r="Q8" s="5">
        <v>-2.1</v>
      </c>
      <c r="R8" s="5">
        <v>-13.3208040730701</v>
      </c>
      <c r="S8" s="13">
        <v>1.66823881789235E-10</v>
      </c>
      <c r="T8" s="5">
        <v>-1.5</v>
      </c>
      <c r="U8" s="5">
        <v>-7.7302197933950199</v>
      </c>
      <c r="V8" s="13">
        <v>4.1897925023402401E-20</v>
      </c>
      <c r="W8" s="5">
        <v>-2</v>
      </c>
      <c r="X8" s="5">
        <v>-12.4233365570899</v>
      </c>
    </row>
    <row r="9" spans="1:24">
      <c r="A9" s="5" t="s">
        <v>274</v>
      </c>
      <c r="B9" s="5" t="s">
        <v>5</v>
      </c>
      <c r="C9" s="5">
        <v>7898805</v>
      </c>
      <c r="G9" s="13">
        <v>2.6390145443687599E-26</v>
      </c>
      <c r="H9" s="5">
        <v>-2.5</v>
      </c>
      <c r="I9" s="5">
        <v>-17.398015470247799</v>
      </c>
      <c r="J9" s="13">
        <v>2.5516020184276702E-13</v>
      </c>
      <c r="K9" s="5">
        <v>-1.5</v>
      </c>
      <c r="L9" s="5">
        <v>-9.0307155780005193</v>
      </c>
      <c r="M9" s="13">
        <v>3.2891344642287397E-20</v>
      </c>
      <c r="N9" s="5">
        <v>-2.1</v>
      </c>
      <c r="O9" s="5">
        <v>-12.8841024761008</v>
      </c>
      <c r="P9" s="13">
        <v>9.6439542258780401E-27</v>
      </c>
      <c r="Q9" s="5">
        <v>-2.2000000000000002</v>
      </c>
      <c r="R9" s="5">
        <v>-16.0289121552007</v>
      </c>
      <c r="S9" s="13">
        <v>5.6998867512757399E-12</v>
      </c>
      <c r="T9" s="5">
        <v>-1.3</v>
      </c>
      <c r="U9" s="5">
        <v>-8.5028308245376198</v>
      </c>
      <c r="V9" s="13">
        <v>1.28935512903295E-24</v>
      </c>
      <c r="W9" s="5">
        <v>-2</v>
      </c>
      <c r="X9" s="5">
        <v>-14.860897686900699</v>
      </c>
    </row>
    <row r="10" spans="1:24">
      <c r="A10" s="5" t="s">
        <v>369</v>
      </c>
      <c r="B10" s="5" t="s">
        <v>7</v>
      </c>
      <c r="C10" s="5">
        <v>7898799</v>
      </c>
      <c r="G10" s="13">
        <v>3.3510893751163499E-22</v>
      </c>
      <c r="H10" s="5">
        <v>-2.4</v>
      </c>
      <c r="I10" s="5">
        <v>-14.648266644302</v>
      </c>
      <c r="J10" s="13">
        <v>3.4764335699278398E-10</v>
      </c>
      <c r="K10" s="5">
        <v>-1.3</v>
      </c>
      <c r="L10" s="5">
        <v>-7.4403344333789097</v>
      </c>
      <c r="M10" s="13">
        <v>2.0861539490962399E-14</v>
      </c>
      <c r="N10" s="5">
        <v>-1.8</v>
      </c>
      <c r="O10" s="5">
        <v>-9.7516009632694907</v>
      </c>
      <c r="P10" s="13">
        <v>1.77716862133753E-19</v>
      </c>
      <c r="Q10" s="5">
        <v>-1.9</v>
      </c>
      <c r="R10" s="5">
        <v>-12.075626847815901</v>
      </c>
      <c r="S10" s="13">
        <v>6.6105851284833096E-10</v>
      </c>
      <c r="T10" s="5">
        <v>-1.3</v>
      </c>
      <c r="U10" s="5">
        <v>-7.4108351102399803</v>
      </c>
      <c r="V10" s="13">
        <v>9.2330167996694999E-18</v>
      </c>
      <c r="W10" s="5">
        <v>-1.7</v>
      </c>
      <c r="X10" s="5">
        <v>-11.2155159517384</v>
      </c>
    </row>
    <row r="11" spans="1:24">
      <c r="A11" s="5" t="s">
        <v>371</v>
      </c>
      <c r="B11" s="5" t="s">
        <v>372</v>
      </c>
      <c r="C11" s="5">
        <v>7960744</v>
      </c>
      <c r="G11" s="13">
        <v>5.8724826130882999E-27</v>
      </c>
      <c r="H11" s="5">
        <v>-2.7</v>
      </c>
      <c r="I11" s="5">
        <v>-17.863763169734199</v>
      </c>
      <c r="J11" s="13">
        <v>5.8216143004458402E-13</v>
      </c>
      <c r="K11" s="5">
        <v>-1.4</v>
      </c>
      <c r="L11" s="5">
        <v>-8.8509392968349001</v>
      </c>
      <c r="M11" s="13">
        <v>1.5953901454109101E-13</v>
      </c>
      <c r="N11" s="5">
        <v>-1.5</v>
      </c>
      <c r="O11" s="5">
        <v>-9.2895423288872507</v>
      </c>
      <c r="P11" s="13">
        <v>4.6108619754126996E-19</v>
      </c>
      <c r="Q11" s="5">
        <v>-1.7</v>
      </c>
      <c r="R11" s="5">
        <v>-11.862549687587901</v>
      </c>
      <c r="S11" s="13">
        <v>1.08936715753433E-15</v>
      </c>
      <c r="T11" s="5">
        <v>-1.7</v>
      </c>
      <c r="U11" s="5">
        <v>-10.4643295815361</v>
      </c>
      <c r="V11" s="13">
        <v>4.7321266536909603E-17</v>
      </c>
      <c r="W11" s="5">
        <v>-1.6</v>
      </c>
      <c r="X11" s="5">
        <v>-10.855163828959</v>
      </c>
    </row>
    <row r="12" spans="1:24">
      <c r="A12" s="5" t="s">
        <v>360</v>
      </c>
      <c r="B12" s="5" t="s">
        <v>361</v>
      </c>
      <c r="C12" s="5">
        <v>7960757</v>
      </c>
      <c r="G12" s="13">
        <v>2.7159677962529399E-22</v>
      </c>
      <c r="H12" s="5">
        <v>-1.1000000000000001</v>
      </c>
      <c r="I12" s="5">
        <v>-14.706250044264101</v>
      </c>
      <c r="V12" s="5" t="s">
        <v>535</v>
      </c>
    </row>
    <row r="13" spans="1:24">
      <c r="A13" s="5" t="s">
        <v>392</v>
      </c>
      <c r="B13" s="5" t="s">
        <v>393</v>
      </c>
      <c r="C13" s="5">
        <v>7953603</v>
      </c>
      <c r="G13" s="13">
        <v>3.3804628118275097E-24</v>
      </c>
      <c r="H13" s="5">
        <v>-3.2</v>
      </c>
      <c r="I13" s="5">
        <v>-15.9558989228493</v>
      </c>
      <c r="J13" s="13">
        <v>5.8745814482304305E-14</v>
      </c>
      <c r="K13" s="5">
        <v>-1.9</v>
      </c>
      <c r="L13" s="5">
        <v>-9.3509310984582807</v>
      </c>
      <c r="M13" s="13">
        <v>3.48620007625566E-13</v>
      </c>
      <c r="N13" s="5">
        <v>-2.1</v>
      </c>
      <c r="O13" s="5">
        <v>-9.1119661532338903</v>
      </c>
      <c r="P13" s="13">
        <v>1.91745852200944E-19</v>
      </c>
      <c r="Q13" s="5">
        <v>-2.4</v>
      </c>
      <c r="R13" s="5">
        <v>-12.0589613164558</v>
      </c>
      <c r="S13" s="13">
        <v>9.8195714300932401E-14</v>
      </c>
      <c r="T13" s="5">
        <v>-2.1</v>
      </c>
      <c r="U13" s="5">
        <v>-9.4313219834958009</v>
      </c>
      <c r="V13" s="13">
        <v>7.9707927136008801E-17</v>
      </c>
      <c r="W13" s="5">
        <v>-2.1</v>
      </c>
      <c r="X13" s="5">
        <v>-10.741018515956201</v>
      </c>
    </row>
    <row r="14" spans="1:24">
      <c r="A14" s="5" t="s">
        <v>451</v>
      </c>
      <c r="B14" s="5" t="s">
        <v>15</v>
      </c>
      <c r="C14" s="5">
        <v>8033257</v>
      </c>
      <c r="G14" s="13">
        <v>1.0090071529075601E-40</v>
      </c>
      <c r="H14" s="5">
        <v>-4.4000000000000004</v>
      </c>
      <c r="I14" s="5">
        <v>-29.756813966813699</v>
      </c>
    </row>
    <row r="15" spans="1:24">
      <c r="A15" s="5" t="s">
        <v>462</v>
      </c>
      <c r="B15" s="5" t="s">
        <v>56</v>
      </c>
      <c r="C15" s="5">
        <v>7960874</v>
      </c>
      <c r="G15" s="13">
        <v>2.07077277758272E-16</v>
      </c>
      <c r="H15" s="5">
        <v>-2.6</v>
      </c>
      <c r="I15" s="5">
        <v>-11.1413000770205</v>
      </c>
      <c r="J15" s="13">
        <v>4.1847165783887803E-13</v>
      </c>
      <c r="K15" s="5">
        <v>-1.7</v>
      </c>
      <c r="L15" s="5">
        <v>-8.9227396457400605</v>
      </c>
      <c r="M15" s="13">
        <v>7.0569305123943003E-16</v>
      </c>
      <c r="N15" s="5">
        <v>-2.1</v>
      </c>
      <c r="O15" s="5">
        <v>-10.526244572177401</v>
      </c>
      <c r="P15" s="13">
        <v>4.4757627036893703E-21</v>
      </c>
      <c r="Q15" s="5">
        <v>-2.2000000000000002</v>
      </c>
      <c r="R15" s="5">
        <v>-12.9077505874534</v>
      </c>
      <c r="S15" s="13">
        <v>2.0298147423769399E-12</v>
      </c>
      <c r="T15" s="5">
        <v>-1.8</v>
      </c>
      <c r="U15" s="5">
        <v>-8.7388613836340205</v>
      </c>
      <c r="V15" s="13">
        <v>7.0146081543831404E-19</v>
      </c>
      <c r="W15" s="5">
        <v>-2</v>
      </c>
      <c r="X15" s="5">
        <v>-11.788755368398199</v>
      </c>
    </row>
    <row r="16" spans="1:24">
      <c r="A16" s="5" t="s">
        <v>269</v>
      </c>
      <c r="B16" s="5" t="s">
        <v>32</v>
      </c>
      <c r="C16" s="5">
        <v>7909318</v>
      </c>
      <c r="G16" s="13">
        <v>4.7738421583478003E-32</v>
      </c>
      <c r="H16" s="5">
        <v>-5.4</v>
      </c>
      <c r="I16" s="5">
        <v>-21.7475754226184</v>
      </c>
      <c r="J16" s="13">
        <v>2.0460030864428701E-23</v>
      </c>
      <c r="K16" s="5">
        <v>-3.7</v>
      </c>
      <c r="L16" s="5">
        <v>-14.291712664690699</v>
      </c>
      <c r="M16" s="13">
        <v>6.2788464045044803E-36</v>
      </c>
      <c r="N16" s="5">
        <v>-4.9000000000000004</v>
      </c>
      <c r="O16" s="5">
        <v>-23.523573825895198</v>
      </c>
      <c r="P16" s="13">
        <v>2.5521930031771297E-41</v>
      </c>
      <c r="Q16" s="5">
        <v>-4.8</v>
      </c>
      <c r="R16" s="5">
        <v>-26.074931454013502</v>
      </c>
      <c r="S16" s="13">
        <v>1.1754621136318899E-26</v>
      </c>
      <c r="T16" s="5">
        <v>-3.7</v>
      </c>
      <c r="U16" s="5">
        <v>-16.8703726219434</v>
      </c>
      <c r="V16" s="13">
        <v>3.9661200140211702E-44</v>
      </c>
      <c r="W16" s="5">
        <v>-5</v>
      </c>
      <c r="X16" s="5">
        <v>-28.5651726569962</v>
      </c>
    </row>
    <row r="17" spans="1:24">
      <c r="A17" s="5" t="s">
        <v>127</v>
      </c>
      <c r="B17" s="5" t="s">
        <v>128</v>
      </c>
      <c r="C17" s="5">
        <v>8029907</v>
      </c>
      <c r="G17" s="13">
        <v>3.9342625687570001E-21</v>
      </c>
      <c r="H17" s="5">
        <v>-2</v>
      </c>
      <c r="I17" s="5">
        <v>-13.968056683717</v>
      </c>
    </row>
    <row r="18" spans="1:24">
      <c r="A18" s="5" t="s">
        <v>290</v>
      </c>
      <c r="B18" s="5" t="s">
        <v>19</v>
      </c>
      <c r="C18" s="5">
        <v>8111864</v>
      </c>
      <c r="G18" s="13">
        <v>9.0814321324603306E-5</v>
      </c>
      <c r="H18" s="5">
        <v>-1.5</v>
      </c>
      <c r="I18" s="5">
        <v>-4.4522546118333697</v>
      </c>
      <c r="J18" s="13">
        <v>2.3869945612979602E-10</v>
      </c>
      <c r="K18" s="5">
        <v>1.9</v>
      </c>
      <c r="L18" s="5">
        <v>7.5249008698258502</v>
      </c>
      <c r="M18" s="13">
        <v>3.33016768228909E-10</v>
      </c>
      <c r="N18" s="5">
        <v>2.2000000000000002</v>
      </c>
      <c r="O18" s="5">
        <v>7.5474271678811702</v>
      </c>
      <c r="P18" s="13">
        <v>7.4247431283064801E-13</v>
      </c>
      <c r="Q18" s="5">
        <v>2.2000000000000002</v>
      </c>
      <c r="R18" s="5">
        <v>8.7397459105080397</v>
      </c>
      <c r="S18" s="13">
        <v>9.0876610109281398E-13</v>
      </c>
      <c r="T18" s="5">
        <v>2.5</v>
      </c>
      <c r="U18" s="5">
        <v>8.9225477111412292</v>
      </c>
      <c r="V18" s="13">
        <v>1.5785989048415701E-11</v>
      </c>
      <c r="W18" s="5">
        <v>2.1</v>
      </c>
      <c r="X18" s="5">
        <v>8.0859517730726207</v>
      </c>
    </row>
    <row r="19" spans="1:24">
      <c r="A19" s="5" t="s">
        <v>107</v>
      </c>
      <c r="B19" s="5" t="s">
        <v>20</v>
      </c>
      <c r="C19" s="5">
        <v>8105084</v>
      </c>
      <c r="D19" s="13">
        <v>1.15216156359382E-9</v>
      </c>
      <c r="E19" s="5">
        <v>-1.5</v>
      </c>
      <c r="F19" s="5">
        <v>-6.98126499913635</v>
      </c>
      <c r="G19" s="13">
        <v>1.3031644474728999E-15</v>
      </c>
      <c r="H19" s="5">
        <v>-3.2</v>
      </c>
      <c r="I19" s="5">
        <v>-10.6844398445532</v>
      </c>
      <c r="J19" s="13">
        <v>1.03787834347379E-23</v>
      </c>
      <c r="K19" s="5">
        <v>-4.4000000000000004</v>
      </c>
      <c r="L19" s="5">
        <v>-14.4576353269313</v>
      </c>
      <c r="M19" s="13">
        <v>1.02711555288808E-20</v>
      </c>
      <c r="N19" s="5">
        <v>-4.5</v>
      </c>
      <c r="O19" s="5">
        <v>-13.170130102317501</v>
      </c>
      <c r="P19" s="13">
        <v>1.06023241487376E-27</v>
      </c>
      <c r="Q19" s="5">
        <v>-4.7</v>
      </c>
      <c r="R19" s="5">
        <v>-16.588633004754701</v>
      </c>
      <c r="S19" s="13">
        <v>4.7017555848836096E-16</v>
      </c>
      <c r="T19" s="5">
        <v>-3.7</v>
      </c>
      <c r="U19" s="5">
        <v>-10.657942023655099</v>
      </c>
      <c r="V19" s="13">
        <v>3.9340663081478298E-28</v>
      </c>
      <c r="W19" s="5">
        <v>-4.7</v>
      </c>
      <c r="X19" s="5">
        <v>-16.9127447796638</v>
      </c>
    </row>
    <row r="20" spans="1:24">
      <c r="A20" s="5" t="s">
        <v>435</v>
      </c>
      <c r="B20" s="5" t="s">
        <v>23</v>
      </c>
      <c r="C20" s="5">
        <v>7916526</v>
      </c>
      <c r="D20" s="13">
        <v>2.2726635234936901E-20</v>
      </c>
      <c r="E20" s="5">
        <v>-1.1000000000000001</v>
      </c>
      <c r="F20" s="5">
        <v>-11.825924779843</v>
      </c>
      <c r="G20" s="13">
        <v>2.0147891440633499E-10</v>
      </c>
      <c r="H20" s="5">
        <v>-1.4</v>
      </c>
      <c r="I20" s="5">
        <v>-7.7870229983151997</v>
      </c>
      <c r="J20" s="13">
        <v>3.43352586759428E-10</v>
      </c>
      <c r="K20" s="5">
        <v>-1.1000000000000001</v>
      </c>
      <c r="L20" s="5">
        <v>-7.4431445684453896</v>
      </c>
      <c r="M20" s="13">
        <v>6.8100255032686405E-11</v>
      </c>
      <c r="N20" s="5">
        <v>-1.3</v>
      </c>
      <c r="O20" s="5">
        <v>-7.91097030612032</v>
      </c>
      <c r="P20" s="13">
        <v>1.6421133345264699E-14</v>
      </c>
      <c r="Q20" s="5">
        <v>-1.3</v>
      </c>
      <c r="R20" s="5">
        <v>-9.5649689219221798</v>
      </c>
      <c r="V20" s="13">
        <v>1.7553210808078E-13</v>
      </c>
      <c r="W20" s="5">
        <v>-1.3</v>
      </c>
      <c r="X20" s="5">
        <v>-9.0640337259174402</v>
      </c>
    </row>
    <row r="21" spans="1:24">
      <c r="A21" s="5" t="s">
        <v>280</v>
      </c>
      <c r="B21" s="5" t="s">
        <v>281</v>
      </c>
      <c r="C21" s="5">
        <v>7909332</v>
      </c>
      <c r="G21" s="13">
        <v>5.9984995186020205E-42</v>
      </c>
      <c r="H21" s="5">
        <v>-2.2000000000000002</v>
      </c>
      <c r="I21" s="5">
        <v>-31.078052267350301</v>
      </c>
    </row>
    <row r="22" spans="1:24">
      <c r="A22" s="5" t="s">
        <v>265</v>
      </c>
      <c r="B22" s="5" t="s">
        <v>1021</v>
      </c>
      <c r="C22" s="5">
        <v>7937802</v>
      </c>
      <c r="G22" s="13">
        <v>1.6011316118800799E-24</v>
      </c>
      <c r="H22" s="5">
        <v>-1.3</v>
      </c>
      <c r="I22" s="5">
        <v>-16.1747197835485</v>
      </c>
    </row>
    <row r="23" spans="1:24">
      <c r="A23" s="5" t="s">
        <v>109</v>
      </c>
      <c r="B23" s="5" t="s">
        <v>110</v>
      </c>
      <c r="C23" s="5">
        <v>8065359</v>
      </c>
      <c r="D23" s="13">
        <v>1.25828794688362E-39</v>
      </c>
      <c r="E23" s="5">
        <v>-1.8</v>
      </c>
      <c r="F23" s="5">
        <v>-21.3265904255374</v>
      </c>
      <c r="G23" s="13">
        <v>3.3144300151980001E-16</v>
      </c>
      <c r="H23" s="5">
        <v>-2.1</v>
      </c>
      <c r="I23" s="5">
        <v>-11.023284898862199</v>
      </c>
      <c r="J23" s="13">
        <v>2.71121130205524E-31</v>
      </c>
      <c r="K23" s="5">
        <v>-2.9</v>
      </c>
      <c r="L23" s="5">
        <v>-19.141466307355898</v>
      </c>
      <c r="M23" s="13">
        <v>3.3780729813723398E-30</v>
      </c>
      <c r="N23" s="5">
        <v>-3.1</v>
      </c>
      <c r="O23" s="5">
        <v>-19.164746860801099</v>
      </c>
      <c r="P23" s="13">
        <v>1.1164171147149999E-37</v>
      </c>
      <c r="Q23" s="5">
        <v>-3.1</v>
      </c>
      <c r="R23" s="5">
        <v>-23.221450930528899</v>
      </c>
      <c r="S23" s="13">
        <v>1.14841211690439E-26</v>
      </c>
      <c r="T23" s="5">
        <v>-2.7</v>
      </c>
      <c r="U23" s="5">
        <v>-16.877871009351299</v>
      </c>
      <c r="V23" s="13">
        <v>4.8640216408543197E-38</v>
      </c>
      <c r="W23" s="5">
        <v>-3.2</v>
      </c>
      <c r="X23" s="5">
        <v>-23.6163356398479</v>
      </c>
    </row>
    <row r="24" spans="1:24">
      <c r="A24" s="5" t="s">
        <v>129</v>
      </c>
      <c r="B24" s="5" t="s">
        <v>11</v>
      </c>
      <c r="C24" s="5">
        <v>8024062</v>
      </c>
      <c r="G24" s="13">
        <v>7.0999068226528505E-27</v>
      </c>
      <c r="H24" s="5">
        <v>-2</v>
      </c>
      <c r="I24" s="5">
        <v>-17.803618753413001</v>
      </c>
      <c r="J24" s="13">
        <v>1.11382328391103E-25</v>
      </c>
      <c r="K24" s="5">
        <v>-1.4</v>
      </c>
      <c r="L24" s="5">
        <v>-15.5908039411188</v>
      </c>
      <c r="M24" s="13">
        <v>8.5643915280994991E-25</v>
      </c>
      <c r="N24" s="5">
        <v>-1.5</v>
      </c>
      <c r="O24" s="5">
        <v>-15.57479887941</v>
      </c>
      <c r="P24" s="13">
        <v>2.7650009233331398E-30</v>
      </c>
      <c r="Q24" s="5">
        <v>-1.5</v>
      </c>
      <c r="R24" s="5">
        <v>-18.152189084762</v>
      </c>
      <c r="S24" s="13">
        <v>1.3555160812966E-19</v>
      </c>
      <c r="T24" s="5">
        <v>-1.3</v>
      </c>
      <c r="U24" s="5">
        <v>-12.591599888331</v>
      </c>
      <c r="V24" s="13">
        <v>2.0579931706864199E-30</v>
      </c>
      <c r="W24" s="5">
        <v>-1.5</v>
      </c>
      <c r="X24" s="5">
        <v>-18.326545128837999</v>
      </c>
    </row>
    <row r="25" spans="1:24">
      <c r="A25" s="5" t="s">
        <v>305</v>
      </c>
      <c r="B25" s="5" t="s">
        <v>753</v>
      </c>
      <c r="C25" s="5">
        <v>7908459</v>
      </c>
      <c r="G25" s="13">
        <v>3.0584895034629098E-16</v>
      </c>
      <c r="H25" s="5">
        <v>-2.4</v>
      </c>
      <c r="I25" s="5">
        <v>-11.0437439682728</v>
      </c>
    </row>
    <row r="26" spans="1:24">
      <c r="A26" s="5" t="s">
        <v>408</v>
      </c>
      <c r="B26" s="5" t="s">
        <v>30</v>
      </c>
      <c r="C26" s="5">
        <v>8102328</v>
      </c>
      <c r="G26" s="13">
        <v>2.57086705808965E-18</v>
      </c>
      <c r="H26" s="5">
        <v>-2</v>
      </c>
      <c r="I26" s="5">
        <v>-12.256276049240901</v>
      </c>
      <c r="S26" s="13">
        <v>2.9191011049877498E-11</v>
      </c>
      <c r="T26" s="5">
        <v>-1.1000000000000001</v>
      </c>
      <c r="U26" s="5">
        <v>-8.12843401731649</v>
      </c>
    </row>
    <row r="27" spans="1:24">
      <c r="A27" s="5" t="s">
        <v>108</v>
      </c>
      <c r="B27" s="5" t="s">
        <v>40</v>
      </c>
      <c r="C27" s="5">
        <v>8149927</v>
      </c>
      <c r="G27" s="13">
        <v>2.5245871783607898E-10</v>
      </c>
      <c r="H27" s="5">
        <v>-1.4</v>
      </c>
      <c r="I27" s="5">
        <v>-7.7322945268224403</v>
      </c>
      <c r="M27" s="13">
        <v>4.07822971402867E-13</v>
      </c>
      <c r="N27" s="5">
        <v>1.1000000000000001</v>
      </c>
      <c r="O27" s="5">
        <v>9.0768545458568397</v>
      </c>
      <c r="P27" s="13">
        <v>2.0868392667799799E-17</v>
      </c>
      <c r="Q27" s="5">
        <v>1.1000000000000001</v>
      </c>
      <c r="R27" s="5">
        <v>11.019404424190601</v>
      </c>
    </row>
    <row r="28" spans="1:24">
      <c r="A28" s="5" t="s">
        <v>519</v>
      </c>
      <c r="B28" s="5" t="s">
        <v>520</v>
      </c>
      <c r="C28" s="5">
        <v>8019831</v>
      </c>
      <c r="G28" s="13">
        <v>5.8884234403138903E-23</v>
      </c>
      <c r="H28" s="5">
        <v>1.4</v>
      </c>
      <c r="I28" s="5">
        <v>15.132966200799901</v>
      </c>
    </row>
    <row r="29" spans="1:24">
      <c r="A29" s="5" t="s">
        <v>528</v>
      </c>
      <c r="B29" s="5" t="s">
        <v>529</v>
      </c>
      <c r="C29" s="5">
        <v>7909371</v>
      </c>
      <c r="G29" s="13">
        <v>3.1750475648510499E-15</v>
      </c>
      <c r="H29" s="5">
        <v>-1.8</v>
      </c>
      <c r="I29" s="5">
        <v>-10.4625855411382</v>
      </c>
      <c r="M29" s="13">
        <v>1.45961593111215E-9</v>
      </c>
      <c r="N29" s="5">
        <v>-1.4</v>
      </c>
      <c r="O29" s="5">
        <v>-7.2061439767537898</v>
      </c>
      <c r="P29" s="13">
        <v>4.5743117309214303E-13</v>
      </c>
      <c r="Q29" s="5">
        <v>-1.4</v>
      </c>
      <c r="R29" s="5">
        <v>-8.8446396822952291</v>
      </c>
      <c r="S29" s="13">
        <v>5.9798821702443199E-7</v>
      </c>
      <c r="T29" s="5">
        <v>-1.1000000000000001</v>
      </c>
      <c r="U29" s="5">
        <v>-5.7830647017437702</v>
      </c>
      <c r="V29" s="13">
        <v>3.0025250493111201E-11</v>
      </c>
      <c r="W29" s="5">
        <v>-1.3</v>
      </c>
      <c r="X29" s="5">
        <v>-7.9446767679379704</v>
      </c>
    </row>
    <row r="30" spans="1:24">
      <c r="A30" s="5" t="s">
        <v>266</v>
      </c>
      <c r="B30" s="5" t="s">
        <v>267</v>
      </c>
      <c r="C30" s="5">
        <v>7909350</v>
      </c>
      <c r="D30" s="13">
        <v>2.2517526705388602E-12</v>
      </c>
      <c r="E30" s="5">
        <v>1.1000000000000001</v>
      </c>
      <c r="F30" s="5">
        <v>8.2510413622442602</v>
      </c>
    </row>
    <row r="31" spans="1:24">
      <c r="A31" s="5" t="s">
        <v>100</v>
      </c>
      <c r="B31" s="5" t="s">
        <v>38</v>
      </c>
      <c r="C31" s="5">
        <v>8170119</v>
      </c>
      <c r="D31" s="13">
        <v>5.4777280017841804E-44</v>
      </c>
      <c r="E31" s="5">
        <v>-3</v>
      </c>
      <c r="F31" s="5">
        <v>-23.971149785193699</v>
      </c>
      <c r="G31" s="13">
        <v>1.54857917864022E-26</v>
      </c>
      <c r="H31" s="5">
        <v>-3</v>
      </c>
      <c r="I31" s="5">
        <v>-17.562532114169102</v>
      </c>
      <c r="J31" s="13">
        <v>5.8605790274637402E-33</v>
      </c>
      <c r="K31" s="5">
        <v>-3.1</v>
      </c>
      <c r="L31" s="5">
        <v>-20.308713664592901</v>
      </c>
      <c r="M31" s="13">
        <v>1.13408185959631E-32</v>
      </c>
      <c r="N31" s="5">
        <v>-3</v>
      </c>
      <c r="O31" s="5">
        <v>-20.975836308926599</v>
      </c>
      <c r="P31" s="13">
        <v>1.4764198024027499E-42</v>
      </c>
      <c r="Q31" s="5">
        <v>-3.3</v>
      </c>
      <c r="R31" s="5">
        <v>-27.104490962171901</v>
      </c>
      <c r="S31" s="13">
        <v>9.3624610894665593E-28</v>
      </c>
      <c r="T31" s="5">
        <v>-2.5</v>
      </c>
      <c r="U31" s="5">
        <v>-17.626645159126799</v>
      </c>
      <c r="V31" s="13">
        <v>4.5664794573092401E-41</v>
      </c>
      <c r="W31" s="5">
        <v>-3.3</v>
      </c>
      <c r="X31" s="5">
        <v>-25.9878977239531</v>
      </c>
    </row>
    <row r="32" spans="1:24">
      <c r="A32" s="5" t="s">
        <v>283</v>
      </c>
      <c r="B32" s="5" t="s">
        <v>53</v>
      </c>
      <c r="C32" s="5">
        <v>7926410</v>
      </c>
      <c r="D32" s="13">
        <v>3.2112123126100202E-22</v>
      </c>
      <c r="E32" s="5">
        <v>-1.5</v>
      </c>
      <c r="F32" s="5">
        <v>-12.6523704634095</v>
      </c>
      <c r="G32" s="13">
        <v>6.9653378278231798E-33</v>
      </c>
      <c r="H32" s="5">
        <v>-3.9</v>
      </c>
      <c r="I32" s="5">
        <v>-22.439364660532998</v>
      </c>
      <c r="J32" s="13">
        <v>1.7423176710196701E-21</v>
      </c>
      <c r="K32" s="5">
        <v>-3</v>
      </c>
      <c r="L32" s="5">
        <v>-13.230646015591599</v>
      </c>
      <c r="M32" s="13">
        <v>2.9554524679293598E-35</v>
      </c>
      <c r="N32" s="5">
        <v>-4.3</v>
      </c>
      <c r="O32" s="5">
        <v>-22.9771883991096</v>
      </c>
      <c r="P32" s="13">
        <v>5.0197469914209203E-38</v>
      </c>
      <c r="Q32" s="5">
        <v>-4.2</v>
      </c>
      <c r="R32" s="5">
        <v>-23.483279934354101</v>
      </c>
      <c r="S32" s="13">
        <v>3.2805373121433802E-18</v>
      </c>
      <c r="T32" s="5">
        <v>-2.2000000000000002</v>
      </c>
      <c r="U32" s="5">
        <v>-11.8220078901956</v>
      </c>
      <c r="V32" s="13">
        <v>3.8921185512503898E-37</v>
      </c>
      <c r="W32" s="5">
        <v>-3.9</v>
      </c>
      <c r="X32" s="5">
        <v>-22.948420835488101</v>
      </c>
    </row>
    <row r="33" spans="1:24">
      <c r="A33" s="5" t="s">
        <v>283</v>
      </c>
      <c r="B33" s="5" t="s">
        <v>53</v>
      </c>
      <c r="C33" s="5">
        <v>7926451</v>
      </c>
      <c r="D33" s="13">
        <v>3.2112123126100202E-22</v>
      </c>
      <c r="E33" s="5">
        <v>-1.5</v>
      </c>
      <c r="F33" s="5">
        <v>-12.6523704634095</v>
      </c>
      <c r="G33" s="13">
        <v>6.9653378278231798E-33</v>
      </c>
      <c r="H33" s="5">
        <v>-3.9</v>
      </c>
      <c r="I33" s="5">
        <v>-22.439364660532998</v>
      </c>
      <c r="J33" s="13">
        <v>1.7423176710196701E-21</v>
      </c>
      <c r="K33" s="5">
        <v>-3</v>
      </c>
      <c r="L33" s="5">
        <v>-13.230646015591599</v>
      </c>
      <c r="M33" s="13">
        <v>2.9554524679293598E-35</v>
      </c>
      <c r="N33" s="5">
        <v>-4.3</v>
      </c>
      <c r="O33" s="5">
        <v>-22.9771883991096</v>
      </c>
      <c r="P33" s="13">
        <v>5.0197469914209203E-38</v>
      </c>
      <c r="Q33" s="5">
        <v>-4.2</v>
      </c>
      <c r="R33" s="5">
        <v>-23.483279934354101</v>
      </c>
      <c r="S33" s="13">
        <v>3.2805373121433802E-18</v>
      </c>
      <c r="T33" s="5">
        <v>-2.2000000000000002</v>
      </c>
      <c r="U33" s="5">
        <v>-11.8220078901956</v>
      </c>
      <c r="V33" s="13">
        <v>3.8921185512503898E-37</v>
      </c>
      <c r="W33" s="5">
        <v>-3.9</v>
      </c>
      <c r="X33" s="5">
        <v>-22.948420835488001</v>
      </c>
    </row>
    <row r="34" spans="1:24">
      <c r="A34" s="5" t="s">
        <v>516</v>
      </c>
      <c r="B34" s="5" t="s">
        <v>55</v>
      </c>
      <c r="C34" s="5">
        <v>8009040</v>
      </c>
      <c r="G34" s="13">
        <v>9.7533868088919598E-21</v>
      </c>
      <c r="H34" s="5">
        <v>-1.5</v>
      </c>
      <c r="I34" s="5">
        <v>-13.725018761642399</v>
      </c>
      <c r="J34" s="13">
        <v>3.1202663151330199E-22</v>
      </c>
      <c r="K34" s="5">
        <v>-1.3</v>
      </c>
      <c r="L34" s="5">
        <v>-13.637093041801201</v>
      </c>
      <c r="M34" s="13">
        <v>1.2302423577683799E-25</v>
      </c>
      <c r="N34" s="5">
        <v>-1.6</v>
      </c>
      <c r="O34" s="5">
        <v>-16.102699443461201</v>
      </c>
      <c r="P34" s="13">
        <v>2.63635990658047E-32</v>
      </c>
      <c r="Q34" s="5">
        <v>-1.6</v>
      </c>
      <c r="R34" s="5">
        <v>-19.445880165364301</v>
      </c>
      <c r="S34" s="13">
        <v>3.0906271509386501E-23</v>
      </c>
      <c r="T34" s="5">
        <v>-1.5</v>
      </c>
      <c r="U34" s="5">
        <v>-14.698635800020501</v>
      </c>
      <c r="V34" s="13">
        <v>2.5515966113234301E-30</v>
      </c>
      <c r="W34" s="5">
        <v>-1.6</v>
      </c>
      <c r="X34" s="5">
        <v>-18.2662965407097</v>
      </c>
    </row>
    <row r="35" spans="1:24">
      <c r="A35" s="5" t="s">
        <v>524</v>
      </c>
      <c r="B35" s="5" t="s">
        <v>77</v>
      </c>
      <c r="C35" s="5">
        <v>7938758</v>
      </c>
      <c r="M35" s="13">
        <v>5.73324977185273E-16</v>
      </c>
      <c r="N35" s="5">
        <v>1.2</v>
      </c>
      <c r="O35" s="5">
        <v>10.573969761451</v>
      </c>
      <c r="P35" s="13">
        <v>7.3775218115338399E-14</v>
      </c>
      <c r="Q35" s="5">
        <v>1.3</v>
      </c>
      <c r="R35" s="5">
        <v>9.24013180469092</v>
      </c>
      <c r="V35" s="13">
        <v>1.08830625284708E-12</v>
      </c>
      <c r="W35" s="5">
        <v>1.2</v>
      </c>
      <c r="X35" s="5">
        <v>8.6682909814545006</v>
      </c>
    </row>
    <row r="36" spans="1:24">
      <c r="A36" s="5" t="s">
        <v>404</v>
      </c>
      <c r="B36" s="5" t="s">
        <v>45</v>
      </c>
      <c r="C36" s="5">
        <v>7981068</v>
      </c>
      <c r="G36" s="13">
        <v>1.6531935376024901E-15</v>
      </c>
      <c r="H36" s="5">
        <v>-3</v>
      </c>
      <c r="I36" s="5">
        <v>-10.6259408721734</v>
      </c>
      <c r="J36" s="13">
        <v>8.8154896977782106E-19</v>
      </c>
      <c r="K36" s="5">
        <v>-1.4</v>
      </c>
      <c r="L36" s="5">
        <v>-11.805883853769901</v>
      </c>
      <c r="M36" s="13">
        <v>2.0523123007286702E-24</v>
      </c>
      <c r="N36" s="5">
        <v>-1.7</v>
      </c>
      <c r="O36" s="5">
        <v>-15.342040342967801</v>
      </c>
      <c r="P36" s="13">
        <v>8.4076687727801105E-30</v>
      </c>
      <c r="Q36" s="5">
        <v>-1.8</v>
      </c>
      <c r="R36" s="5">
        <v>-17.852140840194298</v>
      </c>
      <c r="S36" s="13">
        <v>1.62077942274614E-16</v>
      </c>
      <c r="T36" s="5">
        <v>-1.3</v>
      </c>
      <c r="U36" s="5">
        <v>-10.904151742956699</v>
      </c>
      <c r="V36" s="13">
        <v>2.42031664686414E-25</v>
      </c>
      <c r="W36" s="5">
        <v>-1.7</v>
      </c>
      <c r="X36" s="5">
        <v>-15.2728032537408</v>
      </c>
    </row>
    <row r="37" spans="1:24">
      <c r="A37" s="5" t="s">
        <v>308</v>
      </c>
      <c r="B37" s="5" t="s">
        <v>78</v>
      </c>
      <c r="C37" s="5">
        <v>8123598</v>
      </c>
      <c r="G37" s="13">
        <v>1.24532155977813E-17</v>
      </c>
      <c r="H37" s="5">
        <v>-1.6</v>
      </c>
      <c r="I37" s="5">
        <v>-11.8508301449362</v>
      </c>
    </row>
    <row r="38" spans="1:24">
      <c r="A38" s="5" t="s">
        <v>533</v>
      </c>
      <c r="B38" s="5" t="s">
        <v>534</v>
      </c>
      <c r="C38" s="5">
        <v>8021645</v>
      </c>
      <c r="J38" s="13">
        <v>3.98737369514974E-21</v>
      </c>
      <c r="K38" s="5">
        <v>2.2000000000000002</v>
      </c>
      <c r="L38" s="5">
        <v>13.038465762691001</v>
      </c>
      <c r="M38" s="13">
        <v>2.35024265154984E-26</v>
      </c>
      <c r="N38" s="5">
        <v>2.7</v>
      </c>
      <c r="O38" s="5">
        <v>16.555398688036998</v>
      </c>
      <c r="P38" s="13">
        <v>5.3226477560649702E-36</v>
      </c>
      <c r="Q38" s="5">
        <v>2.9</v>
      </c>
      <c r="R38" s="5">
        <v>21.9802854161893</v>
      </c>
      <c r="S38" s="13">
        <v>5.7186525158447699E-27</v>
      </c>
      <c r="T38" s="5">
        <v>2.5</v>
      </c>
      <c r="U38" s="5">
        <v>17.081338200550999</v>
      </c>
      <c r="V38" s="13">
        <v>4.3710238843279699E-27</v>
      </c>
      <c r="W38" s="5">
        <v>2.7</v>
      </c>
      <c r="X38" s="5">
        <v>16.287846936679699</v>
      </c>
    </row>
    <row r="39" spans="1:24">
      <c r="A39" s="5" t="s">
        <v>210</v>
      </c>
      <c r="B39" s="5" t="s">
        <v>530</v>
      </c>
      <c r="C39" s="5">
        <v>8021614</v>
      </c>
      <c r="J39" s="13">
        <v>1.92786297158242E-38</v>
      </c>
      <c r="K39" s="5">
        <v>5.2</v>
      </c>
      <c r="L39" s="5">
        <v>24.519824930269198</v>
      </c>
      <c r="M39" s="13">
        <v>3.0246074592214399E-38</v>
      </c>
      <c r="N39" s="5">
        <v>5.9</v>
      </c>
      <c r="O39" s="5">
        <v>25.4984168208256</v>
      </c>
      <c r="P39" s="13">
        <v>1.8746404182917999E-44</v>
      </c>
      <c r="Q39" s="5">
        <v>5.8</v>
      </c>
      <c r="R39" s="5">
        <v>28.761021448875901</v>
      </c>
      <c r="S39" s="13">
        <v>1.2820380840216301E-36</v>
      </c>
      <c r="T39" s="5">
        <v>5.7</v>
      </c>
      <c r="U39" s="5">
        <v>24.541875846376801</v>
      </c>
      <c r="V39" s="13">
        <v>8.13380336794471E-42</v>
      </c>
      <c r="W39" s="5">
        <v>5.5</v>
      </c>
      <c r="X39" s="5">
        <v>26.603555743227801</v>
      </c>
    </row>
    <row r="40" spans="1:24">
      <c r="A40" s="5" t="s">
        <v>526</v>
      </c>
      <c r="B40" s="5" t="s">
        <v>527</v>
      </c>
      <c r="C40" s="5">
        <v>8021603</v>
      </c>
      <c r="D40" s="5">
        <v>1.7735989326737799E-3</v>
      </c>
      <c r="E40" s="5">
        <v>1.1000000000000001</v>
      </c>
      <c r="F40" s="5">
        <v>3.4819008424419899</v>
      </c>
      <c r="J40" s="13">
        <v>3.3392984434575999E-43</v>
      </c>
      <c r="K40" s="5">
        <v>4.5999999999999996</v>
      </c>
      <c r="L40" s="5">
        <v>28.823995824117599</v>
      </c>
      <c r="M40" s="13">
        <v>1.1768455016559199E-41</v>
      </c>
      <c r="N40" s="5">
        <v>4.8</v>
      </c>
      <c r="O40" s="5">
        <v>28.617139931345001</v>
      </c>
      <c r="P40" s="13">
        <v>1.63380396423083E-49</v>
      </c>
      <c r="Q40" s="5">
        <v>4.8</v>
      </c>
      <c r="R40" s="5">
        <v>33.6324005689589</v>
      </c>
      <c r="S40" s="13">
        <v>8.39674269773487E-38</v>
      </c>
      <c r="T40" s="5">
        <v>4.4000000000000004</v>
      </c>
      <c r="U40" s="5">
        <v>25.6554867263782</v>
      </c>
      <c r="V40" s="13">
        <v>4.2585092148438198E-51</v>
      </c>
      <c r="W40" s="5">
        <v>4.9000000000000004</v>
      </c>
      <c r="X40" s="5">
        <v>35.243687250588302</v>
      </c>
    </row>
    <row r="41" spans="1:24">
      <c r="A41" s="5" t="s">
        <v>525</v>
      </c>
      <c r="B41" s="5" t="s">
        <v>79</v>
      </c>
      <c r="C41" s="5">
        <v>8021635</v>
      </c>
      <c r="J41" s="13">
        <v>3.5095221099462003E-21</v>
      </c>
      <c r="K41" s="5">
        <v>2.2000000000000002</v>
      </c>
      <c r="L41" s="5">
        <v>13.068292242611699</v>
      </c>
      <c r="M41" s="13">
        <v>3.4386577359360702E-28</v>
      </c>
      <c r="N41" s="5">
        <v>2.6</v>
      </c>
      <c r="O41" s="5">
        <v>17.769436609811802</v>
      </c>
      <c r="P41" s="13">
        <v>4.79452209734052E-29</v>
      </c>
      <c r="Q41" s="5">
        <v>2.9</v>
      </c>
      <c r="R41" s="5">
        <v>17.388865572966001</v>
      </c>
      <c r="S41" s="13">
        <v>6.8622926590244398E-25</v>
      </c>
      <c r="T41" s="5">
        <v>2.5</v>
      </c>
      <c r="U41" s="5">
        <v>15.723521990610299</v>
      </c>
      <c r="V41" s="13">
        <v>1.1609034844349899E-26</v>
      </c>
      <c r="W41" s="5">
        <v>2.5</v>
      </c>
      <c r="X41" s="5">
        <v>16.037934651308198</v>
      </c>
    </row>
    <row r="42" spans="1:24">
      <c r="A42" s="5" t="s">
        <v>517</v>
      </c>
      <c r="B42" s="5" t="s">
        <v>518</v>
      </c>
      <c r="C42" s="5">
        <v>8023696</v>
      </c>
      <c r="G42" s="5">
        <v>4.9848393289006102E-2</v>
      </c>
      <c r="H42" s="5">
        <v>-1.4</v>
      </c>
      <c r="I42" s="5">
        <v>-2.2617647720659599</v>
      </c>
      <c r="J42" s="13">
        <v>3.80106020836273E-25</v>
      </c>
      <c r="K42" s="5">
        <v>6.2</v>
      </c>
      <c r="L42" s="5">
        <v>15.276564942445701</v>
      </c>
      <c r="M42" s="13">
        <v>3.4516854055474E-21</v>
      </c>
      <c r="N42" s="5">
        <v>6.5</v>
      </c>
      <c r="O42" s="5">
        <v>13.439240566186401</v>
      </c>
      <c r="P42" s="13">
        <v>3.4795817633206797E-27</v>
      </c>
      <c r="Q42" s="5">
        <v>6.5</v>
      </c>
      <c r="R42" s="5">
        <v>16.286137891423699</v>
      </c>
      <c r="S42" s="13">
        <v>1.11846272935462E-19</v>
      </c>
      <c r="T42" s="5">
        <v>6.1</v>
      </c>
      <c r="U42" s="5">
        <v>12.638592780994699</v>
      </c>
      <c r="V42" s="13">
        <v>6.3036686599778802E-27</v>
      </c>
      <c r="W42" s="5">
        <v>6.5</v>
      </c>
      <c r="X42" s="5">
        <v>16.194362996645999</v>
      </c>
    </row>
    <row r="43" spans="1:24">
      <c r="A43" s="5" t="s">
        <v>205</v>
      </c>
      <c r="B43" s="5" t="s">
        <v>282</v>
      </c>
      <c r="C43" s="5">
        <v>8023688</v>
      </c>
      <c r="D43" s="5">
        <v>1.3519720612488E-3</v>
      </c>
      <c r="E43" s="5">
        <v>1.1000000000000001</v>
      </c>
      <c r="F43" s="5">
        <v>3.5686981281757602</v>
      </c>
      <c r="J43" s="13">
        <v>6.7996889776851603E-32</v>
      </c>
      <c r="K43" s="5">
        <v>4.5999999999999996</v>
      </c>
      <c r="L43" s="5">
        <v>19.5542325601435</v>
      </c>
      <c r="M43" s="13">
        <v>1.6840267797267899E-32</v>
      </c>
      <c r="N43" s="5">
        <v>5</v>
      </c>
      <c r="O43" s="5">
        <v>20.851441382117599</v>
      </c>
      <c r="P43" s="13">
        <v>6.2523040415195196E-41</v>
      </c>
      <c r="Q43" s="5">
        <v>5.0999999999999996</v>
      </c>
      <c r="R43" s="5">
        <v>25.758446800022298</v>
      </c>
      <c r="S43" s="13">
        <v>1.5126494775387901E-27</v>
      </c>
      <c r="T43" s="5">
        <v>4</v>
      </c>
      <c r="U43" s="5">
        <v>17.480856472450402</v>
      </c>
      <c r="V43" s="13">
        <v>1.5580173598332901E-41</v>
      </c>
      <c r="W43" s="5">
        <v>5.2</v>
      </c>
      <c r="X43" s="5">
        <v>26.368704456146599</v>
      </c>
    </row>
    <row r="44" spans="1:24">
      <c r="A44" s="5" t="s">
        <v>208</v>
      </c>
      <c r="B44" s="5" t="s">
        <v>81</v>
      </c>
      <c r="C44" s="5">
        <v>8021584</v>
      </c>
      <c r="D44" s="13">
        <v>6.5434224448840601E-9</v>
      </c>
      <c r="E44" s="5">
        <v>2</v>
      </c>
      <c r="F44" s="5">
        <v>6.6141903914270497</v>
      </c>
      <c r="J44" s="13">
        <v>3.17625626944454E-38</v>
      </c>
      <c r="K44" s="5">
        <v>3.6</v>
      </c>
      <c r="L44" s="5">
        <v>24.3388431105998</v>
      </c>
      <c r="M44" s="13">
        <v>1.9785592404844199E-43</v>
      </c>
      <c r="N44" s="5">
        <v>3.9</v>
      </c>
      <c r="O44" s="5">
        <v>30.444778447831801</v>
      </c>
      <c r="P44" s="13">
        <v>7.1915111360715697E-50</v>
      </c>
      <c r="Q44" s="5">
        <v>4</v>
      </c>
      <c r="R44" s="5">
        <v>33.996918889692999</v>
      </c>
      <c r="S44" s="13">
        <v>2.3893364745135601E-40</v>
      </c>
      <c r="T44" s="5">
        <v>3.2</v>
      </c>
      <c r="U44" s="5">
        <v>27.965201060954399</v>
      </c>
      <c r="V44" s="13">
        <v>2.4572668342191499E-53</v>
      </c>
      <c r="W44" s="5">
        <v>4</v>
      </c>
      <c r="X44" s="5">
        <v>37.759363520593901</v>
      </c>
    </row>
    <row r="45" spans="1:24">
      <c r="A45" s="5" t="s">
        <v>522</v>
      </c>
      <c r="B45" s="5" t="s">
        <v>523</v>
      </c>
      <c r="C45" s="5">
        <v>8021623</v>
      </c>
      <c r="J45" s="13">
        <v>3.8733028074038601E-21</v>
      </c>
      <c r="K45" s="5">
        <v>1.5</v>
      </c>
      <c r="L45" s="5">
        <v>13.0452498514846</v>
      </c>
      <c r="M45" s="13">
        <v>3.83817928041092E-30</v>
      </c>
      <c r="N45" s="5">
        <v>1.9</v>
      </c>
      <c r="O45" s="5">
        <v>19.125970010243702</v>
      </c>
      <c r="P45" s="13">
        <v>2.7749001669764299E-36</v>
      </c>
      <c r="Q45" s="5">
        <v>1.7</v>
      </c>
      <c r="R45" s="5">
        <v>22.187221124635201</v>
      </c>
      <c r="S45" s="13">
        <v>1.0018013982707599E-30</v>
      </c>
      <c r="T45" s="5">
        <v>1.9</v>
      </c>
      <c r="U45" s="5">
        <v>19.752914347217899</v>
      </c>
      <c r="V45" s="13">
        <v>4.8612068006523998E-36</v>
      </c>
      <c r="W45" s="5">
        <v>1.8</v>
      </c>
      <c r="X45" s="5">
        <v>22.145737680345601</v>
      </c>
    </row>
    <row r="46" spans="1:24">
      <c r="A46" s="5" t="s">
        <v>379</v>
      </c>
      <c r="B46" s="5" t="s">
        <v>380</v>
      </c>
      <c r="C46" s="5">
        <v>8021653</v>
      </c>
      <c r="G46" s="13">
        <v>8.4891677904266491E-22</v>
      </c>
      <c r="H46" s="5">
        <v>-1.8</v>
      </c>
      <c r="I46" s="5">
        <v>-14.390491278483299</v>
      </c>
    </row>
    <row r="47" spans="1:24">
      <c r="A47" s="5" t="s">
        <v>459</v>
      </c>
      <c r="B47" s="5" t="s">
        <v>460</v>
      </c>
      <c r="C47" s="5">
        <v>8123609</v>
      </c>
      <c r="G47" s="13">
        <v>3.7508984025810498E-18</v>
      </c>
      <c r="H47" s="5">
        <v>-2.1</v>
      </c>
      <c r="I47" s="5">
        <v>-12.158810821470899</v>
      </c>
      <c r="J47" s="13">
        <v>2.9637604792349601E-15</v>
      </c>
      <c r="K47" s="5">
        <v>-1.3</v>
      </c>
      <c r="L47" s="5">
        <v>-10.0052843947262</v>
      </c>
      <c r="M47" s="13">
        <v>1.15146818243342E-11</v>
      </c>
      <c r="N47" s="5">
        <v>-1.2</v>
      </c>
      <c r="O47" s="5">
        <v>-8.3164886893350207</v>
      </c>
      <c r="P47" s="13">
        <v>8.8440580997885297E-18</v>
      </c>
      <c r="Q47" s="5">
        <v>-1.4</v>
      </c>
      <c r="R47" s="5">
        <v>-11.208113143795099</v>
      </c>
      <c r="S47" s="13">
        <v>2.03704922722925E-13</v>
      </c>
      <c r="T47" s="5">
        <v>-1.3</v>
      </c>
      <c r="U47" s="5">
        <v>-9.2645472242295899</v>
      </c>
      <c r="V47" s="13">
        <v>6.4430807775217101E-19</v>
      </c>
      <c r="W47" s="5">
        <v>-1.4</v>
      </c>
      <c r="X47" s="5">
        <v>-11.807800820113499</v>
      </c>
    </row>
    <row r="48" spans="1:24">
      <c r="A48" s="5" t="s">
        <v>531</v>
      </c>
      <c r="B48" s="5" t="s">
        <v>532</v>
      </c>
      <c r="C48" s="5">
        <v>8123606</v>
      </c>
      <c r="G48" s="13">
        <v>2.40187360430245E-4</v>
      </c>
      <c r="H48" s="5">
        <v>-1.1000000000000001</v>
      </c>
      <c r="I48" s="5">
        <v>-4.1667642622688499</v>
      </c>
    </row>
    <row r="49" spans="1:24">
      <c r="A49" s="5" t="s">
        <v>262</v>
      </c>
      <c r="B49" s="5" t="s">
        <v>263</v>
      </c>
      <c r="C49" s="5">
        <v>8135069</v>
      </c>
      <c r="G49" s="13">
        <v>3.3901789000565703E-8</v>
      </c>
      <c r="H49" s="5">
        <v>-2.2000000000000002</v>
      </c>
      <c r="I49" s="5">
        <v>-6.5363997928092097</v>
      </c>
      <c r="J49" s="13">
        <v>1.2213331257253301E-11</v>
      </c>
      <c r="K49" s="5">
        <v>-2</v>
      </c>
      <c r="L49" s="5">
        <v>-8.1835537982169502</v>
      </c>
      <c r="M49" s="13">
        <v>1.44034399849984E-10</v>
      </c>
      <c r="N49" s="5">
        <v>-2.1</v>
      </c>
      <c r="O49" s="5">
        <v>-7.7397859949643699</v>
      </c>
      <c r="P49" s="13">
        <v>4.9594525647325797E-14</v>
      </c>
      <c r="Q49" s="5">
        <v>-2.1</v>
      </c>
      <c r="R49" s="5">
        <v>-9.3258548244983501</v>
      </c>
      <c r="S49" s="13">
        <v>1.7111627205223999E-10</v>
      </c>
      <c r="T49" s="5">
        <v>-2.1</v>
      </c>
      <c r="U49" s="5">
        <v>-7.7242579199067496</v>
      </c>
      <c r="V49" s="13">
        <v>2.5752050941274099E-14</v>
      </c>
      <c r="W49" s="5">
        <v>-2.2000000000000002</v>
      </c>
      <c r="X49" s="5">
        <v>-9.4814765044142302</v>
      </c>
    </row>
    <row r="50" spans="1:24">
      <c r="A50" s="5" t="s">
        <v>272</v>
      </c>
      <c r="B50" s="5" t="s">
        <v>273</v>
      </c>
      <c r="C50" s="5">
        <v>8059376</v>
      </c>
      <c r="D50" s="13">
        <v>2.7577734071632098E-12</v>
      </c>
      <c r="E50" s="5">
        <v>1.5</v>
      </c>
      <c r="F50" s="5">
        <v>8.2106064581613101</v>
      </c>
      <c r="G50" s="13">
        <v>1.36516701076458E-10</v>
      </c>
      <c r="H50" s="5">
        <v>1.6</v>
      </c>
      <c r="I50" s="5">
        <v>7.8808042636817204</v>
      </c>
    </row>
    <row r="51" spans="1:24">
      <c r="A51" s="5" t="s">
        <v>453</v>
      </c>
      <c r="B51" s="5" t="s">
        <v>86</v>
      </c>
      <c r="C51" s="5">
        <v>8003667</v>
      </c>
      <c r="G51" s="13">
        <v>7.1752493793974501E-5</v>
      </c>
      <c r="H51" s="5">
        <v>-1.7</v>
      </c>
      <c r="I51" s="5">
        <v>-4.5201714700803901</v>
      </c>
      <c r="J51" s="13">
        <v>8.6063895747209701E-13</v>
      </c>
      <c r="K51" s="5">
        <v>1.4</v>
      </c>
      <c r="L51" s="5">
        <v>8.7649714370296206</v>
      </c>
      <c r="M51" s="13">
        <v>4.6898948162839198E-12</v>
      </c>
      <c r="N51" s="5">
        <v>1.6</v>
      </c>
      <c r="O51" s="5">
        <v>8.5215275120570304</v>
      </c>
      <c r="P51" s="13">
        <v>3.3460784265326899E-16</v>
      </c>
      <c r="Q51" s="5">
        <v>1.7</v>
      </c>
      <c r="R51" s="5">
        <v>10.4120279887373</v>
      </c>
      <c r="S51" s="13">
        <v>1.54710051295012E-9</v>
      </c>
      <c r="T51" s="5">
        <v>1.4</v>
      </c>
      <c r="U51" s="5">
        <v>7.2138963680606496</v>
      </c>
      <c r="V51" s="13">
        <v>6.34421491146899E-17</v>
      </c>
      <c r="W51" s="5">
        <v>1.7</v>
      </c>
      <c r="X51" s="5">
        <v>10.7904741378306</v>
      </c>
    </row>
    <row r="52" spans="1:24">
      <c r="A52" s="5" t="s">
        <v>121</v>
      </c>
      <c r="B52" s="5" t="s">
        <v>122</v>
      </c>
      <c r="C52" s="5">
        <v>7940028</v>
      </c>
      <c r="G52" s="13">
        <v>9.7070218842867206E-40</v>
      </c>
      <c r="H52" s="5">
        <v>-3.3</v>
      </c>
      <c r="I52" s="5">
        <v>-28.745148668071</v>
      </c>
      <c r="J52" s="13">
        <v>1.9289052865503399E-34</v>
      </c>
      <c r="K52" s="5">
        <v>-1.9</v>
      </c>
      <c r="L52" s="5">
        <v>-21.3988795758649</v>
      </c>
      <c r="M52" s="13">
        <v>1.52692478895702E-39</v>
      </c>
      <c r="N52" s="5">
        <v>-2.4</v>
      </c>
      <c r="O52" s="5">
        <v>-26.634344198750501</v>
      </c>
      <c r="P52" s="13">
        <v>1.34206934414363E-45</v>
      </c>
      <c r="Q52" s="5">
        <v>-2.5</v>
      </c>
      <c r="R52" s="5">
        <v>-29.8397006570355</v>
      </c>
      <c r="S52" s="13">
        <v>2.5021695291511702E-31</v>
      </c>
      <c r="T52" s="5">
        <v>-2</v>
      </c>
      <c r="U52" s="5">
        <v>-20.220495355365301</v>
      </c>
      <c r="V52" s="13">
        <v>1.2201349217337901E-46</v>
      </c>
      <c r="W52" s="5">
        <v>-2.4</v>
      </c>
      <c r="X52" s="5">
        <v>-30.8283648828656</v>
      </c>
    </row>
    <row r="53" spans="1:24">
      <c r="A53" s="5" t="s">
        <v>186</v>
      </c>
      <c r="B53" s="5" t="s">
        <v>88</v>
      </c>
      <c r="C53" s="5">
        <v>7942596</v>
      </c>
      <c r="S53" s="13">
        <v>3.0919734719916302E-16</v>
      </c>
      <c r="T53" s="5">
        <v>-1.1000000000000001</v>
      </c>
      <c r="U53" s="5">
        <v>-10.7550183059756</v>
      </c>
    </row>
    <row r="54" spans="1:24">
      <c r="A54" s="5" t="s">
        <v>188</v>
      </c>
      <c r="B54" s="5" t="s">
        <v>456</v>
      </c>
      <c r="C54" s="5">
        <v>8083779</v>
      </c>
      <c r="G54" s="13">
        <v>1.5244465639068401E-28</v>
      </c>
      <c r="H54" s="5">
        <v>2.7</v>
      </c>
      <c r="I54" s="5">
        <v>19.021035497746301</v>
      </c>
    </row>
    <row r="55" spans="1:24">
      <c r="A55" s="5" t="s">
        <v>291</v>
      </c>
      <c r="B55" s="5" t="s">
        <v>292</v>
      </c>
      <c r="C55" s="5">
        <v>8091910</v>
      </c>
      <c r="G55" s="13">
        <v>5.33280768045996E-6</v>
      </c>
      <c r="H55" s="5">
        <v>-1.2</v>
      </c>
      <c r="I55" s="5">
        <v>-5.2380561726580002</v>
      </c>
      <c r="J55" s="13">
        <v>2.6878402227491699E-25</v>
      </c>
      <c r="K55" s="5">
        <v>2.8</v>
      </c>
      <c r="L55" s="5">
        <v>15.3639664009882</v>
      </c>
      <c r="M55" s="13">
        <v>9.6882776964932204E-24</v>
      </c>
      <c r="N55" s="5">
        <v>3</v>
      </c>
      <c r="O55" s="5">
        <v>14.930106225221801</v>
      </c>
      <c r="P55" s="13">
        <v>2.2297675993508501E-29</v>
      </c>
      <c r="Q55" s="5">
        <v>3</v>
      </c>
      <c r="R55" s="5">
        <v>17.5906816303415</v>
      </c>
      <c r="S55" s="13">
        <v>1.25569581711472E-22</v>
      </c>
      <c r="T55" s="5">
        <v>2.9</v>
      </c>
      <c r="U55" s="5">
        <v>14.3335918230926</v>
      </c>
      <c r="V55" s="13">
        <v>4.8859136239396799E-26</v>
      </c>
      <c r="W55" s="5">
        <v>2.8</v>
      </c>
      <c r="X55" s="5">
        <v>15.674589565962</v>
      </c>
    </row>
    <row r="56" spans="1:24">
      <c r="A56" s="5" t="s">
        <v>123</v>
      </c>
      <c r="B56" s="5" t="s">
        <v>59</v>
      </c>
      <c r="C56" s="5">
        <v>8173287</v>
      </c>
      <c r="D56" s="13">
        <v>4.5621030692423197E-18</v>
      </c>
      <c r="E56" s="5">
        <v>-1.3</v>
      </c>
      <c r="F56" s="5">
        <v>-10.796315764428901</v>
      </c>
      <c r="G56" s="13">
        <v>8.0422695510345001E-25</v>
      </c>
      <c r="H56" s="5">
        <v>-3.4</v>
      </c>
      <c r="I56" s="5">
        <v>-16.376429807945701</v>
      </c>
      <c r="J56" s="13">
        <v>8.0914832426196703E-16</v>
      </c>
      <c r="K56" s="5">
        <v>-2.2000000000000002</v>
      </c>
      <c r="L56" s="5">
        <v>-10.289879680325299</v>
      </c>
      <c r="M56" s="13">
        <v>6.0148518259708701E-22</v>
      </c>
      <c r="N56" s="5">
        <v>-3.1</v>
      </c>
      <c r="O56" s="5">
        <v>-13.874620085779</v>
      </c>
      <c r="P56" s="13">
        <v>3.3995610042945903E-27</v>
      </c>
      <c r="Q56" s="5">
        <v>-3</v>
      </c>
      <c r="R56" s="5">
        <v>-16.292066816492099</v>
      </c>
      <c r="S56" s="13">
        <v>2.73689740728878E-10</v>
      </c>
      <c r="T56" s="5">
        <v>-1.7</v>
      </c>
      <c r="U56" s="5">
        <v>-7.61635068551118</v>
      </c>
      <c r="V56" s="13">
        <v>2.2738709897391401E-25</v>
      </c>
      <c r="W56" s="5">
        <v>-2.9</v>
      </c>
      <c r="X56" s="5">
        <v>-15.2880577529251</v>
      </c>
    </row>
    <row r="57" spans="1:24">
      <c r="A57" s="5" t="s">
        <v>521</v>
      </c>
      <c r="B57" s="5" t="s">
        <v>42</v>
      </c>
      <c r="C57" s="5">
        <v>8013606</v>
      </c>
      <c r="G57" s="13">
        <v>1.12162821280799E-16</v>
      </c>
      <c r="H57" s="5">
        <v>3.1</v>
      </c>
      <c r="I57" s="5">
        <v>11.295203785801499</v>
      </c>
    </row>
    <row r="58" spans="1:24">
      <c r="A58" s="5" t="s">
        <v>106</v>
      </c>
      <c r="B58" s="5" t="s">
        <v>43</v>
      </c>
      <c r="C58" s="5">
        <v>7960464</v>
      </c>
      <c r="D58" s="13">
        <v>5.9107442943709097E-33</v>
      </c>
      <c r="E58" s="5">
        <v>-2.1</v>
      </c>
      <c r="F58" s="5">
        <v>-17.747943929166698</v>
      </c>
      <c r="G58" s="13">
        <v>1.02992181118074E-9</v>
      </c>
      <c r="H58" s="5">
        <v>-1.9</v>
      </c>
      <c r="I58" s="5">
        <v>-7.3925867649456096</v>
      </c>
      <c r="J58" s="13">
        <v>1.81600571536672E-28</v>
      </c>
      <c r="K58" s="5">
        <v>-3.1</v>
      </c>
      <c r="L58" s="5">
        <v>-17.299873671374701</v>
      </c>
      <c r="M58" s="13">
        <v>4.4013762453561798E-27</v>
      </c>
      <c r="N58" s="5">
        <v>-3.3</v>
      </c>
      <c r="O58" s="5">
        <v>-17.029386218075199</v>
      </c>
      <c r="P58" s="13">
        <v>4.0857485744886401E-35</v>
      </c>
      <c r="Q58" s="5">
        <v>-3.4</v>
      </c>
      <c r="R58" s="5">
        <v>-21.356473168111101</v>
      </c>
      <c r="S58" s="13">
        <v>2.3896066122667199E-23</v>
      </c>
      <c r="T58" s="5">
        <v>-2.9</v>
      </c>
      <c r="U58" s="5">
        <v>-14.766827465680301</v>
      </c>
      <c r="V58" s="13">
        <v>4.76084444464976E-34</v>
      </c>
      <c r="W58" s="5">
        <v>-3.4</v>
      </c>
      <c r="X58" s="5">
        <v>-20.751453663955001</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F43"/>
  <sheetViews>
    <sheetView workbookViewId="0">
      <selection activeCell="A3" sqref="A3"/>
    </sheetView>
  </sheetViews>
  <sheetFormatPr defaultRowHeight="15"/>
  <cols>
    <col min="1" max="1" width="22.625" style="5" customWidth="1"/>
    <col min="2" max="2" width="13.625" style="5" customWidth="1"/>
    <col min="3" max="3" width="15.125" style="5" customWidth="1"/>
    <col min="4" max="4" width="14.25" style="5" customWidth="1"/>
    <col min="5" max="5" width="10.75" style="5" customWidth="1"/>
    <col min="6" max="6" width="12.875" style="5" customWidth="1"/>
    <col min="7" max="7" width="10.5" style="5" customWidth="1"/>
    <col min="8" max="16384" width="9" style="5"/>
  </cols>
  <sheetData>
    <row r="1" spans="1:6" ht="21.75" customHeight="1">
      <c r="A1" s="4" t="s">
        <v>1043</v>
      </c>
    </row>
    <row r="2" spans="1:6" ht="21" customHeight="1">
      <c r="A2" s="5" t="s">
        <v>536</v>
      </c>
    </row>
    <row r="3" spans="1:6" ht="19.5" customHeight="1">
      <c r="A3" s="4" t="s">
        <v>1111</v>
      </c>
      <c r="B3" s="4" t="s">
        <v>619</v>
      </c>
    </row>
    <row r="4" spans="1:6">
      <c r="A4" s="5" t="s">
        <v>94</v>
      </c>
      <c r="B4" s="5" t="s">
        <v>95</v>
      </c>
      <c r="C4" s="5" t="s">
        <v>96</v>
      </c>
      <c r="D4" s="5" t="s">
        <v>537</v>
      </c>
      <c r="E4" s="5" t="s">
        <v>538</v>
      </c>
      <c r="F4" s="5" t="s">
        <v>539</v>
      </c>
    </row>
    <row r="5" spans="1:6">
      <c r="A5" s="5" t="s">
        <v>276</v>
      </c>
      <c r="B5" s="5" t="s">
        <v>75</v>
      </c>
      <c r="C5" s="5" t="s">
        <v>76</v>
      </c>
      <c r="D5" s="13">
        <v>3.2615751812778902E-19</v>
      </c>
      <c r="E5" s="5">
        <v>-1.8</v>
      </c>
      <c r="F5" s="5">
        <v>-12.190361943179701</v>
      </c>
    </row>
    <row r="6" spans="1:6">
      <c r="A6" s="5" t="s">
        <v>355</v>
      </c>
      <c r="B6" s="5" t="s">
        <v>67</v>
      </c>
      <c r="C6" s="5" t="s">
        <v>68</v>
      </c>
      <c r="D6" s="13">
        <v>2.0593410514769899E-13</v>
      </c>
      <c r="E6" s="5">
        <v>-2.1</v>
      </c>
      <c r="F6" s="5">
        <v>-9.1735521869547707</v>
      </c>
    </row>
    <row r="7" spans="1:6">
      <c r="A7" s="5" t="s">
        <v>195</v>
      </c>
      <c r="B7" s="5" t="s">
        <v>71</v>
      </c>
      <c r="C7" s="5" t="s">
        <v>72</v>
      </c>
      <c r="D7" s="13">
        <v>3.6228368510688898E-6</v>
      </c>
      <c r="E7" s="5">
        <v>-1.5</v>
      </c>
      <c r="F7" s="5">
        <v>-5.3100718036408701</v>
      </c>
    </row>
    <row r="8" spans="1:6">
      <c r="A8" s="5" t="s">
        <v>275</v>
      </c>
      <c r="B8" s="5" t="s">
        <v>3</v>
      </c>
      <c r="C8" s="5" t="s">
        <v>4</v>
      </c>
      <c r="D8" s="13">
        <v>1.1519327406124499E-12</v>
      </c>
      <c r="E8" s="5">
        <v>-1.8</v>
      </c>
      <c r="F8" s="5">
        <v>-8.7898836556665501</v>
      </c>
    </row>
    <row r="9" spans="1:6">
      <c r="A9" s="5" t="s">
        <v>274</v>
      </c>
      <c r="B9" s="5" t="s">
        <v>5</v>
      </c>
      <c r="C9" s="5" t="s">
        <v>6</v>
      </c>
      <c r="D9" s="13">
        <v>2.9951477464760501E-14</v>
      </c>
      <c r="E9" s="5">
        <v>-1.9</v>
      </c>
      <c r="F9" s="5">
        <v>-9.6041720739516698</v>
      </c>
    </row>
    <row r="10" spans="1:6">
      <c r="A10" s="5" t="s">
        <v>369</v>
      </c>
      <c r="B10" s="5" t="s">
        <v>7</v>
      </c>
      <c r="C10" s="5" t="s">
        <v>8</v>
      </c>
      <c r="D10" s="13">
        <v>2.0032604026150401E-10</v>
      </c>
      <c r="E10" s="5">
        <v>-1.5</v>
      </c>
      <c r="F10" s="5">
        <v>-7.6355585751049997</v>
      </c>
    </row>
    <row r="11" spans="1:6">
      <c r="A11" s="5" t="s">
        <v>124</v>
      </c>
      <c r="B11" s="5" t="s">
        <v>125</v>
      </c>
      <c r="C11" s="5" t="s">
        <v>126</v>
      </c>
      <c r="D11" s="13">
        <v>1.37026215723763E-23</v>
      </c>
      <c r="E11" s="5">
        <v>-2.1</v>
      </c>
      <c r="F11" s="5">
        <v>-14.575508995671999</v>
      </c>
    </row>
    <row r="12" spans="1:6">
      <c r="A12" s="64" t="s">
        <v>392</v>
      </c>
      <c r="B12" s="64" t="s">
        <v>393</v>
      </c>
      <c r="C12" s="65" t="s">
        <v>998</v>
      </c>
      <c r="D12" s="66">
        <v>6.0066106065852502E-4</v>
      </c>
      <c r="E12" s="64">
        <v>1.3</v>
      </c>
      <c r="F12" s="64">
        <v>3.8909121081461602</v>
      </c>
    </row>
    <row r="13" spans="1:6">
      <c r="A13" s="5" t="s">
        <v>376</v>
      </c>
      <c r="B13" s="5" t="s">
        <v>9</v>
      </c>
      <c r="C13" s="5" t="s">
        <v>10</v>
      </c>
      <c r="D13" s="13">
        <v>6.4841116307767704E-13</v>
      </c>
      <c r="E13" s="5">
        <v>-1.1000000000000001</v>
      </c>
      <c r="F13" s="5">
        <v>-8.9175818474101405</v>
      </c>
    </row>
    <row r="14" spans="1:6">
      <c r="A14" s="5" t="s">
        <v>376</v>
      </c>
      <c r="B14" s="5" t="s">
        <v>9</v>
      </c>
      <c r="C14" s="5" t="s">
        <v>190</v>
      </c>
      <c r="D14" s="13">
        <v>7.91832194035711E-9</v>
      </c>
      <c r="E14" s="5">
        <v>-1.1000000000000001</v>
      </c>
      <c r="F14" s="5">
        <v>-6.79551808981918</v>
      </c>
    </row>
    <row r="15" spans="1:6">
      <c r="A15" s="5" t="s">
        <v>1022</v>
      </c>
      <c r="B15" s="5" t="s">
        <v>15</v>
      </c>
      <c r="C15" s="5" t="s">
        <v>16</v>
      </c>
      <c r="D15" s="13">
        <v>4.1478259873641097E-6</v>
      </c>
      <c r="E15" s="5">
        <v>-1.3</v>
      </c>
      <c r="F15" s="5">
        <v>-5.2750257103008096</v>
      </c>
    </row>
    <row r="16" spans="1:6">
      <c r="A16" s="5" t="s">
        <v>269</v>
      </c>
      <c r="B16" s="5" t="s">
        <v>32</v>
      </c>
      <c r="C16" s="5" t="s">
        <v>33</v>
      </c>
      <c r="D16" s="13">
        <v>4.5434221402834702E-13</v>
      </c>
      <c r="E16" s="5">
        <v>-3.4</v>
      </c>
      <c r="F16" s="5">
        <v>-8.9969569434672003</v>
      </c>
    </row>
    <row r="17" spans="1:6">
      <c r="A17" s="5" t="s">
        <v>180</v>
      </c>
      <c r="B17" s="5" t="s">
        <v>17</v>
      </c>
      <c r="C17" s="5" t="s">
        <v>18</v>
      </c>
      <c r="D17" s="13">
        <v>1.05171130192085E-6</v>
      </c>
      <c r="E17" s="5">
        <v>-1.4</v>
      </c>
      <c r="F17" s="5">
        <v>-5.6226367508359596</v>
      </c>
    </row>
    <row r="18" spans="1:6">
      <c r="A18" s="5" t="s">
        <v>127</v>
      </c>
      <c r="B18" s="5" t="s">
        <v>128</v>
      </c>
      <c r="C18" s="5" t="s">
        <v>58</v>
      </c>
      <c r="D18" s="13">
        <v>2.5137289659906299E-20</v>
      </c>
      <c r="E18" s="5">
        <v>-2</v>
      </c>
      <c r="F18" s="5">
        <v>-12.783629320220101</v>
      </c>
    </row>
    <row r="19" spans="1:6">
      <c r="A19" s="5" t="s">
        <v>107</v>
      </c>
      <c r="B19" s="5" t="s">
        <v>20</v>
      </c>
      <c r="C19" s="5" t="s">
        <v>21</v>
      </c>
      <c r="D19" s="13">
        <v>4.09545138801706E-19</v>
      </c>
      <c r="E19" s="5">
        <v>-3.6</v>
      </c>
      <c r="F19" s="5">
        <v>-12.139059658784101</v>
      </c>
    </row>
    <row r="20" spans="1:6">
      <c r="A20" s="5" t="s">
        <v>107</v>
      </c>
      <c r="B20" s="5" t="s">
        <v>20</v>
      </c>
      <c r="C20" s="5" t="s">
        <v>540</v>
      </c>
      <c r="D20" s="13">
        <v>7.2983006461292807E-12</v>
      </c>
      <c r="E20" s="5">
        <v>-1.2</v>
      </c>
      <c r="F20" s="5">
        <v>-8.3786901655392896</v>
      </c>
    </row>
    <row r="21" spans="1:6">
      <c r="A21" s="5" t="s">
        <v>435</v>
      </c>
      <c r="B21" s="5" t="s">
        <v>23</v>
      </c>
      <c r="C21" s="5" t="s">
        <v>24</v>
      </c>
      <c r="D21" s="13">
        <v>3.41799893390901E-19</v>
      </c>
      <c r="E21" s="5">
        <v>-2.1</v>
      </c>
      <c r="F21" s="5">
        <v>-12.1793023220244</v>
      </c>
    </row>
    <row r="22" spans="1:6">
      <c r="A22" s="5" t="s">
        <v>280</v>
      </c>
      <c r="B22" s="5" t="s">
        <v>281</v>
      </c>
      <c r="C22" s="5" t="s">
        <v>197</v>
      </c>
      <c r="D22" s="13">
        <v>5.4403677177999502E-13</v>
      </c>
      <c r="E22" s="5">
        <v>-1.5</v>
      </c>
      <c r="F22" s="5">
        <v>-8.9570417350785991</v>
      </c>
    </row>
    <row r="23" spans="1:6">
      <c r="A23" s="5" t="s">
        <v>280</v>
      </c>
      <c r="B23" s="5" t="s">
        <v>281</v>
      </c>
      <c r="C23" s="5" t="s">
        <v>48</v>
      </c>
      <c r="D23" s="13">
        <v>3.34777531155194E-18</v>
      </c>
      <c r="E23" s="5">
        <v>-2.1</v>
      </c>
      <c r="F23" s="5">
        <v>-11.654581539450099</v>
      </c>
    </row>
    <row r="24" spans="1:6">
      <c r="A24" s="5" t="s">
        <v>280</v>
      </c>
      <c r="B24" s="5" t="s">
        <v>281</v>
      </c>
      <c r="C24" s="5" t="s">
        <v>198</v>
      </c>
      <c r="D24" s="13">
        <v>9.6499587467637696E-13</v>
      </c>
      <c r="E24" s="5">
        <v>-1.5</v>
      </c>
      <c r="F24" s="5">
        <v>-8.8291052929817795</v>
      </c>
    </row>
    <row r="25" spans="1:6">
      <c r="A25" s="5" t="s">
        <v>109</v>
      </c>
      <c r="B25" s="5" t="s">
        <v>110</v>
      </c>
      <c r="C25" s="5" t="s">
        <v>111</v>
      </c>
      <c r="D25" s="13">
        <v>3.7150525959996601E-15</v>
      </c>
      <c r="E25" s="5">
        <v>-1.8</v>
      </c>
      <c r="F25" s="5">
        <v>-10.068932019891299</v>
      </c>
    </row>
    <row r="26" spans="1:6">
      <c r="A26" s="5" t="s">
        <v>109</v>
      </c>
      <c r="B26" s="5" t="s">
        <v>110</v>
      </c>
      <c r="C26" s="5" t="s">
        <v>112</v>
      </c>
      <c r="D26" s="13">
        <v>2.07213283480119E-15</v>
      </c>
      <c r="E26" s="5">
        <v>-1.9</v>
      </c>
      <c r="F26" s="5">
        <v>-10.1993141709494</v>
      </c>
    </row>
    <row r="27" spans="1:6">
      <c r="A27" s="5" t="s">
        <v>129</v>
      </c>
      <c r="B27" s="5" t="s">
        <v>11</v>
      </c>
      <c r="C27" s="5" t="s">
        <v>12</v>
      </c>
      <c r="D27" s="13">
        <v>1.0667993125172E-26</v>
      </c>
      <c r="E27" s="5">
        <v>-3</v>
      </c>
      <c r="F27" s="5">
        <v>-16.387611434598899</v>
      </c>
    </row>
    <row r="28" spans="1:6">
      <c r="A28" s="5" t="s">
        <v>305</v>
      </c>
      <c r="B28" s="5" t="s">
        <v>36</v>
      </c>
      <c r="C28" s="5" t="s">
        <v>37</v>
      </c>
      <c r="D28" s="13">
        <v>7.4799999999999998E-9</v>
      </c>
      <c r="E28" s="5">
        <v>-1.3</v>
      </c>
      <c r="F28" s="5">
        <v>-6.8084900045310297</v>
      </c>
    </row>
    <row r="29" spans="1:6">
      <c r="A29" s="5" t="s">
        <v>108</v>
      </c>
      <c r="B29" s="5" t="s">
        <v>40</v>
      </c>
      <c r="C29" s="5" t="s">
        <v>183</v>
      </c>
      <c r="D29" s="13">
        <v>7.1892987442520499E-7</v>
      </c>
      <c r="E29" s="5">
        <v>-1.3</v>
      </c>
      <c r="F29" s="5">
        <v>-5.7170891542464801</v>
      </c>
    </row>
    <row r="30" spans="1:6">
      <c r="A30" s="5" t="s">
        <v>108</v>
      </c>
      <c r="B30" s="5" t="s">
        <v>40</v>
      </c>
      <c r="C30" s="5" t="s">
        <v>268</v>
      </c>
      <c r="D30" s="13">
        <v>2.10292236805427E-8</v>
      </c>
      <c r="E30" s="5">
        <v>-1.4</v>
      </c>
      <c r="F30" s="5">
        <v>-6.56758655469869</v>
      </c>
    </row>
    <row r="31" spans="1:6">
      <c r="A31" s="5" t="s">
        <v>108</v>
      </c>
      <c r="B31" s="5" t="s">
        <v>40</v>
      </c>
      <c r="C31" s="5" t="s">
        <v>41</v>
      </c>
      <c r="D31" s="13">
        <v>1.4093143017128299E-18</v>
      </c>
      <c r="E31" s="5">
        <v>-2.2000000000000002</v>
      </c>
      <c r="F31" s="5">
        <v>-11.854167026591901</v>
      </c>
    </row>
    <row r="32" spans="1:6">
      <c r="A32" s="5" t="s">
        <v>283</v>
      </c>
      <c r="B32" s="5" t="s">
        <v>53</v>
      </c>
      <c r="C32" s="5" t="s">
        <v>54</v>
      </c>
      <c r="D32" s="13">
        <v>3.1312937142769299E-17</v>
      </c>
      <c r="E32" s="5">
        <v>-2.4</v>
      </c>
      <c r="F32" s="5">
        <v>-11.145664893263699</v>
      </c>
    </row>
    <row r="33" spans="1:6">
      <c r="A33" s="5" t="s">
        <v>404</v>
      </c>
      <c r="B33" s="5" t="s">
        <v>45</v>
      </c>
      <c r="C33" s="5" t="s">
        <v>46</v>
      </c>
      <c r="D33" s="13">
        <v>6.0286510507421796E-8</v>
      </c>
      <c r="E33" s="5">
        <v>-2</v>
      </c>
      <c r="F33" s="5">
        <v>-6.31732262178787</v>
      </c>
    </row>
    <row r="34" spans="1:6">
      <c r="A34" s="5" t="s">
        <v>404</v>
      </c>
      <c r="B34" s="5" t="s">
        <v>45</v>
      </c>
      <c r="C34" s="5" t="s">
        <v>199</v>
      </c>
      <c r="D34" s="13">
        <v>5.4446739894067301E-9</v>
      </c>
      <c r="E34" s="5">
        <v>-2.1</v>
      </c>
      <c r="F34" s="5">
        <v>-6.8823620736426898</v>
      </c>
    </row>
    <row r="35" spans="1:6">
      <c r="A35" s="5" t="s">
        <v>404</v>
      </c>
      <c r="B35" s="5" t="s">
        <v>45</v>
      </c>
      <c r="C35" s="5" t="s">
        <v>200</v>
      </c>
      <c r="D35" s="13">
        <v>1.2895145210262799E-4</v>
      </c>
      <c r="E35" s="5">
        <v>-1.3</v>
      </c>
      <c r="F35" s="5">
        <v>-4.3453882547009801</v>
      </c>
    </row>
    <row r="36" spans="1:6">
      <c r="A36" s="5" t="s">
        <v>526</v>
      </c>
      <c r="B36" s="5" t="s">
        <v>527</v>
      </c>
      <c r="C36" s="5" t="s">
        <v>541</v>
      </c>
      <c r="D36" s="13">
        <v>4.49068184870407E-9</v>
      </c>
      <c r="E36" s="5">
        <v>2.6</v>
      </c>
      <c r="F36" s="5">
        <v>6.92724393214852</v>
      </c>
    </row>
    <row r="37" spans="1:6">
      <c r="A37" s="5" t="s">
        <v>526</v>
      </c>
      <c r="B37" s="5" t="s">
        <v>527</v>
      </c>
      <c r="C37" s="5" t="s">
        <v>542</v>
      </c>
      <c r="D37" s="13">
        <v>5.9894423851777595E-8</v>
      </c>
      <c r="E37" s="5">
        <v>1.9</v>
      </c>
      <c r="F37" s="5">
        <v>6.3188758084462604</v>
      </c>
    </row>
    <row r="38" spans="1:6">
      <c r="A38" s="5" t="s">
        <v>526</v>
      </c>
      <c r="B38" s="5" t="s">
        <v>527</v>
      </c>
      <c r="C38" s="5" t="s">
        <v>543</v>
      </c>
      <c r="D38" s="13">
        <v>2.6060881301852201E-6</v>
      </c>
      <c r="E38" s="5">
        <v>1.5</v>
      </c>
      <c r="F38" s="5">
        <v>5.3938669205568299</v>
      </c>
    </row>
    <row r="39" spans="1:6">
      <c r="A39" s="5" t="s">
        <v>526</v>
      </c>
      <c r="B39" s="5" t="s">
        <v>527</v>
      </c>
      <c r="C39" s="5" t="s">
        <v>544</v>
      </c>
      <c r="D39" s="13">
        <v>2.6987155628293001E-10</v>
      </c>
      <c r="E39" s="5">
        <v>3.5</v>
      </c>
      <c r="F39" s="5">
        <v>7.5685366661502602</v>
      </c>
    </row>
    <row r="40" spans="1:6">
      <c r="A40" s="5" t="s">
        <v>525</v>
      </c>
      <c r="B40" s="5" t="s">
        <v>79</v>
      </c>
      <c r="C40" s="5" t="s">
        <v>80</v>
      </c>
      <c r="D40" s="13">
        <v>6.3892140481667102E-5</v>
      </c>
      <c r="E40" s="5">
        <v>2</v>
      </c>
      <c r="F40" s="5">
        <v>4.5443974360898496</v>
      </c>
    </row>
    <row r="41" spans="1:6">
      <c r="A41" s="5" t="s">
        <v>186</v>
      </c>
      <c r="B41" s="5" t="s">
        <v>88</v>
      </c>
      <c r="C41" s="5" t="s">
        <v>89</v>
      </c>
      <c r="D41" s="13">
        <v>8.0343685604396399E-11</v>
      </c>
      <c r="E41" s="5">
        <v>1.1000000000000001</v>
      </c>
      <c r="F41" s="5">
        <v>7.8417781717500699</v>
      </c>
    </row>
    <row r="42" spans="1:6">
      <c r="A42" s="5" t="s">
        <v>123</v>
      </c>
      <c r="B42" s="5" t="s">
        <v>59</v>
      </c>
      <c r="C42" s="5" t="s">
        <v>60</v>
      </c>
      <c r="D42" s="13">
        <v>4.2275072513998698E-18</v>
      </c>
      <c r="E42" s="5">
        <v>-2.7</v>
      </c>
      <c r="F42" s="5">
        <v>-11.602200396889099</v>
      </c>
    </row>
    <row r="43" spans="1:6">
      <c r="A43" s="5" t="s">
        <v>106</v>
      </c>
      <c r="B43" s="5" t="s">
        <v>43</v>
      </c>
      <c r="C43" s="5" t="s">
        <v>44</v>
      </c>
      <c r="D43" s="13">
        <v>4.5607291470906603E-16</v>
      </c>
      <c r="E43" s="5">
        <v>-2</v>
      </c>
      <c r="F43" s="5">
        <v>-10.5413696998459</v>
      </c>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I40"/>
  <sheetViews>
    <sheetView workbookViewId="0">
      <selection activeCell="A4" sqref="A4"/>
    </sheetView>
  </sheetViews>
  <sheetFormatPr defaultRowHeight="15"/>
  <cols>
    <col min="1" max="1" width="22.25" style="2" customWidth="1"/>
    <col min="2" max="2" width="12.375" style="2" customWidth="1"/>
    <col min="3" max="3" width="9" style="2"/>
    <col min="4" max="4" width="10.875" style="2" customWidth="1"/>
    <col min="5" max="5" width="9" style="2"/>
    <col min="6" max="6" width="9.625" style="2" customWidth="1"/>
    <col min="7" max="7" width="10.875" style="2" customWidth="1"/>
    <col min="8" max="16384" width="9" style="2"/>
  </cols>
  <sheetData>
    <row r="1" spans="1:9">
      <c r="A1" s="76" t="s">
        <v>1044</v>
      </c>
    </row>
    <row r="2" spans="1:9" ht="20.25" customHeight="1">
      <c r="A2" s="2" t="s">
        <v>1007</v>
      </c>
    </row>
    <row r="3" spans="1:9" ht="16.5" customHeight="1">
      <c r="A3" s="3" t="s">
        <v>213</v>
      </c>
    </row>
    <row r="4" spans="1:9" ht="21" customHeight="1">
      <c r="A4" s="76" t="s">
        <v>1112</v>
      </c>
      <c r="B4" s="3" t="s">
        <v>622</v>
      </c>
    </row>
    <row r="5" spans="1:9" ht="20.25" customHeight="1">
      <c r="A5" s="2" t="s">
        <v>94</v>
      </c>
      <c r="B5" s="2" t="s">
        <v>95</v>
      </c>
      <c r="C5" s="2" t="s">
        <v>96</v>
      </c>
      <c r="D5" s="2" t="s">
        <v>215</v>
      </c>
      <c r="E5" s="2" t="s">
        <v>216</v>
      </c>
      <c r="F5" s="2" t="s">
        <v>217</v>
      </c>
      <c r="G5" s="2" t="s">
        <v>218</v>
      </c>
      <c r="H5" s="2" t="s">
        <v>219</v>
      </c>
      <c r="I5" s="2" t="s">
        <v>220</v>
      </c>
    </row>
    <row r="6" spans="1:9" s="19" customFormat="1">
      <c r="A6" s="11" t="s">
        <v>240</v>
      </c>
      <c r="B6" s="11" t="s">
        <v>756</v>
      </c>
      <c r="C6" s="11">
        <v>10560618</v>
      </c>
      <c r="D6" s="11"/>
      <c r="E6" s="11"/>
      <c r="F6" s="11"/>
      <c r="G6" s="11">
        <v>1.13697113022969E-3</v>
      </c>
      <c r="H6" s="11">
        <v>1.6</v>
      </c>
      <c r="I6" s="11">
        <v>9.4743136294947892</v>
      </c>
    </row>
    <row r="7" spans="1:9" s="19" customFormat="1">
      <c r="A7" s="11" t="s">
        <v>245</v>
      </c>
      <c r="B7" s="11" t="s">
        <v>757</v>
      </c>
      <c r="C7" s="11">
        <v>10521616</v>
      </c>
      <c r="D7" s="11"/>
      <c r="E7" s="11"/>
      <c r="F7" s="11"/>
      <c r="G7" s="11">
        <v>3.16553513660123E-3</v>
      </c>
      <c r="H7" s="11">
        <v>-1.1000000000000001</v>
      </c>
      <c r="I7" s="11">
        <v>-7.3483645805532403</v>
      </c>
    </row>
    <row r="8" spans="1:9" s="19" customFormat="1">
      <c r="A8" s="11" t="s">
        <v>239</v>
      </c>
      <c r="B8" s="11" t="s">
        <v>758</v>
      </c>
      <c r="C8" s="11">
        <v>10541670</v>
      </c>
      <c r="D8" s="12">
        <v>1.70581083882384E-4</v>
      </c>
      <c r="E8" s="11">
        <v>-1.3</v>
      </c>
      <c r="F8" s="11">
        <v>-11.4736869343569</v>
      </c>
      <c r="G8" s="11"/>
      <c r="H8" s="11"/>
      <c r="I8" s="11"/>
    </row>
    <row r="9" spans="1:9" s="19" customFormat="1">
      <c r="A9" s="11" t="s">
        <v>238</v>
      </c>
      <c r="B9" s="11" t="s">
        <v>759</v>
      </c>
      <c r="C9" s="11">
        <v>10547740</v>
      </c>
      <c r="D9" s="11">
        <v>3.69149157719567E-3</v>
      </c>
      <c r="E9" s="11">
        <v>-1.4</v>
      </c>
      <c r="F9" s="11">
        <v>-5.7392963895137799</v>
      </c>
      <c r="G9" s="11">
        <v>2.1081623522148001E-3</v>
      </c>
      <c r="H9" s="11">
        <v>-2.1</v>
      </c>
      <c r="I9" s="11">
        <v>-8.1689536972539791</v>
      </c>
    </row>
    <row r="10" spans="1:9" s="19" customFormat="1">
      <c r="A10" s="11" t="s">
        <v>228</v>
      </c>
      <c r="B10" s="11" t="s">
        <v>15</v>
      </c>
      <c r="C10" s="11">
        <v>10452316</v>
      </c>
      <c r="D10" s="12">
        <v>8.0674240858965294E-5</v>
      </c>
      <c r="E10" s="11">
        <v>-2.1</v>
      </c>
      <c r="F10" s="11">
        <v>-13.4778322576826</v>
      </c>
      <c r="G10" s="11"/>
      <c r="H10" s="11"/>
      <c r="I10" s="11"/>
    </row>
    <row r="11" spans="1:9" s="19" customFormat="1">
      <c r="A11" s="11" t="s">
        <v>250</v>
      </c>
      <c r="B11" s="11" t="s">
        <v>760</v>
      </c>
      <c r="C11" s="11">
        <v>10450242</v>
      </c>
      <c r="D11" s="12">
        <v>4.12363761842628E-4</v>
      </c>
      <c r="E11" s="11">
        <v>-2</v>
      </c>
      <c r="F11" s="11">
        <v>-9.4612028992745998</v>
      </c>
      <c r="G11" s="11"/>
      <c r="H11" s="11"/>
      <c r="I11" s="11"/>
    </row>
    <row r="12" spans="1:9" s="19" customFormat="1">
      <c r="A12" s="11" t="s">
        <v>251</v>
      </c>
      <c r="B12" s="11" t="s">
        <v>761</v>
      </c>
      <c r="C12" s="11">
        <v>10560237</v>
      </c>
      <c r="D12" s="12">
        <v>7.1467484801705698E-6</v>
      </c>
      <c r="E12" s="11">
        <v>-2.4</v>
      </c>
      <c r="F12" s="11">
        <v>-24.029242970536501</v>
      </c>
      <c r="G12" s="11">
        <v>8.6526625254266902E-3</v>
      </c>
      <c r="H12" s="11">
        <v>-1.6</v>
      </c>
      <c r="I12" s="11">
        <v>-5.5568016507406197</v>
      </c>
    </row>
    <row r="13" spans="1:9" s="19" customFormat="1">
      <c r="A13" s="11" t="s">
        <v>227</v>
      </c>
      <c r="B13" s="11" t="s">
        <v>19</v>
      </c>
      <c r="C13" s="11">
        <v>10422635</v>
      </c>
      <c r="D13" s="12">
        <v>8.4026279199425897E-7</v>
      </c>
      <c r="E13" s="11">
        <v>-5.0999999999999996</v>
      </c>
      <c r="F13" s="11">
        <v>-51.425724449179398</v>
      </c>
      <c r="G13" s="11"/>
      <c r="H13" s="11"/>
      <c r="I13" s="11"/>
    </row>
    <row r="14" spans="1:9" s="19" customFormat="1">
      <c r="A14" s="11" t="s">
        <v>252</v>
      </c>
      <c r="B14" s="11" t="s">
        <v>20</v>
      </c>
      <c r="C14" s="11">
        <v>10427436</v>
      </c>
      <c r="D14" s="12">
        <v>2.4509942522457901E-6</v>
      </c>
      <c r="E14" s="11">
        <v>-5</v>
      </c>
      <c r="F14" s="11">
        <v>-34.665356609082899</v>
      </c>
      <c r="G14" s="12">
        <v>1.43742186986361E-5</v>
      </c>
      <c r="H14" s="11">
        <v>-5.2</v>
      </c>
      <c r="I14" s="11">
        <v>-31.6149935321702</v>
      </c>
    </row>
    <row r="15" spans="1:9" s="19" customFormat="1">
      <c r="A15" s="11" t="s">
        <v>233</v>
      </c>
      <c r="B15" s="11" t="s">
        <v>762</v>
      </c>
      <c r="C15" s="11">
        <v>10357488</v>
      </c>
      <c r="D15" s="11">
        <v>5.4083375604067696E-3</v>
      </c>
      <c r="E15" s="11">
        <v>-1.2</v>
      </c>
      <c r="F15" s="11">
        <v>-5.2349564909698802</v>
      </c>
      <c r="G15" s="11"/>
      <c r="H15" s="11"/>
      <c r="I15" s="11"/>
    </row>
    <row r="16" spans="1:9" s="19" customFormat="1">
      <c r="A16" s="11" t="s">
        <v>234</v>
      </c>
      <c r="B16" s="11" t="s">
        <v>763</v>
      </c>
      <c r="C16" s="11">
        <v>10357480</v>
      </c>
      <c r="D16" s="12">
        <v>2.2572299528112E-4</v>
      </c>
      <c r="E16" s="11">
        <v>-2.4</v>
      </c>
      <c r="F16" s="11">
        <v>-10.80094761526</v>
      </c>
      <c r="G16" s="11"/>
      <c r="H16" s="11"/>
      <c r="I16" s="11"/>
    </row>
    <row r="17" spans="1:9" s="19" customFormat="1">
      <c r="A17" s="11" t="s">
        <v>236</v>
      </c>
      <c r="B17" s="11" t="s">
        <v>764</v>
      </c>
      <c r="C17" s="11">
        <v>10474229</v>
      </c>
      <c r="D17" s="11">
        <v>6.1037045622174503E-3</v>
      </c>
      <c r="E17" s="11">
        <v>-1.7</v>
      </c>
      <c r="F17" s="11">
        <v>-5.0847658625005998</v>
      </c>
      <c r="G17" s="11"/>
      <c r="H17" s="11"/>
      <c r="I17" s="11"/>
    </row>
    <row r="18" spans="1:9" s="19" customFormat="1">
      <c r="A18" s="11" t="s">
        <v>232</v>
      </c>
      <c r="B18" s="11" t="s">
        <v>765</v>
      </c>
      <c r="C18" s="11">
        <v>10358339</v>
      </c>
      <c r="D18" s="12">
        <v>1.34313687361999E-5</v>
      </c>
      <c r="E18" s="11">
        <v>-3.7</v>
      </c>
      <c r="F18" s="11">
        <v>-20.3099276750184</v>
      </c>
      <c r="G18" s="12">
        <v>2.1922856335233301E-4</v>
      </c>
      <c r="H18" s="11">
        <v>-3.6</v>
      </c>
      <c r="I18" s="11">
        <v>-14.084125250234999</v>
      </c>
    </row>
    <row r="19" spans="1:9" s="19" customFormat="1">
      <c r="A19" s="11" t="s">
        <v>226</v>
      </c>
      <c r="B19" s="11" t="s">
        <v>766</v>
      </c>
      <c r="C19" s="11">
        <v>10416057</v>
      </c>
      <c r="D19" s="12">
        <v>4.8262314219315497E-5</v>
      </c>
      <c r="E19" s="11">
        <v>1.4</v>
      </c>
      <c r="F19" s="11">
        <v>15.1227949013975</v>
      </c>
      <c r="G19" s="12">
        <v>5.3034369101327705E-4</v>
      </c>
      <c r="H19" s="11">
        <v>2.5</v>
      </c>
      <c r="I19" s="11">
        <v>11.4231616556966</v>
      </c>
    </row>
    <row r="20" spans="1:9" s="19" customFormat="1">
      <c r="A20" s="11" t="s">
        <v>235</v>
      </c>
      <c r="B20" s="11" t="s">
        <v>767</v>
      </c>
      <c r="C20" s="11">
        <v>10469358</v>
      </c>
      <c r="D20" s="12">
        <v>1.09480675506782E-4</v>
      </c>
      <c r="E20" s="11">
        <v>-1.5</v>
      </c>
      <c r="F20" s="11">
        <v>-12.6217269206028</v>
      </c>
      <c r="G20" s="11"/>
      <c r="H20" s="11"/>
      <c r="I20" s="11"/>
    </row>
    <row r="21" spans="1:9" s="19" customFormat="1">
      <c r="A21" s="11" t="s">
        <v>225</v>
      </c>
      <c r="B21" s="11" t="s">
        <v>768</v>
      </c>
      <c r="C21" s="11">
        <v>10381898</v>
      </c>
      <c r="D21" s="11">
        <v>1.51900638470369E-3</v>
      </c>
      <c r="E21" s="11">
        <v>-1.2</v>
      </c>
      <c r="F21" s="11">
        <v>-7.0556514395805303</v>
      </c>
      <c r="G21" s="11"/>
      <c r="H21" s="11"/>
      <c r="I21" s="11"/>
    </row>
    <row r="22" spans="1:9" s="19" customFormat="1">
      <c r="A22" s="11" t="s">
        <v>248</v>
      </c>
      <c r="B22" s="11" t="s">
        <v>769</v>
      </c>
      <c r="C22" s="11">
        <v>10402435</v>
      </c>
      <c r="D22" s="11"/>
      <c r="E22" s="11"/>
      <c r="F22" s="11"/>
      <c r="G22" s="12">
        <v>9.7819398997139309E-4</v>
      </c>
      <c r="H22" s="11">
        <v>-1.2</v>
      </c>
      <c r="I22" s="11">
        <v>-9.8355504877443902</v>
      </c>
    </row>
    <row r="23" spans="1:9" s="19" customFormat="1">
      <c r="A23" s="11" t="s">
        <v>222</v>
      </c>
      <c r="B23" s="11" t="s">
        <v>770</v>
      </c>
      <c r="C23" s="11">
        <v>10398075</v>
      </c>
      <c r="D23" s="11"/>
      <c r="E23" s="11"/>
      <c r="F23" s="11"/>
      <c r="G23" s="12">
        <v>2.6641075872848203E-4</v>
      </c>
      <c r="H23" s="11">
        <v>-4.0999999999999996</v>
      </c>
      <c r="I23" s="11">
        <v>-13.476485912913301</v>
      </c>
    </row>
    <row r="24" spans="1:9" s="19" customFormat="1">
      <c r="A24" s="11" t="s">
        <v>222</v>
      </c>
      <c r="B24" s="11" t="s">
        <v>770</v>
      </c>
      <c r="C24" s="11">
        <v>10398075</v>
      </c>
      <c r="D24" s="11"/>
      <c r="E24" s="11"/>
      <c r="F24" s="11"/>
      <c r="G24" s="12">
        <v>2.6641075872848203E-4</v>
      </c>
      <c r="H24" s="11">
        <v>-4.0999999999999996</v>
      </c>
      <c r="I24" s="11">
        <v>-13.476485912913301</v>
      </c>
    </row>
    <row r="25" spans="1:9" s="19" customFormat="1">
      <c r="A25" s="11" t="s">
        <v>231</v>
      </c>
      <c r="B25" s="11" t="s">
        <v>771</v>
      </c>
      <c r="C25" s="11">
        <v>10349138</v>
      </c>
      <c r="D25" s="12">
        <v>3.7042213061993598E-6</v>
      </c>
      <c r="E25" s="11">
        <v>6.9</v>
      </c>
      <c r="F25" s="11">
        <v>28.863844131388699</v>
      </c>
      <c r="G25" s="11"/>
      <c r="H25" s="11"/>
      <c r="I25" s="11"/>
    </row>
    <row r="26" spans="1:9" s="19" customFormat="1">
      <c r="A26" s="11" t="s">
        <v>244</v>
      </c>
      <c r="B26" s="11" t="s">
        <v>772</v>
      </c>
      <c r="C26" s="11">
        <v>10349118</v>
      </c>
      <c r="D26" s="11">
        <v>9.7140970355376402E-3</v>
      </c>
      <c r="E26" s="11">
        <v>1.1000000000000001</v>
      </c>
      <c r="F26" s="11">
        <v>4.5252911043357802</v>
      </c>
      <c r="G26" s="11"/>
      <c r="H26" s="11"/>
      <c r="I26" s="11"/>
    </row>
    <row r="27" spans="1:9" s="19" customFormat="1">
      <c r="A27" s="11" t="s">
        <v>242</v>
      </c>
      <c r="B27" s="11" t="s">
        <v>773</v>
      </c>
      <c r="C27" s="11">
        <v>10408557</v>
      </c>
      <c r="D27" s="12">
        <v>8.6313629687296104E-7</v>
      </c>
      <c r="E27" s="11">
        <v>4.8</v>
      </c>
      <c r="F27" s="11">
        <v>49.101681706055103</v>
      </c>
      <c r="G27" s="11"/>
      <c r="H27" s="11"/>
      <c r="I27" s="11"/>
    </row>
    <row r="28" spans="1:9" s="19" customFormat="1">
      <c r="A28" s="11" t="s">
        <v>247</v>
      </c>
      <c r="B28" s="11" t="s">
        <v>774</v>
      </c>
      <c r="C28" s="11">
        <v>10349157</v>
      </c>
      <c r="D28" s="12">
        <v>8.4026279199425897E-7</v>
      </c>
      <c r="E28" s="11">
        <v>5.3</v>
      </c>
      <c r="F28" s="11">
        <v>52.2164125873039</v>
      </c>
      <c r="G28" s="11"/>
      <c r="H28" s="11"/>
      <c r="I28" s="11"/>
    </row>
    <row r="29" spans="1:9" s="19" customFormat="1">
      <c r="A29" s="11" t="s">
        <v>249</v>
      </c>
      <c r="B29" s="11" t="s">
        <v>775</v>
      </c>
      <c r="C29" s="11">
        <v>10349108</v>
      </c>
      <c r="D29" s="12">
        <v>8.4026279199425897E-7</v>
      </c>
      <c r="E29" s="11">
        <v>6.6</v>
      </c>
      <c r="F29" s="11">
        <v>50.927353718758802</v>
      </c>
      <c r="G29" s="12">
        <v>1.45805478239144E-5</v>
      </c>
      <c r="H29" s="11">
        <v>4.9000000000000004</v>
      </c>
      <c r="I29" s="11">
        <v>31.166015734976501</v>
      </c>
    </row>
    <row r="30" spans="1:9" s="19" customFormat="1">
      <c r="A30" s="11" t="s">
        <v>241</v>
      </c>
      <c r="B30" s="11" t="s">
        <v>776</v>
      </c>
      <c r="C30" s="11">
        <v>10404422</v>
      </c>
      <c r="D30" s="11"/>
      <c r="E30" s="11"/>
      <c r="F30" s="11"/>
      <c r="G30" s="11">
        <v>1.4273359061489301E-2</v>
      </c>
      <c r="H30" s="11">
        <v>-1.6</v>
      </c>
      <c r="I30" s="11">
        <v>-4.7730018257677802</v>
      </c>
    </row>
    <row r="31" spans="1:9" s="19" customFormat="1">
      <c r="A31" s="11" t="s">
        <v>230</v>
      </c>
      <c r="B31" s="11" t="s">
        <v>777</v>
      </c>
      <c r="C31" s="11">
        <v>10349174</v>
      </c>
      <c r="D31" s="11">
        <v>2.0876202902212898E-3</v>
      </c>
      <c r="E31" s="11">
        <v>1.9</v>
      </c>
      <c r="F31" s="11">
        <v>6.5672460185984303</v>
      </c>
      <c r="G31" s="11"/>
      <c r="H31" s="11"/>
      <c r="I31" s="11"/>
    </row>
    <row r="32" spans="1:9" s="19" customFormat="1">
      <c r="A32" s="11" t="s">
        <v>243</v>
      </c>
      <c r="B32" s="11" t="s">
        <v>778</v>
      </c>
      <c r="C32" s="11">
        <v>10404429</v>
      </c>
      <c r="D32" s="11"/>
      <c r="E32" s="11"/>
      <c r="F32" s="11"/>
      <c r="G32" s="11">
        <v>3.82898049862163E-2</v>
      </c>
      <c r="H32" s="11">
        <v>-1.3</v>
      </c>
      <c r="I32" s="11">
        <v>-3.4867454176816199</v>
      </c>
    </row>
    <row r="33" spans="1:9" s="19" customFormat="1">
      <c r="A33" s="11" t="s">
        <v>246</v>
      </c>
      <c r="B33" s="11" t="s">
        <v>779</v>
      </c>
      <c r="C33" s="11">
        <v>10404458</v>
      </c>
      <c r="D33" s="11">
        <v>1.21352582946992E-2</v>
      </c>
      <c r="E33" s="11">
        <v>1.1000000000000001</v>
      </c>
      <c r="F33" s="11">
        <v>4.2675861632198497</v>
      </c>
      <c r="G33" s="11"/>
      <c r="H33" s="11"/>
      <c r="I33" s="11"/>
    </row>
    <row r="34" spans="1:9" s="19" customFormat="1">
      <c r="A34" s="11" t="s">
        <v>223</v>
      </c>
      <c r="B34" s="11" t="s">
        <v>780</v>
      </c>
      <c r="C34" s="11">
        <v>10433988</v>
      </c>
      <c r="D34" s="12">
        <v>7.5622066546211198E-5</v>
      </c>
      <c r="E34" s="11">
        <v>-2.8</v>
      </c>
      <c r="F34" s="11">
        <v>-13.6491152688452</v>
      </c>
      <c r="G34" s="11">
        <v>1.7348312806517299E-2</v>
      </c>
      <c r="H34" s="11">
        <v>-1.7</v>
      </c>
      <c r="I34" s="11">
        <v>-4.4955350199282798</v>
      </c>
    </row>
    <row r="35" spans="1:9" s="19" customFormat="1">
      <c r="A35" s="11" t="s">
        <v>223</v>
      </c>
      <c r="B35" s="11" t="s">
        <v>780</v>
      </c>
      <c r="C35" s="11">
        <v>10433988</v>
      </c>
      <c r="D35" s="12">
        <v>7.5622066546211198E-5</v>
      </c>
      <c r="E35" s="11">
        <v>-2.8</v>
      </c>
      <c r="F35" s="11">
        <v>-13.6491152688452</v>
      </c>
      <c r="G35" s="11">
        <v>1.7348312806517299E-2</v>
      </c>
      <c r="H35" s="11">
        <v>-1.7</v>
      </c>
      <c r="I35" s="11">
        <v>-4.4955350199282798</v>
      </c>
    </row>
    <row r="36" spans="1:9" s="19" customFormat="1">
      <c r="A36" s="11" t="s">
        <v>237</v>
      </c>
      <c r="B36" s="11" t="s">
        <v>781</v>
      </c>
      <c r="C36" s="11">
        <v>10534667</v>
      </c>
      <c r="D36" s="11"/>
      <c r="E36" s="11"/>
      <c r="F36" s="11"/>
      <c r="G36" s="11">
        <v>5.03717200135099E-3</v>
      </c>
      <c r="H36" s="11">
        <v>2</v>
      </c>
      <c r="I36" s="11">
        <v>6.47875578767911</v>
      </c>
    </row>
    <row r="37" spans="1:9" s="19" customFormat="1">
      <c r="A37" s="11" t="s">
        <v>229</v>
      </c>
      <c r="B37" s="11" t="s">
        <v>782</v>
      </c>
      <c r="C37" s="11">
        <v>10355984</v>
      </c>
      <c r="D37" s="12">
        <v>3.1010061847578701E-6</v>
      </c>
      <c r="E37" s="11">
        <v>-2.7</v>
      </c>
      <c r="F37" s="11">
        <v>-31.437656340864699</v>
      </c>
      <c r="G37" s="11"/>
      <c r="H37" s="11"/>
      <c r="I37" s="11"/>
    </row>
    <row r="38" spans="1:9" s="19" customFormat="1">
      <c r="A38" s="11" t="s">
        <v>221</v>
      </c>
      <c r="B38" s="11" t="s">
        <v>783</v>
      </c>
      <c r="C38" s="11">
        <v>10388430</v>
      </c>
      <c r="D38" s="12">
        <v>9.4337290809084294E-5</v>
      </c>
      <c r="E38" s="11">
        <v>-1.7</v>
      </c>
      <c r="F38" s="11">
        <v>-13.0428597069414</v>
      </c>
      <c r="G38" s="11"/>
      <c r="H38" s="11"/>
      <c r="I38" s="11"/>
    </row>
    <row r="39" spans="1:9" s="19" customFormat="1">
      <c r="A39" s="11" t="s">
        <v>224</v>
      </c>
      <c r="B39" s="11" t="s">
        <v>784</v>
      </c>
      <c r="C39" s="11">
        <v>10484463</v>
      </c>
      <c r="D39" s="12">
        <v>9.7107984836660702E-6</v>
      </c>
      <c r="E39" s="11">
        <v>-4.5</v>
      </c>
      <c r="F39" s="11">
        <v>-22.093394273202101</v>
      </c>
      <c r="G39" s="11">
        <v>1.6205674461367899E-3</v>
      </c>
      <c r="H39" s="11">
        <v>-4.7</v>
      </c>
      <c r="I39" s="11">
        <v>-8.7304620660446304</v>
      </c>
    </row>
    <row r="40" spans="1:9" s="19" customFormat="1">
      <c r="A40" s="11" t="s">
        <v>224</v>
      </c>
      <c r="B40" s="11" t="s">
        <v>784</v>
      </c>
      <c r="C40" s="11">
        <v>10484463</v>
      </c>
      <c r="D40" s="12">
        <v>9.7107984836660702E-6</v>
      </c>
      <c r="E40" s="11">
        <v>-4.5</v>
      </c>
      <c r="F40" s="11">
        <v>-22.093394273202101</v>
      </c>
      <c r="G40" s="11">
        <v>1.6205674461367899E-3</v>
      </c>
      <c r="H40" s="11">
        <v>-4.7</v>
      </c>
      <c r="I40" s="11">
        <v>-8.7304620660446304</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O73"/>
  <sheetViews>
    <sheetView workbookViewId="0">
      <pane xSplit="2" ySplit="3" topLeftCell="C37" activePane="bottomRight" state="frozen"/>
      <selection pane="topRight" activeCell="C1" sqref="C1"/>
      <selection pane="bottomLeft" activeCell="A4" sqref="A4"/>
      <selection pane="bottomRight" activeCell="A3" sqref="A3"/>
    </sheetView>
  </sheetViews>
  <sheetFormatPr defaultRowHeight="13.5"/>
  <cols>
    <col min="1" max="1" width="19" customWidth="1"/>
    <col min="2" max="2" width="13.5" customWidth="1"/>
    <col min="3" max="3" width="17.5" customWidth="1"/>
    <col min="4" max="4" width="14.125" customWidth="1"/>
    <col min="5" max="5" width="10.25" customWidth="1"/>
  </cols>
  <sheetData>
    <row r="1" spans="1:15" ht="15">
      <c r="A1" s="76" t="s">
        <v>1045</v>
      </c>
      <c r="B1" s="2"/>
      <c r="C1" s="2"/>
      <c r="D1" s="2"/>
      <c r="E1" s="2"/>
      <c r="F1" s="2"/>
      <c r="G1" s="2"/>
      <c r="H1" s="2"/>
      <c r="I1" s="2"/>
      <c r="J1" s="2"/>
      <c r="K1" s="2"/>
      <c r="L1" s="2"/>
      <c r="M1" s="2"/>
      <c r="N1" s="2"/>
      <c r="O1" s="2"/>
    </row>
    <row r="2" spans="1:15" ht="15">
      <c r="A2" s="2" t="s">
        <v>1013</v>
      </c>
      <c r="B2" s="2"/>
      <c r="C2" s="2"/>
      <c r="D2" s="2"/>
      <c r="E2" s="2"/>
      <c r="F2" s="2"/>
      <c r="G2" s="2"/>
      <c r="H2" s="2"/>
      <c r="I2" s="2"/>
      <c r="J2" s="2"/>
      <c r="K2" s="2"/>
      <c r="L2" s="2"/>
      <c r="M2" s="2"/>
      <c r="N2" s="2"/>
      <c r="O2" s="2"/>
    </row>
    <row r="3" spans="1:15" s="2" customFormat="1" ht="23.25" customHeight="1">
      <c r="A3" s="76" t="s">
        <v>1113</v>
      </c>
      <c r="B3" s="3" t="s">
        <v>624</v>
      </c>
    </row>
    <row r="4" spans="1:15" ht="20.25" customHeight="1">
      <c r="A4" s="6" t="s">
        <v>94</v>
      </c>
      <c r="B4" s="6" t="s">
        <v>95</v>
      </c>
      <c r="C4" s="6" t="s">
        <v>96</v>
      </c>
      <c r="D4" s="6" t="s">
        <v>293</v>
      </c>
      <c r="E4" s="6" t="s">
        <v>294</v>
      </c>
      <c r="F4" s="6" t="s">
        <v>295</v>
      </c>
      <c r="G4" s="6" t="s">
        <v>296</v>
      </c>
      <c r="H4" s="6" t="s">
        <v>297</v>
      </c>
      <c r="I4" s="6" t="s">
        <v>298</v>
      </c>
      <c r="J4" s="6" t="s">
        <v>299</v>
      </c>
      <c r="K4" s="6" t="s">
        <v>300</v>
      </c>
      <c r="L4" s="6" t="s">
        <v>301</v>
      </c>
      <c r="M4" s="6" t="s">
        <v>302</v>
      </c>
      <c r="N4" s="6" t="s">
        <v>303</v>
      </c>
      <c r="O4" s="6" t="s">
        <v>304</v>
      </c>
    </row>
    <row r="5" spans="1:15" s="2" customFormat="1" ht="15">
      <c r="A5" s="6" t="s">
        <v>276</v>
      </c>
      <c r="B5" s="6" t="s">
        <v>75</v>
      </c>
      <c r="C5" s="6" t="s">
        <v>390</v>
      </c>
      <c r="D5" s="9">
        <v>1.05578441590302E-10</v>
      </c>
      <c r="E5" s="6">
        <v>-1.9</v>
      </c>
      <c r="F5" s="6">
        <v>-11.445175810551801</v>
      </c>
      <c r="G5" s="9">
        <v>1.2500051215092E-10</v>
      </c>
      <c r="H5" s="6">
        <v>-2.2999999999999998</v>
      </c>
      <c r="I5" s="6">
        <v>-8.1293019404251599</v>
      </c>
      <c r="M5" s="9">
        <v>4.2229373795935698E-16</v>
      </c>
      <c r="N5" s="6">
        <v>-5.0999999999999996</v>
      </c>
      <c r="O5" s="6">
        <v>-21.245696515607602</v>
      </c>
    </row>
    <row r="6" spans="1:15" s="2" customFormat="1" ht="15">
      <c r="A6" s="6" t="s">
        <v>340</v>
      </c>
      <c r="B6" s="6" t="s">
        <v>63</v>
      </c>
      <c r="C6" s="6" t="s">
        <v>341</v>
      </c>
      <c r="D6" s="9">
        <v>6.5863618161712895E-10</v>
      </c>
      <c r="E6" s="6">
        <v>1.1000000000000001</v>
      </c>
      <c r="F6" s="6">
        <v>10.4189022234173</v>
      </c>
      <c r="M6" s="9">
        <v>4.3999582113820198E-6</v>
      </c>
      <c r="N6" s="6">
        <v>4.0999999999999996</v>
      </c>
      <c r="O6" s="6">
        <v>6.33105208022313</v>
      </c>
    </row>
    <row r="7" spans="1:15" s="2" customFormat="1" ht="15">
      <c r="A7" s="6" t="s">
        <v>327</v>
      </c>
      <c r="B7" s="6" t="s">
        <v>65</v>
      </c>
      <c r="C7" s="6" t="s">
        <v>328</v>
      </c>
      <c r="M7" s="6">
        <v>2.6236171520420098E-2</v>
      </c>
      <c r="N7" s="6">
        <v>2.5</v>
      </c>
      <c r="O7" s="6">
        <v>2.63933961257379</v>
      </c>
    </row>
    <row r="8" spans="1:15" s="2" customFormat="1" ht="15">
      <c r="A8" s="6" t="s">
        <v>314</v>
      </c>
      <c r="B8" s="6" t="s">
        <v>66</v>
      </c>
      <c r="C8" s="6" t="s">
        <v>315</v>
      </c>
      <c r="M8" s="9">
        <v>1.1901717038393599E-5</v>
      </c>
      <c r="N8" s="6">
        <v>3.6</v>
      </c>
      <c r="O8" s="6">
        <v>5.9075782736958704</v>
      </c>
    </row>
    <row r="9" spans="1:15" s="2" customFormat="1" ht="15">
      <c r="A9" s="6" t="s">
        <v>355</v>
      </c>
      <c r="B9" s="6" t="s">
        <v>67</v>
      </c>
      <c r="C9" s="6" t="s">
        <v>356</v>
      </c>
      <c r="D9" s="9">
        <v>2.82979198555545E-12</v>
      </c>
      <c r="E9" s="6">
        <v>-3.3</v>
      </c>
      <c r="F9" s="6">
        <v>-13.702968638339801</v>
      </c>
      <c r="J9" s="9">
        <v>5.34801920809936E-12</v>
      </c>
      <c r="K9" s="6">
        <v>-4.3</v>
      </c>
      <c r="L9" s="6">
        <v>-15.436253407033901</v>
      </c>
      <c r="M9" s="6">
        <v>2.7998264612268098E-3</v>
      </c>
      <c r="N9" s="6">
        <v>-1.9</v>
      </c>
      <c r="O9" s="6">
        <v>-3.6378425973637301</v>
      </c>
    </row>
    <row r="10" spans="1:15" s="2" customFormat="1" ht="15">
      <c r="A10" s="6" t="s">
        <v>329</v>
      </c>
      <c r="B10" s="6" t="s">
        <v>70</v>
      </c>
      <c r="C10" s="6" t="s">
        <v>330</v>
      </c>
      <c r="M10" s="6">
        <v>3.0255447766805101E-3</v>
      </c>
      <c r="N10" s="6">
        <v>2.7</v>
      </c>
      <c r="O10" s="6">
        <v>3.6049585203655301</v>
      </c>
    </row>
    <row r="11" spans="1:15" s="2" customFormat="1" ht="15">
      <c r="A11" s="6" t="s">
        <v>270</v>
      </c>
      <c r="B11" s="6" t="s">
        <v>73</v>
      </c>
      <c r="C11" s="6" t="s">
        <v>354</v>
      </c>
      <c r="D11" s="9">
        <v>2.1188335501797799E-7</v>
      </c>
      <c r="E11" s="6">
        <v>-2.2000000000000002</v>
      </c>
      <c r="F11" s="6">
        <v>-7.5639278716343901</v>
      </c>
      <c r="J11" s="9">
        <v>1.17558688955793E-6</v>
      </c>
      <c r="K11" s="6">
        <v>-2.4</v>
      </c>
      <c r="L11" s="6">
        <v>-7.3081332371863104</v>
      </c>
    </row>
    <row r="12" spans="1:15" s="2" customFormat="1" ht="15">
      <c r="A12" s="6" t="s">
        <v>322</v>
      </c>
      <c r="B12" s="6" t="s">
        <v>323</v>
      </c>
      <c r="C12" s="6" t="s">
        <v>324</v>
      </c>
      <c r="D12" s="9">
        <v>1.8431822835179799E-13</v>
      </c>
      <c r="E12" s="6">
        <v>-1.8</v>
      </c>
      <c r="F12" s="6">
        <v>-15.6499933206617</v>
      </c>
      <c r="J12" s="9">
        <v>4.1492099003913398E-7</v>
      </c>
      <c r="K12" s="6">
        <v>-1.1000000000000001</v>
      </c>
      <c r="L12" s="6">
        <v>-7.8355161204532902</v>
      </c>
      <c r="M12" s="9">
        <v>1.3847883057949899E-12</v>
      </c>
      <c r="N12" s="6">
        <v>-1.8</v>
      </c>
      <c r="O12" s="6">
        <v>-14.461675163711</v>
      </c>
    </row>
    <row r="13" spans="1:15" s="2" customFormat="1" ht="15">
      <c r="A13" s="6" t="s">
        <v>322</v>
      </c>
      <c r="B13" s="6" t="s">
        <v>323</v>
      </c>
      <c r="C13" s="6" t="s">
        <v>325</v>
      </c>
      <c r="D13" s="9">
        <v>1.6737874858053E-16</v>
      </c>
      <c r="E13" s="6">
        <v>-2.8</v>
      </c>
      <c r="F13" s="6">
        <v>-21.8207658535643</v>
      </c>
      <c r="J13" s="9">
        <v>3.0452025117869301E-10</v>
      </c>
      <c r="K13" s="6">
        <v>-1.5</v>
      </c>
      <c r="L13" s="6">
        <v>-12.215216671983301</v>
      </c>
      <c r="M13" s="9">
        <v>4.7509140915611601E-18</v>
      </c>
      <c r="N13" s="6">
        <v>-3.6</v>
      </c>
      <c r="O13" s="6">
        <v>-26.277061651652499</v>
      </c>
    </row>
    <row r="14" spans="1:15" s="2" customFormat="1" ht="15">
      <c r="A14" s="6" t="s">
        <v>351</v>
      </c>
      <c r="B14" s="6" t="s">
        <v>352</v>
      </c>
      <c r="C14" s="6" t="s">
        <v>353</v>
      </c>
      <c r="D14" s="9">
        <v>1.53410572100304E-12</v>
      </c>
      <c r="E14" s="6">
        <v>-1.9</v>
      </c>
      <c r="F14" s="6">
        <v>-14.1176697672669</v>
      </c>
      <c r="M14" s="9">
        <v>5.4852557543930999E-14</v>
      </c>
      <c r="N14" s="6">
        <v>-2.6</v>
      </c>
      <c r="O14" s="6">
        <v>-16.891883766147501</v>
      </c>
    </row>
    <row r="15" spans="1:15" s="2" customFormat="1" ht="15">
      <c r="A15" s="6" t="s">
        <v>118</v>
      </c>
      <c r="B15" s="6" t="s">
        <v>119</v>
      </c>
      <c r="C15" s="6" t="s">
        <v>349</v>
      </c>
      <c r="D15" s="9">
        <v>7.7040101272339197E-12</v>
      </c>
      <c r="E15" s="6">
        <v>-2.7</v>
      </c>
      <c r="F15" s="6">
        <v>-13.045386155325501</v>
      </c>
      <c r="G15" s="9">
        <v>4.9137931766097798E-5</v>
      </c>
      <c r="H15" s="6">
        <v>-1.2</v>
      </c>
      <c r="I15" s="6">
        <v>-4.7915219872876103</v>
      </c>
      <c r="M15" s="9">
        <v>1.0785482422664301E-18</v>
      </c>
      <c r="N15" s="6">
        <v>-5.3</v>
      </c>
      <c r="O15" s="6">
        <v>-28.193308495783601</v>
      </c>
    </row>
    <row r="16" spans="1:15" s="2" customFormat="1" ht="15">
      <c r="A16" s="6" t="s">
        <v>118</v>
      </c>
      <c r="B16" s="6" t="s">
        <v>119</v>
      </c>
      <c r="C16" s="6" t="s">
        <v>350</v>
      </c>
      <c r="D16" s="9">
        <v>4.2100845871577597E-12</v>
      </c>
      <c r="E16" s="6">
        <v>-2.2999999999999998</v>
      </c>
      <c r="F16" s="6">
        <v>-13.439607206222201</v>
      </c>
      <c r="G16" s="9">
        <v>2.84075035240709E-8</v>
      </c>
      <c r="H16" s="6">
        <v>-1.3</v>
      </c>
      <c r="I16" s="6">
        <v>-6.7919864615399996</v>
      </c>
      <c r="J16" s="9">
        <v>9.0530209651360395E-6</v>
      </c>
      <c r="K16" s="6">
        <v>-1.1000000000000001</v>
      </c>
      <c r="L16" s="6">
        <v>-6.32136450860959</v>
      </c>
      <c r="M16" s="9">
        <v>3.0642323677211801E-15</v>
      </c>
      <c r="N16" s="6">
        <v>-3.2</v>
      </c>
      <c r="O16" s="6">
        <v>-19.363958387352699</v>
      </c>
    </row>
    <row r="17" spans="1:15" s="2" customFormat="1" ht="15">
      <c r="A17" s="6" t="s">
        <v>319</v>
      </c>
      <c r="B17" s="6" t="s">
        <v>320</v>
      </c>
      <c r="C17" s="6" t="s">
        <v>321</v>
      </c>
      <c r="M17" s="9">
        <v>7.4504740755397699E-12</v>
      </c>
      <c r="N17" s="6">
        <v>-1.3</v>
      </c>
      <c r="O17" s="6">
        <v>-13.3061529120972</v>
      </c>
    </row>
    <row r="18" spans="1:15" s="2" customFormat="1" ht="15">
      <c r="A18" s="6" t="s">
        <v>415</v>
      </c>
      <c r="B18" s="6" t="s">
        <v>416</v>
      </c>
      <c r="C18" s="6" t="s">
        <v>417</v>
      </c>
      <c r="D18" s="9">
        <v>1.26173757237745E-9</v>
      </c>
      <c r="E18" s="6">
        <v>-3</v>
      </c>
      <c r="F18" s="6">
        <v>-10.0713451591043</v>
      </c>
      <c r="M18" s="9">
        <v>8.1845099914587394E-11</v>
      </c>
      <c r="N18" s="6">
        <v>-3.6</v>
      </c>
      <c r="O18" s="6">
        <v>-11.795038308084999</v>
      </c>
    </row>
    <row r="19" spans="1:15" s="2" customFormat="1" ht="15">
      <c r="A19" s="6" t="s">
        <v>277</v>
      </c>
      <c r="B19" s="6" t="s">
        <v>278</v>
      </c>
      <c r="C19" s="6" t="s">
        <v>391</v>
      </c>
      <c r="D19" s="9">
        <v>1.4438283533053099E-10</v>
      </c>
      <c r="E19" s="6">
        <v>-2.1</v>
      </c>
      <c r="F19" s="6">
        <v>-11.264541231144101</v>
      </c>
      <c r="G19" s="9">
        <v>3.6088509013560399E-11</v>
      </c>
      <c r="H19" s="6">
        <v>-2.1</v>
      </c>
      <c r="I19" s="6">
        <v>-8.4339828061011701</v>
      </c>
      <c r="J19" s="9">
        <v>8.10582939183741E-9</v>
      </c>
      <c r="K19" s="6">
        <v>-2.2000000000000002</v>
      </c>
      <c r="L19" s="6">
        <v>-10.059307271265601</v>
      </c>
      <c r="M19" s="9">
        <v>1.6064344427119099E-9</v>
      </c>
      <c r="N19" s="6">
        <v>-2.2999999999999998</v>
      </c>
      <c r="O19" s="6">
        <v>-10.110873219081199</v>
      </c>
    </row>
    <row r="20" spans="1:15" s="2" customFormat="1" ht="15">
      <c r="A20" s="6" t="s">
        <v>395</v>
      </c>
      <c r="B20" s="6" t="s">
        <v>396</v>
      </c>
      <c r="C20" s="6" t="s">
        <v>397</v>
      </c>
      <c r="M20" s="9">
        <v>6.4813840046608702E-10</v>
      </c>
      <c r="N20" s="6">
        <v>1.3</v>
      </c>
      <c r="O20" s="6">
        <v>10.6033360608659</v>
      </c>
    </row>
    <row r="21" spans="1:15" s="2" customFormat="1" ht="15">
      <c r="A21" s="6" t="s">
        <v>275</v>
      </c>
      <c r="B21" s="6" t="s">
        <v>3</v>
      </c>
      <c r="C21" s="6" t="s">
        <v>389</v>
      </c>
      <c r="D21" s="9">
        <v>1.6690486696345501E-17</v>
      </c>
      <c r="E21" s="6">
        <v>-5</v>
      </c>
      <c r="F21" s="6">
        <v>-24.3073053283753</v>
      </c>
      <c r="G21" s="9">
        <v>3.9989101517985101E-4</v>
      </c>
      <c r="H21" s="6">
        <v>-1.4</v>
      </c>
      <c r="I21" s="6">
        <v>-4.1476916540484901</v>
      </c>
      <c r="J21" s="9">
        <v>2.45999300281136E-13</v>
      </c>
      <c r="K21" s="6">
        <v>-3.7</v>
      </c>
      <c r="L21" s="6">
        <v>-18.4076475262464</v>
      </c>
      <c r="M21" s="9">
        <v>1.5954107737752399E-17</v>
      </c>
      <c r="N21" s="6">
        <v>-5.7</v>
      </c>
      <c r="O21" s="6">
        <v>-24.8363035786134</v>
      </c>
    </row>
    <row r="22" spans="1:15" s="2" customFormat="1" ht="15">
      <c r="A22" s="6" t="s">
        <v>274</v>
      </c>
      <c r="B22" s="6" t="s">
        <v>5</v>
      </c>
      <c r="C22" s="6" t="s">
        <v>388</v>
      </c>
      <c r="D22" s="9">
        <v>7.1572433240334004E-18</v>
      </c>
      <c r="E22" s="6">
        <v>-5.4</v>
      </c>
      <c r="F22" s="6">
        <v>-25.296865241831298</v>
      </c>
      <c r="J22" s="9">
        <v>1.0012598936241799E-12</v>
      </c>
      <c r="K22" s="6">
        <v>-4.0999999999999996</v>
      </c>
      <c r="L22" s="6">
        <v>-16.960512196722501</v>
      </c>
      <c r="M22" s="9">
        <v>1.40841544060292E-17</v>
      </c>
      <c r="N22" s="6">
        <v>-5.6</v>
      </c>
      <c r="O22" s="6">
        <v>-24.973096048212302</v>
      </c>
    </row>
    <row r="23" spans="1:15" s="2" customFormat="1" ht="15">
      <c r="A23" s="6" t="s">
        <v>369</v>
      </c>
      <c r="B23" s="6" t="s">
        <v>7</v>
      </c>
      <c r="C23" s="6" t="s">
        <v>370</v>
      </c>
      <c r="D23" s="9">
        <v>1.05602366912528E-11</v>
      </c>
      <c r="E23" s="6">
        <v>-2.5</v>
      </c>
      <c r="F23" s="6">
        <v>-12.8424321320357</v>
      </c>
      <c r="J23" s="9">
        <v>1.0023271572323E-8</v>
      </c>
      <c r="K23" s="6">
        <v>-2.1</v>
      </c>
      <c r="L23" s="6">
        <v>-9.9320534397581302</v>
      </c>
      <c r="M23" s="9">
        <v>2.9237606119472402E-12</v>
      </c>
      <c r="N23" s="6">
        <v>-2.7</v>
      </c>
      <c r="O23" s="6">
        <v>-13.944569385877999</v>
      </c>
    </row>
    <row r="24" spans="1:15" s="2" customFormat="1" ht="15">
      <c r="A24" s="6" t="s">
        <v>363</v>
      </c>
      <c r="B24" s="6" t="s">
        <v>364</v>
      </c>
      <c r="C24" s="6" t="s">
        <v>365</v>
      </c>
      <c r="M24" s="9">
        <v>1.27975406429181E-9</v>
      </c>
      <c r="N24" s="6">
        <v>-1.5</v>
      </c>
      <c r="O24" s="6">
        <v>-10.234186592483701</v>
      </c>
    </row>
    <row r="25" spans="1:15" s="2" customFormat="1" ht="15">
      <c r="A25" s="6" t="s">
        <v>363</v>
      </c>
      <c r="B25" s="6" t="s">
        <v>364</v>
      </c>
      <c r="C25" s="6" t="s">
        <v>366</v>
      </c>
      <c r="M25" s="9">
        <v>5.1315506564035903E-10</v>
      </c>
      <c r="N25" s="6">
        <v>-1.5</v>
      </c>
      <c r="O25" s="6">
        <v>-10.734508011449799</v>
      </c>
    </row>
    <row r="26" spans="1:15" s="2" customFormat="1" ht="15">
      <c r="A26" s="6" t="s">
        <v>385</v>
      </c>
      <c r="B26" s="6" t="s">
        <v>386</v>
      </c>
      <c r="C26" s="6" t="s">
        <v>387</v>
      </c>
      <c r="D26" s="9">
        <v>3.2736387829580801E-22</v>
      </c>
      <c r="E26" s="6">
        <v>2.7</v>
      </c>
      <c r="F26" s="6">
        <v>40.320313998715797</v>
      </c>
      <c r="J26" s="9">
        <v>1.4529991325687801E-13</v>
      </c>
      <c r="K26" s="6">
        <v>2</v>
      </c>
      <c r="L26" s="6">
        <v>19.038481415759399</v>
      </c>
      <c r="M26" s="9">
        <v>1.0299225029773101E-15</v>
      </c>
      <c r="N26" s="6">
        <v>2.7</v>
      </c>
      <c r="O26" s="6">
        <v>20.379896309532199</v>
      </c>
    </row>
    <row r="27" spans="1:15" s="2" customFormat="1" ht="15">
      <c r="A27" s="6" t="s">
        <v>357</v>
      </c>
      <c r="B27" s="6" t="s">
        <v>358</v>
      </c>
      <c r="C27" s="6" t="s">
        <v>359</v>
      </c>
      <c r="D27" s="9">
        <v>1.17321485171543E-15</v>
      </c>
      <c r="E27" s="6">
        <v>2.6</v>
      </c>
      <c r="F27" s="6">
        <v>19.9069456430489</v>
      </c>
      <c r="G27" s="9">
        <v>5.0622800736313103E-12</v>
      </c>
      <c r="H27" s="6">
        <v>2.4</v>
      </c>
      <c r="I27" s="6">
        <v>8.9083799746957393</v>
      </c>
      <c r="J27" s="9">
        <v>1.11861681123791E-10</v>
      </c>
      <c r="K27" s="6">
        <v>2.1</v>
      </c>
      <c r="L27" s="6">
        <v>12.946876565856</v>
      </c>
      <c r="M27" s="9">
        <v>1.38511359709419E-10</v>
      </c>
      <c r="N27" s="6">
        <v>1.7</v>
      </c>
      <c r="O27" s="6">
        <v>11.4864492792746</v>
      </c>
    </row>
    <row r="28" spans="1:15" s="2" customFormat="1" ht="15">
      <c r="A28" s="6" t="s">
        <v>124</v>
      </c>
      <c r="B28" s="6" t="s">
        <v>125</v>
      </c>
      <c r="C28" s="6" t="s">
        <v>374</v>
      </c>
      <c r="D28" s="9">
        <v>7.9328266853594097E-8</v>
      </c>
      <c r="E28" s="6">
        <v>-1.5</v>
      </c>
      <c r="F28" s="6">
        <v>-8.0142446776568406</v>
      </c>
      <c r="G28" s="9">
        <v>2.6305400523196799E-9</v>
      </c>
      <c r="H28" s="6">
        <v>-1.2</v>
      </c>
      <c r="I28" s="6">
        <v>-7.3828542234514103</v>
      </c>
      <c r="M28" s="9">
        <v>1.77462837444354E-8</v>
      </c>
      <c r="N28" s="6">
        <v>-1.7</v>
      </c>
      <c r="O28" s="6">
        <v>-8.8654247187075192</v>
      </c>
    </row>
    <row r="29" spans="1:15" s="2" customFormat="1" ht="15">
      <c r="A29" s="6" t="s">
        <v>124</v>
      </c>
      <c r="B29" s="6" t="s">
        <v>125</v>
      </c>
      <c r="C29" s="6" t="s">
        <v>375</v>
      </c>
      <c r="D29" s="9">
        <v>1.5944489675845601E-8</v>
      </c>
      <c r="E29" s="6">
        <v>-1.5</v>
      </c>
      <c r="F29" s="6">
        <v>-8.7817839424284507</v>
      </c>
      <c r="G29" s="9">
        <v>2.83347015550571E-10</v>
      </c>
      <c r="H29" s="6">
        <v>-1.1000000000000001</v>
      </c>
      <c r="I29" s="6">
        <v>-7.9296641385714599</v>
      </c>
      <c r="M29" s="9">
        <v>3.7870305732621298E-8</v>
      </c>
      <c r="N29" s="6">
        <v>-1.4</v>
      </c>
      <c r="O29" s="6">
        <v>-8.4895993323416192</v>
      </c>
    </row>
    <row r="30" spans="1:15" s="2" customFormat="1" ht="15">
      <c r="A30" s="6" t="s">
        <v>371</v>
      </c>
      <c r="B30" s="6" t="s">
        <v>372</v>
      </c>
      <c r="C30" s="6" t="s">
        <v>373</v>
      </c>
      <c r="D30" s="9">
        <v>4.1265310549597599E-10</v>
      </c>
      <c r="E30" s="6">
        <v>-1.4</v>
      </c>
      <c r="F30" s="6">
        <v>-10.6752250271651</v>
      </c>
      <c r="M30" s="9">
        <v>2.3655454947076201E-17</v>
      </c>
      <c r="N30" s="6">
        <v>-3.4</v>
      </c>
      <c r="O30" s="6">
        <v>-24.380947516701902</v>
      </c>
    </row>
    <row r="31" spans="1:15" s="2" customFormat="1" ht="15">
      <c r="A31" s="6" t="s">
        <v>360</v>
      </c>
      <c r="B31" s="6" t="s">
        <v>361</v>
      </c>
      <c r="C31" s="6" t="s">
        <v>362</v>
      </c>
      <c r="M31" s="9">
        <v>4.0140060726035202E-10</v>
      </c>
      <c r="N31" s="6">
        <v>-1.2</v>
      </c>
      <c r="O31" s="6">
        <v>-10.87218926796</v>
      </c>
    </row>
    <row r="32" spans="1:15" s="2" customFormat="1" ht="15">
      <c r="A32" s="6" t="s">
        <v>392</v>
      </c>
      <c r="B32" s="6" t="s">
        <v>393</v>
      </c>
      <c r="C32" s="6" t="s">
        <v>394</v>
      </c>
      <c r="D32" s="9">
        <v>1.20499920842524E-13</v>
      </c>
      <c r="E32" s="6">
        <v>-2</v>
      </c>
      <c r="F32" s="6">
        <v>-15.9710016109218</v>
      </c>
      <c r="M32" s="9">
        <v>7.6066303755574204E-19</v>
      </c>
      <c r="N32" s="6">
        <v>-4.9000000000000004</v>
      </c>
      <c r="O32" s="6">
        <v>-28.645296266842799</v>
      </c>
    </row>
    <row r="33" spans="1:15" s="2" customFormat="1" ht="15">
      <c r="A33" s="6" t="s">
        <v>376</v>
      </c>
      <c r="B33" s="6" t="s">
        <v>9</v>
      </c>
      <c r="C33" s="6" t="s">
        <v>377</v>
      </c>
      <c r="D33" s="9">
        <v>1.35546574865184E-8</v>
      </c>
      <c r="E33" s="6">
        <v>-1.3</v>
      </c>
      <c r="F33" s="6">
        <v>-8.8612295890844504</v>
      </c>
      <c r="J33" s="9">
        <v>1.9165561316453799E-8</v>
      </c>
      <c r="K33" s="6">
        <v>-1.3</v>
      </c>
      <c r="L33" s="6">
        <v>-9.5456029349776905</v>
      </c>
      <c r="M33" s="9">
        <v>1.53894262651553E-9</v>
      </c>
      <c r="N33" s="6">
        <v>-1.3</v>
      </c>
      <c r="O33" s="6">
        <v>-10.1340089636711</v>
      </c>
    </row>
    <row r="34" spans="1:15" s="2" customFormat="1" ht="15">
      <c r="A34" s="6" t="s">
        <v>376</v>
      </c>
      <c r="B34" s="6" t="s">
        <v>9</v>
      </c>
      <c r="C34" s="6" t="s">
        <v>378</v>
      </c>
      <c r="D34" s="9">
        <v>5.2748183558780098E-16</v>
      </c>
      <c r="E34" s="6">
        <v>-2.2000000000000002</v>
      </c>
      <c r="F34" s="6">
        <v>-20.673116477815</v>
      </c>
      <c r="J34" s="9">
        <v>4.1992254994751704E-12</v>
      </c>
      <c r="K34" s="6">
        <v>-2</v>
      </c>
      <c r="L34" s="6">
        <v>-15.6410990559665</v>
      </c>
      <c r="M34" s="9">
        <v>2.7519230910122299E-12</v>
      </c>
      <c r="N34" s="6">
        <v>-1.9</v>
      </c>
      <c r="O34" s="6">
        <v>-13.987586770511699</v>
      </c>
    </row>
    <row r="35" spans="1:15" s="2" customFormat="1" ht="15">
      <c r="A35" s="6" t="s">
        <v>269</v>
      </c>
      <c r="B35" s="6" t="s">
        <v>32</v>
      </c>
      <c r="C35" s="6" t="s">
        <v>343</v>
      </c>
      <c r="D35" s="9">
        <v>1.4858529865882099E-17</v>
      </c>
      <c r="E35" s="6">
        <v>-6.6</v>
      </c>
      <c r="F35" s="6">
        <v>-24.445974106940898</v>
      </c>
      <c r="G35" s="6">
        <v>3.0738308404831501E-3</v>
      </c>
      <c r="H35" s="6">
        <v>-2.1</v>
      </c>
      <c r="I35" s="6">
        <v>-3.4571212902771302</v>
      </c>
      <c r="J35" s="9">
        <v>3.31323544879615E-10</v>
      </c>
      <c r="K35" s="6">
        <v>-4.9000000000000004</v>
      </c>
      <c r="L35" s="6">
        <v>-12.158281007274301</v>
      </c>
      <c r="M35" s="9">
        <v>2.5304012344027501E-17</v>
      </c>
      <c r="N35" s="6">
        <v>-6.3</v>
      </c>
      <c r="O35" s="6">
        <v>-24.287101809112801</v>
      </c>
    </row>
    <row r="36" spans="1:15" s="2" customFormat="1" ht="15">
      <c r="A36" s="6" t="s">
        <v>180</v>
      </c>
      <c r="B36" s="6" t="s">
        <v>17</v>
      </c>
      <c r="C36" s="6" t="s">
        <v>326</v>
      </c>
      <c r="J36" s="9">
        <v>2.5664002439557701E-5</v>
      </c>
      <c r="K36" s="6">
        <v>1.1000000000000001</v>
      </c>
      <c r="L36" s="6">
        <v>5.8383930119100498</v>
      </c>
    </row>
    <row r="37" spans="1:15" s="2" customFormat="1" ht="15">
      <c r="A37" s="6" t="s">
        <v>127</v>
      </c>
      <c r="B37" s="6" t="s">
        <v>128</v>
      </c>
      <c r="C37" s="6" t="s">
        <v>406</v>
      </c>
      <c r="D37" s="9">
        <v>1.4756258796280199E-6</v>
      </c>
      <c r="E37" s="6">
        <v>-1.5</v>
      </c>
      <c r="F37" s="6">
        <v>-6.7063074609852098</v>
      </c>
      <c r="J37" s="9">
        <v>5.9579163770204896E-4</v>
      </c>
      <c r="K37" s="6">
        <v>-1.1000000000000001</v>
      </c>
      <c r="L37" s="6">
        <v>-4.4251476716827796</v>
      </c>
      <c r="M37" s="9">
        <v>9.3791713126585199E-6</v>
      </c>
      <c r="N37" s="6">
        <v>-1.3</v>
      </c>
      <c r="O37" s="6">
        <v>-6.0086890366052801</v>
      </c>
    </row>
    <row r="38" spans="1:15" s="2" customFormat="1" ht="15">
      <c r="A38" s="6" t="s">
        <v>290</v>
      </c>
      <c r="B38" s="6" t="s">
        <v>19</v>
      </c>
      <c r="C38" s="6" t="s">
        <v>313</v>
      </c>
      <c r="D38" s="9">
        <v>2.1555819850456399E-4</v>
      </c>
      <c r="E38" s="6">
        <v>-1.2</v>
      </c>
      <c r="F38" s="6">
        <v>-4.6262200155486397</v>
      </c>
      <c r="M38" s="9">
        <v>8.3935495581418502E-4</v>
      </c>
      <c r="N38" s="6">
        <v>-1.1000000000000001</v>
      </c>
      <c r="O38" s="6">
        <v>-4.1423912447532798</v>
      </c>
    </row>
    <row r="39" spans="1:15" s="2" customFormat="1" ht="15">
      <c r="A39" s="6" t="s">
        <v>107</v>
      </c>
      <c r="B39" s="6" t="s">
        <v>20</v>
      </c>
      <c r="C39" s="6" t="s">
        <v>333</v>
      </c>
      <c r="D39" s="9">
        <v>8.7025141617082501E-10</v>
      </c>
      <c r="E39" s="6">
        <v>-1.6</v>
      </c>
      <c r="F39" s="6">
        <v>-10.2689783522904</v>
      </c>
      <c r="G39" s="9">
        <v>3.4162710903270403E-17</v>
      </c>
      <c r="H39" s="6">
        <v>-2.2000000000000002</v>
      </c>
      <c r="I39" s="6">
        <v>-11.7959627139824</v>
      </c>
      <c r="M39" s="9">
        <v>2.49305262679067E-14</v>
      </c>
      <c r="N39" s="6">
        <v>-2.7</v>
      </c>
      <c r="O39" s="6">
        <v>-17.546196816683</v>
      </c>
    </row>
    <row r="40" spans="1:15" s="2" customFormat="1" ht="15">
      <c r="A40" s="6" t="s">
        <v>107</v>
      </c>
      <c r="B40" s="6" t="s">
        <v>20</v>
      </c>
      <c r="C40" s="6" t="s">
        <v>334</v>
      </c>
      <c r="D40" s="9">
        <v>1.1635693728475E-7</v>
      </c>
      <c r="E40" s="6">
        <v>-1.4</v>
      </c>
      <c r="F40" s="6">
        <v>-7.8370526724527299</v>
      </c>
      <c r="G40" s="9">
        <v>6.2285140084516898E-13</v>
      </c>
      <c r="H40" s="6">
        <v>-2.6</v>
      </c>
      <c r="I40" s="6">
        <v>-9.4170768769781308</v>
      </c>
      <c r="M40" s="9">
        <v>1.4809896145367699E-15</v>
      </c>
      <c r="N40" s="6">
        <v>-3.5</v>
      </c>
      <c r="O40" s="6">
        <v>-20.036586168974701</v>
      </c>
    </row>
    <row r="41" spans="1:15" s="2" customFormat="1" ht="15">
      <c r="A41" s="6" t="s">
        <v>257</v>
      </c>
      <c r="B41" s="6" t="s">
        <v>61</v>
      </c>
      <c r="C41" s="6" t="s">
        <v>312</v>
      </c>
      <c r="D41" s="9">
        <v>2.11196528056619E-17</v>
      </c>
      <c r="E41" s="6">
        <v>-3.6</v>
      </c>
      <c r="F41" s="6">
        <v>-24.026098847163599</v>
      </c>
      <c r="M41" s="9">
        <v>4.2881320185644E-11</v>
      </c>
      <c r="N41" s="6">
        <v>-4.4000000000000004</v>
      </c>
      <c r="O41" s="6">
        <v>-12.1877029989703</v>
      </c>
    </row>
    <row r="42" spans="1:15" s="2" customFormat="1" ht="15">
      <c r="A42" s="6" t="s">
        <v>335</v>
      </c>
      <c r="B42" s="6" t="s">
        <v>336</v>
      </c>
      <c r="C42" s="6" t="s">
        <v>337</v>
      </c>
      <c r="D42" s="9">
        <v>7.0728752444279896E-8</v>
      </c>
      <c r="E42" s="6">
        <v>-1.3</v>
      </c>
      <c r="F42" s="6">
        <v>-8.0675105712610993</v>
      </c>
      <c r="M42" s="9">
        <v>7.6889658313686802E-6</v>
      </c>
      <c r="N42" s="6">
        <v>-1.1000000000000001</v>
      </c>
      <c r="O42" s="6">
        <v>-6.0931946340174203</v>
      </c>
    </row>
    <row r="43" spans="1:15" s="2" customFormat="1" ht="15">
      <c r="A43" s="6" t="s">
        <v>280</v>
      </c>
      <c r="B43" s="6" t="s">
        <v>281</v>
      </c>
      <c r="C43" s="6" t="s">
        <v>402</v>
      </c>
      <c r="D43" s="9">
        <v>1.09545047124922E-16</v>
      </c>
      <c r="E43" s="6">
        <v>-3.4</v>
      </c>
      <c r="F43" s="6">
        <v>-22.260135643504899</v>
      </c>
      <c r="G43" s="9">
        <v>1.0322728871833299E-4</v>
      </c>
      <c r="H43" s="6">
        <v>-1.3</v>
      </c>
      <c r="I43" s="6">
        <v>-4.5689573332414097</v>
      </c>
      <c r="J43" s="9">
        <v>2.4478971487285499E-7</v>
      </c>
      <c r="K43" s="6">
        <v>-1.6</v>
      </c>
      <c r="L43" s="6">
        <v>-8.1133260964102298</v>
      </c>
      <c r="M43" s="9">
        <v>9.1206343738731994E-16</v>
      </c>
      <c r="N43" s="6">
        <v>-3.4</v>
      </c>
      <c r="O43" s="6">
        <v>-20.5029921096225</v>
      </c>
    </row>
    <row r="44" spans="1:15" s="2" customFormat="1" ht="15">
      <c r="A44" s="6" t="s">
        <v>280</v>
      </c>
      <c r="B44" s="6" t="s">
        <v>281</v>
      </c>
      <c r="C44" s="6" t="s">
        <v>403</v>
      </c>
      <c r="D44" s="9">
        <v>9.3894173763124697E-19</v>
      </c>
      <c r="E44" s="6">
        <v>-3.9</v>
      </c>
      <c r="F44" s="6">
        <v>-27.777266273205399</v>
      </c>
      <c r="J44" s="9">
        <v>9.0856461890667196E-8</v>
      </c>
      <c r="K44" s="6">
        <v>-1.7</v>
      </c>
      <c r="L44" s="6">
        <v>-8.6514932840894598</v>
      </c>
      <c r="M44" s="9">
        <v>1.2556660629037401E-16</v>
      </c>
      <c r="N44" s="6">
        <v>-4</v>
      </c>
      <c r="O44" s="6">
        <v>-22.5080994450357</v>
      </c>
    </row>
    <row r="45" spans="1:15" s="2" customFormat="1" ht="15">
      <c r="A45" s="6" t="s">
        <v>258</v>
      </c>
      <c r="B45" s="6" t="s">
        <v>259</v>
      </c>
      <c r="C45" s="6" t="s">
        <v>316</v>
      </c>
      <c r="D45" s="9">
        <v>2.0094849725602001E-19</v>
      </c>
      <c r="E45" s="6">
        <v>-2.4</v>
      </c>
      <c r="F45" s="6">
        <v>-29.795719104678</v>
      </c>
      <c r="J45" s="9">
        <v>1.3050086433083701E-10</v>
      </c>
      <c r="K45" s="6">
        <v>-1.5</v>
      </c>
      <c r="L45" s="6">
        <v>-12.8237647187481</v>
      </c>
      <c r="M45" s="9">
        <v>7.9172545818580397E-19</v>
      </c>
      <c r="N45" s="6">
        <v>-2.9</v>
      </c>
      <c r="O45" s="6">
        <v>-28.5846952133809</v>
      </c>
    </row>
    <row r="46" spans="1:15" s="2" customFormat="1" ht="15">
      <c r="A46" s="6" t="s">
        <v>258</v>
      </c>
      <c r="B46" s="6" t="s">
        <v>259</v>
      </c>
      <c r="C46" s="6" t="s">
        <v>317</v>
      </c>
      <c r="D46" s="9">
        <v>2.1676556733920999E-17</v>
      </c>
      <c r="E46" s="6">
        <v>-2.2999999999999998</v>
      </c>
      <c r="F46" s="6">
        <v>-23.9994610706188</v>
      </c>
      <c r="J46" s="9">
        <v>3.2229644826169599E-9</v>
      </c>
      <c r="K46" s="6">
        <v>-1.5</v>
      </c>
      <c r="L46" s="6">
        <v>-10.6358861213197</v>
      </c>
      <c r="M46" s="9">
        <v>2.5147116889198998E-15</v>
      </c>
      <c r="N46" s="6">
        <v>-2.7</v>
      </c>
      <c r="O46" s="6">
        <v>-19.544735116597899</v>
      </c>
    </row>
    <row r="47" spans="1:15" s="2" customFormat="1" ht="15">
      <c r="A47" s="6" t="s">
        <v>265</v>
      </c>
      <c r="B47" s="6" t="s">
        <v>51</v>
      </c>
      <c r="C47" s="6" t="s">
        <v>52</v>
      </c>
      <c r="D47" s="9">
        <v>2.0836084147420399E-14</v>
      </c>
      <c r="E47" s="6">
        <v>-1.1000000000000001</v>
      </c>
      <c r="F47" s="6">
        <v>-17.372677600700499</v>
      </c>
      <c r="G47" s="9">
        <v>1.03878637206697E-7</v>
      </c>
      <c r="H47" s="6">
        <v>-1.1000000000000001</v>
      </c>
      <c r="I47" s="6">
        <v>-6.4631853335323202</v>
      </c>
      <c r="M47" s="9">
        <v>3.47550252938487E-15</v>
      </c>
      <c r="N47" s="6">
        <v>-1.8</v>
      </c>
      <c r="O47" s="6">
        <v>-19.243136835085402</v>
      </c>
    </row>
    <row r="48" spans="1:15" s="2" customFormat="1" ht="15">
      <c r="A48" s="6" t="s">
        <v>109</v>
      </c>
      <c r="B48" s="6" t="s">
        <v>110</v>
      </c>
      <c r="C48" s="6" t="s">
        <v>347</v>
      </c>
      <c r="G48" s="9">
        <v>8.7251352895632795E-11</v>
      </c>
      <c r="H48" s="6">
        <v>-1.9</v>
      </c>
      <c r="I48" s="6">
        <v>-8.2166240981805796</v>
      </c>
      <c r="M48" s="9">
        <v>7.1838931670015601E-13</v>
      </c>
      <c r="N48" s="6">
        <v>-2.4</v>
      </c>
      <c r="O48" s="6">
        <v>-14.929709451498599</v>
      </c>
    </row>
    <row r="49" spans="1:15" s="2" customFormat="1" ht="15">
      <c r="A49" s="6" t="s">
        <v>129</v>
      </c>
      <c r="B49" s="6" t="s">
        <v>11</v>
      </c>
      <c r="C49" s="6" t="s">
        <v>407</v>
      </c>
      <c r="D49" s="9">
        <v>4.7201479287022497E-27</v>
      </c>
      <c r="E49" s="6">
        <v>-7.4</v>
      </c>
      <c r="F49" s="6">
        <v>-68.219398429006901</v>
      </c>
      <c r="G49" s="9">
        <v>9.1352053253621801E-10</v>
      </c>
      <c r="H49" s="6">
        <v>-2.9</v>
      </c>
      <c r="I49" s="6">
        <v>-7.6421096415212704</v>
      </c>
      <c r="J49" s="9">
        <v>1.13643507768692E-10</v>
      </c>
      <c r="K49" s="6">
        <v>-3.1</v>
      </c>
      <c r="L49" s="6">
        <v>-12.9337268454558</v>
      </c>
      <c r="M49" s="9">
        <v>1.79572384156115E-23</v>
      </c>
      <c r="N49" s="6">
        <v>-7.6</v>
      </c>
      <c r="O49" s="6">
        <v>-47.962203013780297</v>
      </c>
    </row>
    <row r="50" spans="1:15" s="2" customFormat="1" ht="15">
      <c r="A50" s="6" t="s">
        <v>305</v>
      </c>
      <c r="B50" s="6" t="s">
        <v>36</v>
      </c>
      <c r="C50" s="6" t="s">
        <v>306</v>
      </c>
      <c r="D50" s="9">
        <v>1.01661977040066E-16</v>
      </c>
      <c r="E50" s="6">
        <v>-4.5999999999999996</v>
      </c>
      <c r="F50" s="6">
        <v>-22.340160145326699</v>
      </c>
      <c r="G50" s="6">
        <v>2.5061330489330501E-3</v>
      </c>
      <c r="H50" s="6">
        <v>-1.2</v>
      </c>
      <c r="I50" s="6">
        <v>-3.5293824709517398</v>
      </c>
      <c r="J50" s="9">
        <v>2.5633587177499199E-5</v>
      </c>
      <c r="K50" s="6">
        <v>-1.6</v>
      </c>
      <c r="L50" s="6">
        <v>-5.8389746238137903</v>
      </c>
      <c r="M50" s="9">
        <v>1.5168496908077901E-18</v>
      </c>
      <c r="N50" s="6">
        <v>-5.6</v>
      </c>
      <c r="O50" s="6">
        <v>-27.7237219948302</v>
      </c>
    </row>
    <row r="51" spans="1:15" s="2" customFormat="1" ht="15">
      <c r="A51" s="6" t="s">
        <v>305</v>
      </c>
      <c r="B51" s="6" t="s">
        <v>36</v>
      </c>
      <c r="C51" s="6" t="s">
        <v>307</v>
      </c>
      <c r="D51" s="9">
        <v>1.46777013798383E-10</v>
      </c>
      <c r="E51" s="6">
        <v>-2.4</v>
      </c>
      <c r="F51" s="6">
        <v>-11.255113733148001</v>
      </c>
      <c r="M51" s="9">
        <v>5.6738243114533298E-11</v>
      </c>
      <c r="N51" s="6">
        <v>-2.6</v>
      </c>
      <c r="O51" s="6">
        <v>-12.0173938019672</v>
      </c>
    </row>
    <row r="52" spans="1:15" s="2" customFormat="1" ht="15">
      <c r="A52" s="6" t="s">
        <v>408</v>
      </c>
      <c r="B52" s="6" t="s">
        <v>30</v>
      </c>
      <c r="C52" s="6" t="s">
        <v>409</v>
      </c>
      <c r="D52" s="9">
        <v>5.9613856528807498E-7</v>
      </c>
      <c r="E52" s="6">
        <v>-1.2</v>
      </c>
      <c r="F52" s="6">
        <v>-7.1023835855230502</v>
      </c>
      <c r="M52" s="9">
        <v>3.1195880905079801E-7</v>
      </c>
      <c r="N52" s="6">
        <v>-3.3</v>
      </c>
      <c r="O52" s="6">
        <v>-7.5009461983861803</v>
      </c>
    </row>
    <row r="53" spans="1:15" s="2" customFormat="1" ht="15">
      <c r="A53" s="6" t="s">
        <v>408</v>
      </c>
      <c r="B53" s="6" t="s">
        <v>410</v>
      </c>
      <c r="C53" s="6" t="s">
        <v>411</v>
      </c>
      <c r="M53" s="9">
        <v>2.4464026775549199E-7</v>
      </c>
      <c r="N53" s="6">
        <v>-2.6</v>
      </c>
      <c r="O53" s="6">
        <v>-7.61228905782494</v>
      </c>
    </row>
    <row r="54" spans="1:15" s="2" customFormat="1" ht="15">
      <c r="A54" s="6" t="s">
        <v>108</v>
      </c>
      <c r="B54" s="6" t="s">
        <v>40</v>
      </c>
      <c r="C54" s="6" t="s">
        <v>342</v>
      </c>
      <c r="D54" s="9">
        <v>3.9464595500480999E-12</v>
      </c>
      <c r="E54" s="6">
        <v>-2.2999999999999998</v>
      </c>
      <c r="F54" s="6">
        <v>-13.481521137016101</v>
      </c>
      <c r="G54" s="9">
        <v>3.63168076593816E-6</v>
      </c>
      <c r="H54" s="6">
        <v>-2.2999999999999998</v>
      </c>
      <c r="I54" s="6">
        <v>-5.5241033002380799</v>
      </c>
      <c r="M54" s="9">
        <v>2.30384084474039E-14</v>
      </c>
      <c r="N54" s="6">
        <v>-3</v>
      </c>
      <c r="O54" s="6">
        <v>-17.610679696043398</v>
      </c>
    </row>
    <row r="55" spans="1:15" s="2" customFormat="1" ht="15">
      <c r="A55" s="6" t="s">
        <v>100</v>
      </c>
      <c r="B55" s="6" t="s">
        <v>38</v>
      </c>
      <c r="C55" s="6" t="s">
        <v>311</v>
      </c>
      <c r="D55" s="9">
        <v>1.67596235402985E-14</v>
      </c>
      <c r="E55" s="6">
        <v>-1.5</v>
      </c>
      <c r="F55" s="6">
        <v>-17.5515989564229</v>
      </c>
      <c r="G55" s="9">
        <v>3.7556725954728399E-23</v>
      </c>
      <c r="H55" s="6">
        <v>-2.1</v>
      </c>
      <c r="I55" s="6">
        <v>-15.3821321024854</v>
      </c>
      <c r="J55" s="9">
        <v>4.4697367624567397E-11</v>
      </c>
      <c r="K55" s="6">
        <v>-1.3</v>
      </c>
      <c r="L55" s="6">
        <v>-13.6451186622281</v>
      </c>
      <c r="M55" s="9">
        <v>5.8202637359146298E-12</v>
      </c>
      <c r="N55" s="6">
        <v>-1.5</v>
      </c>
      <c r="O55" s="6">
        <v>-13.473719446771399</v>
      </c>
    </row>
    <row r="56" spans="1:15" s="2" customFormat="1" ht="15">
      <c r="A56" s="6" t="s">
        <v>115</v>
      </c>
      <c r="B56" s="6" t="s">
        <v>116</v>
      </c>
      <c r="C56" s="6" t="s">
        <v>348</v>
      </c>
      <c r="D56" s="9">
        <v>1.55913996277122E-8</v>
      </c>
      <c r="E56" s="6">
        <v>-1.2</v>
      </c>
      <c r="F56" s="6">
        <v>-8.7932878302681203</v>
      </c>
    </row>
    <row r="57" spans="1:15" s="2" customFormat="1" ht="15">
      <c r="A57" s="6" t="s">
        <v>283</v>
      </c>
      <c r="B57" s="6" t="s">
        <v>53</v>
      </c>
      <c r="C57" s="6" t="s">
        <v>421</v>
      </c>
      <c r="D57" s="9">
        <v>1.5654998338017799E-12</v>
      </c>
      <c r="E57" s="6">
        <v>-2.1</v>
      </c>
      <c r="F57" s="6">
        <v>-14.1040897426165</v>
      </c>
      <c r="G57" s="9">
        <v>3.7828178107220399E-8</v>
      </c>
      <c r="H57" s="6">
        <f>J62</f>
        <v>0</v>
      </c>
      <c r="I57" s="6">
        <v>-6.7207878262259202</v>
      </c>
      <c r="J57" s="9">
        <v>8.2541398664544198E-11</v>
      </c>
      <c r="K57" s="6">
        <v>-2.1</v>
      </c>
      <c r="L57" s="6">
        <v>-13.183084259781999</v>
      </c>
      <c r="M57" s="9">
        <v>7.0260813992646799E-10</v>
      </c>
      <c r="N57" s="6">
        <v>-1.7</v>
      </c>
      <c r="O57" s="6">
        <v>-10.559001309716701</v>
      </c>
    </row>
    <row r="58" spans="1:15" s="2" customFormat="1" ht="15">
      <c r="A58" s="6" t="s">
        <v>412</v>
      </c>
      <c r="B58" s="6" t="s">
        <v>413</v>
      </c>
      <c r="C58" s="6" t="s">
        <v>414</v>
      </c>
      <c r="M58" s="9">
        <v>3.3846012553282103E-11</v>
      </c>
      <c r="N58" s="6">
        <v>1.3</v>
      </c>
      <c r="O58" s="6">
        <v>12.335366446114501</v>
      </c>
    </row>
    <row r="59" spans="1:15" s="2" customFormat="1" ht="15">
      <c r="A59" s="6" t="s">
        <v>404</v>
      </c>
      <c r="B59" s="6" t="s">
        <v>45</v>
      </c>
      <c r="C59" s="6" t="s">
        <v>405</v>
      </c>
      <c r="D59" s="9">
        <v>1.5391045022767901E-14</v>
      </c>
      <c r="E59" s="6">
        <v>-4.7</v>
      </c>
      <c r="F59" s="6">
        <v>-17.623163122249501</v>
      </c>
      <c r="J59" s="9">
        <v>6.1224884317330899E-10</v>
      </c>
      <c r="K59" s="6">
        <v>-4</v>
      </c>
      <c r="L59" s="6">
        <v>-11.727264614394</v>
      </c>
    </row>
    <row r="60" spans="1:15" s="2" customFormat="1" ht="15">
      <c r="A60" s="6" t="s">
        <v>398</v>
      </c>
      <c r="B60" s="6" t="s">
        <v>399</v>
      </c>
      <c r="C60" s="6" t="s">
        <v>400</v>
      </c>
      <c r="M60" s="9">
        <v>8.7477287791028197E-13</v>
      </c>
      <c r="N60" s="6">
        <v>2.7</v>
      </c>
      <c r="O60" s="6">
        <v>14.7888848443098</v>
      </c>
    </row>
    <row r="61" spans="1:15" s="2" customFormat="1" ht="15">
      <c r="A61" s="6" t="s">
        <v>398</v>
      </c>
      <c r="B61" s="6" t="s">
        <v>399</v>
      </c>
      <c r="C61" s="6" t="s">
        <v>401</v>
      </c>
      <c r="M61" s="9">
        <v>1.4168931761067001E-12</v>
      </c>
      <c r="N61" s="6">
        <v>2.1</v>
      </c>
      <c r="O61" s="6">
        <v>14.4466549704148</v>
      </c>
    </row>
    <row r="62" spans="1:15" s="2" customFormat="1" ht="15">
      <c r="A62" s="6" t="s">
        <v>382</v>
      </c>
      <c r="B62" s="6" t="s">
        <v>383</v>
      </c>
      <c r="C62" s="6" t="s">
        <v>384</v>
      </c>
      <c r="M62" s="6">
        <v>9.5129377395428202E-3</v>
      </c>
      <c r="N62" s="6">
        <v>1.3</v>
      </c>
      <c r="O62" s="6">
        <v>3.1058782582017201</v>
      </c>
    </row>
    <row r="63" spans="1:15" s="2" customFormat="1" ht="15">
      <c r="A63" s="6" t="s">
        <v>308</v>
      </c>
      <c r="B63" s="6" t="s">
        <v>78</v>
      </c>
      <c r="C63" s="6" t="s">
        <v>309</v>
      </c>
      <c r="D63" s="9">
        <v>1.0373927807521199E-12</v>
      </c>
      <c r="E63" s="6">
        <v>-2.2999999999999998</v>
      </c>
      <c r="F63" s="6">
        <v>-14.392152793154001</v>
      </c>
      <c r="J63" s="9">
        <v>1.3886096129056201E-7</v>
      </c>
      <c r="K63" s="6">
        <v>-1.5</v>
      </c>
      <c r="L63" s="6">
        <v>-8.4163636164868407</v>
      </c>
      <c r="M63" s="9">
        <v>6.3648704458337695E-10</v>
      </c>
      <c r="N63" s="6">
        <v>-2.2999999999999998</v>
      </c>
      <c r="O63" s="6">
        <v>-10.6137274659729</v>
      </c>
    </row>
    <row r="64" spans="1:15" s="2" customFormat="1" ht="15">
      <c r="A64" s="6" t="s">
        <v>308</v>
      </c>
      <c r="B64" s="6" t="s">
        <v>78</v>
      </c>
      <c r="C64" s="6" t="s">
        <v>310</v>
      </c>
      <c r="D64" s="9">
        <v>2.9261851311363597E-11</v>
      </c>
      <c r="E64" s="6">
        <v>-2.4</v>
      </c>
      <c r="F64" s="6">
        <v>-12.205634619114999</v>
      </c>
      <c r="J64" s="9">
        <v>5.2641152121381903E-8</v>
      </c>
      <c r="K64" s="6">
        <v>-2</v>
      </c>
      <c r="L64" s="6">
        <v>-8.9545214934028792</v>
      </c>
      <c r="M64" s="9">
        <v>9.2498312632788207E-12</v>
      </c>
      <c r="N64" s="6">
        <v>-2.6</v>
      </c>
      <c r="O64" s="6">
        <v>-13.167403167148199</v>
      </c>
    </row>
    <row r="65" spans="1:15" s="2" customFormat="1" ht="15">
      <c r="A65" s="6" t="s">
        <v>344</v>
      </c>
      <c r="B65" s="6" t="s">
        <v>345</v>
      </c>
      <c r="C65" s="6" t="s">
        <v>346</v>
      </c>
      <c r="M65" s="9">
        <v>3.5570363351729802E-10</v>
      </c>
      <c r="N65" s="6">
        <v>-1.7</v>
      </c>
      <c r="O65" s="6">
        <v>-10.940086193058001</v>
      </c>
    </row>
    <row r="66" spans="1:15" s="2" customFormat="1" ht="15">
      <c r="A66" s="6" t="s">
        <v>379</v>
      </c>
      <c r="B66" s="6" t="s">
        <v>380</v>
      </c>
      <c r="C66" s="6" t="s">
        <v>381</v>
      </c>
      <c r="D66" s="9">
        <v>4.8542046080270998E-6</v>
      </c>
      <c r="E66" s="6">
        <v>-1.1000000000000001</v>
      </c>
      <c r="F66" s="6">
        <v>-6.1977384648246101</v>
      </c>
      <c r="J66" s="9">
        <v>1.5996522463099499E-4</v>
      </c>
      <c r="K66" s="6">
        <v>-1.1000000000000001</v>
      </c>
      <c r="L66" s="6">
        <v>-5.01020170022068</v>
      </c>
    </row>
    <row r="67" spans="1:15" s="2" customFormat="1" ht="15">
      <c r="A67" s="6" t="s">
        <v>338</v>
      </c>
      <c r="B67" s="6" t="s">
        <v>83</v>
      </c>
      <c r="C67" s="6" t="s">
        <v>339</v>
      </c>
      <c r="M67" s="6">
        <v>3.0388088100253901E-3</v>
      </c>
      <c r="N67" s="6">
        <v>1.9</v>
      </c>
      <c r="O67" s="6">
        <v>3.6031025903727998</v>
      </c>
    </row>
    <row r="68" spans="1:15" s="2" customFormat="1" ht="15">
      <c r="A68" s="6" t="s">
        <v>105</v>
      </c>
      <c r="B68" s="6" t="s">
        <v>84</v>
      </c>
      <c r="C68" s="6" t="s">
        <v>318</v>
      </c>
      <c r="M68" s="6">
        <v>7.6667686362719796E-3</v>
      </c>
      <c r="N68" s="6">
        <v>1.2</v>
      </c>
      <c r="O68" s="6">
        <v>3.20188658501054</v>
      </c>
    </row>
    <row r="69" spans="1:15" s="2" customFormat="1" ht="15">
      <c r="A69" s="6" t="s">
        <v>121</v>
      </c>
      <c r="B69" s="6" t="s">
        <v>122</v>
      </c>
      <c r="C69" s="6" t="s">
        <v>367</v>
      </c>
      <c r="D69" s="9">
        <v>8.7752926020476397E-12</v>
      </c>
      <c r="E69" s="6">
        <v>-1.6</v>
      </c>
      <c r="F69" s="6">
        <v>-12.961890020170999</v>
      </c>
      <c r="G69" s="9">
        <v>1.7543615452374499E-11</v>
      </c>
      <c r="H69" s="6">
        <v>-1.8</v>
      </c>
      <c r="I69" s="6">
        <v>-8.6086796433226596</v>
      </c>
      <c r="J69" s="9">
        <v>2.3766759900581899E-6</v>
      </c>
      <c r="K69" s="6">
        <v>-1.1000000000000001</v>
      </c>
      <c r="L69" s="6">
        <v>-6.9627980819711199</v>
      </c>
      <c r="M69" s="9">
        <v>8.2410601727340701E-13</v>
      </c>
      <c r="N69" s="6">
        <v>-2.2999999999999998</v>
      </c>
      <c r="O69" s="6">
        <v>-14.831514889233899</v>
      </c>
    </row>
    <row r="70" spans="1:15" s="2" customFormat="1" ht="15">
      <c r="A70" s="6" t="s">
        <v>418</v>
      </c>
      <c r="B70" s="6" t="s">
        <v>419</v>
      </c>
      <c r="C70" s="6" t="s">
        <v>420</v>
      </c>
      <c r="D70" s="9">
        <v>1.06597904732782E-17</v>
      </c>
      <c r="E70" s="6">
        <v>2.2999999999999998</v>
      </c>
      <c r="F70" s="6">
        <v>24.830215692776001</v>
      </c>
      <c r="J70" s="9">
        <v>3.2057407019014898E-11</v>
      </c>
      <c r="K70" s="6">
        <v>2</v>
      </c>
      <c r="L70" s="6">
        <v>13.911111211416401</v>
      </c>
      <c r="M70" s="9">
        <v>5.2580625192927196E-9</v>
      </c>
      <c r="N70" s="6">
        <v>1.5</v>
      </c>
      <c r="O70" s="6">
        <v>9.4825493625547796</v>
      </c>
    </row>
    <row r="71" spans="1:15" s="2" customFormat="1" ht="15">
      <c r="A71" s="6" t="s">
        <v>123</v>
      </c>
      <c r="B71" s="6" t="s">
        <v>59</v>
      </c>
      <c r="C71" s="6" t="s">
        <v>368</v>
      </c>
      <c r="D71" s="9">
        <v>5.6376007563109898E-13</v>
      </c>
      <c r="E71" s="6">
        <v>-4</v>
      </c>
      <c r="F71" s="6">
        <v>-14.8254143261801</v>
      </c>
      <c r="G71" s="9">
        <v>5.3258549061904797E-6</v>
      </c>
      <c r="H71" s="6">
        <v>-1.8</v>
      </c>
      <c r="I71" s="6">
        <v>-5.4183278885409303</v>
      </c>
      <c r="J71" s="9">
        <v>1.8235485483073699E-10</v>
      </c>
      <c r="K71" s="6">
        <v>-4</v>
      </c>
      <c r="L71" s="6">
        <v>-12.5775076124392</v>
      </c>
      <c r="M71" s="9">
        <v>6.91876796828024E-12</v>
      </c>
      <c r="N71" s="6">
        <v>-4.2</v>
      </c>
      <c r="O71" s="6">
        <v>-13.356878843387401</v>
      </c>
    </row>
    <row r="72" spans="1:15" s="2" customFormat="1" ht="15">
      <c r="A72" s="6" t="s">
        <v>106</v>
      </c>
      <c r="B72" s="6" t="s">
        <v>43</v>
      </c>
      <c r="C72" s="6" t="s">
        <v>331</v>
      </c>
      <c r="D72" s="9">
        <v>2.08136631607035E-13</v>
      </c>
      <c r="E72" s="6">
        <v>-3.6</v>
      </c>
      <c r="F72" s="6">
        <v>-15.557098998988801</v>
      </c>
      <c r="G72" s="9">
        <v>1.9153662144025598E-12</v>
      </c>
      <c r="H72" s="6">
        <v>-3.1</v>
      </c>
      <c r="I72" s="6">
        <v>-9.1435970483034694</v>
      </c>
      <c r="J72" s="9">
        <v>5.2396655800094903E-8</v>
      </c>
      <c r="K72" s="6">
        <v>-1.4</v>
      </c>
      <c r="L72" s="6">
        <v>-8.9572533516908397</v>
      </c>
      <c r="M72" s="9">
        <v>4.9275244352363498E-19</v>
      </c>
      <c r="N72" s="6">
        <v>-5.7</v>
      </c>
      <c r="O72" s="6">
        <v>-29.239082173252999</v>
      </c>
    </row>
    <row r="73" spans="1:15" s="2" customFormat="1" ht="15">
      <c r="A73" s="6" t="s">
        <v>106</v>
      </c>
      <c r="B73" s="6" t="s">
        <v>43</v>
      </c>
      <c r="C73" s="6" t="s">
        <v>332</v>
      </c>
      <c r="D73" s="9">
        <v>5.0202748358774698E-14</v>
      </c>
      <c r="E73" s="6">
        <v>-1.2</v>
      </c>
      <c r="F73" s="6">
        <v>-16.654718522521801</v>
      </c>
      <c r="G73" s="9">
        <v>8.1685245653945298E-23</v>
      </c>
      <c r="H73" s="6">
        <v>-1.1000000000000001</v>
      </c>
      <c r="I73" s="6">
        <v>-15.162355149841</v>
      </c>
      <c r="M73" s="9">
        <v>1.3632819852805601E-12</v>
      </c>
      <c r="N73" s="6">
        <v>-1.1000000000000001</v>
      </c>
      <c r="O73" s="6">
        <v>-14.4740972813127</v>
      </c>
    </row>
  </sheetData>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dimension ref="A1:AZ162"/>
  <sheetViews>
    <sheetView workbookViewId="0">
      <selection activeCell="E4" sqref="E4"/>
    </sheetView>
  </sheetViews>
  <sheetFormatPr defaultRowHeight="13.5"/>
  <cols>
    <col min="1" max="1" width="16.25" customWidth="1"/>
    <col min="8" max="8" width="13.625" style="18" customWidth="1"/>
    <col min="9" max="9" width="18.5" style="18" customWidth="1"/>
    <col min="10" max="10" width="17" style="18" customWidth="1"/>
    <col min="15" max="15" width="14.125" customWidth="1"/>
  </cols>
  <sheetData>
    <row r="1" spans="1:16" s="25" customFormat="1" ht="14.25" customHeight="1">
      <c r="A1" s="24" t="s">
        <v>1046</v>
      </c>
    </row>
    <row r="2" spans="1:16" s="19" customFormat="1" ht="16.5" customHeight="1">
      <c r="A2" s="26" t="s">
        <v>1114</v>
      </c>
      <c r="B2" s="25"/>
      <c r="C2" s="25"/>
      <c r="D2" s="25"/>
      <c r="E2" s="25"/>
      <c r="F2" s="25"/>
      <c r="G2" s="25"/>
      <c r="H2" s="25"/>
      <c r="I2" s="25"/>
      <c r="J2" s="25"/>
      <c r="K2" s="25"/>
      <c r="L2" s="25"/>
      <c r="M2" s="25"/>
      <c r="N2" s="25"/>
      <c r="O2" s="25"/>
      <c r="P2" s="25"/>
    </row>
    <row r="3" spans="1:16" s="19" customFormat="1" ht="23.25" customHeight="1">
      <c r="A3" s="24" t="s">
        <v>908</v>
      </c>
      <c r="B3" s="24" t="s">
        <v>627</v>
      </c>
      <c r="C3" s="25"/>
      <c r="D3" s="25"/>
      <c r="E3" s="25"/>
      <c r="F3" s="25"/>
      <c r="G3" s="25"/>
      <c r="H3" s="25"/>
      <c r="I3" s="25"/>
      <c r="J3" s="25"/>
      <c r="K3" s="25"/>
      <c r="L3" s="25"/>
      <c r="M3" s="25"/>
      <c r="N3" s="25"/>
      <c r="O3" s="25"/>
      <c r="P3" s="25"/>
    </row>
    <row r="4" spans="1:16" s="33" customFormat="1" ht="17.25" customHeight="1">
      <c r="A4" s="23" t="s">
        <v>854</v>
      </c>
      <c r="B4" s="32" t="s">
        <v>855</v>
      </c>
      <c r="C4" s="23" t="s">
        <v>856</v>
      </c>
      <c r="D4" s="23" t="s">
        <v>857</v>
      </c>
      <c r="E4" s="23" t="s">
        <v>858</v>
      </c>
      <c r="F4" s="23" t="s">
        <v>996</v>
      </c>
      <c r="G4" s="23" t="s">
        <v>860</v>
      </c>
      <c r="H4" s="23" t="s">
        <v>997</v>
      </c>
      <c r="I4" s="23"/>
      <c r="J4" s="23" t="s">
        <v>1001</v>
      </c>
      <c r="K4" s="23" t="s">
        <v>861</v>
      </c>
      <c r="L4" s="23" t="s">
        <v>862</v>
      </c>
      <c r="M4" s="23" t="s">
        <v>863</v>
      </c>
      <c r="N4" s="23" t="s">
        <v>864</v>
      </c>
      <c r="O4" s="23" t="s">
        <v>865</v>
      </c>
      <c r="P4" s="23" t="s">
        <v>866</v>
      </c>
    </row>
    <row r="5" spans="1:16" s="56" customFormat="1" ht="15">
      <c r="A5" s="43" t="s">
        <v>75</v>
      </c>
      <c r="B5" s="44">
        <v>9986.4699999999993</v>
      </c>
      <c r="C5" s="44">
        <v>6529.59</v>
      </c>
      <c r="D5" s="44">
        <v>1127.57</v>
      </c>
      <c r="E5" s="44">
        <v>1982.02</v>
      </c>
      <c r="F5" s="44">
        <v>1.53</v>
      </c>
      <c r="G5" s="44">
        <v>0.61</v>
      </c>
      <c r="H5" s="44">
        <f>1/F5</f>
        <v>0.65359477124183007</v>
      </c>
      <c r="I5" s="44">
        <f>LOG10(H5)</f>
        <v>-0.18469143081759878</v>
      </c>
      <c r="J5" s="44">
        <f>I5/0.301</f>
        <v>-0.61359279341394946</v>
      </c>
      <c r="K5" s="45">
        <v>1.5259000000000001E-5</v>
      </c>
      <c r="L5" s="44">
        <v>3.5238000000000001E-4</v>
      </c>
      <c r="M5" s="45">
        <v>4.3688000000000004E-6</v>
      </c>
      <c r="N5" s="44">
        <v>1.4584999999999999E-4</v>
      </c>
      <c r="O5" s="44" t="e">
        <f>MIN(1,[2]!Tabelle1[[#This Row],[t-Test raw p-Value]]*34687)</f>
        <v>#REF!</v>
      </c>
      <c r="P5" s="44">
        <v>3.3950617283950602E-2</v>
      </c>
    </row>
    <row r="6" spans="1:16" s="37" customFormat="1" ht="15">
      <c r="A6" s="43" t="s">
        <v>994</v>
      </c>
      <c r="B6" s="44">
        <v>196.29</v>
      </c>
      <c r="C6" s="44">
        <v>136.97999999999999</v>
      </c>
      <c r="D6" s="44">
        <v>41.41</v>
      </c>
      <c r="E6" s="44">
        <v>30.66</v>
      </c>
      <c r="F6" s="44">
        <v>1.43</v>
      </c>
      <c r="G6" s="44">
        <v>0.52</v>
      </c>
      <c r="H6" s="44">
        <f t="shared" ref="H6:H69" si="0">1/F6</f>
        <v>0.69930069930069938</v>
      </c>
      <c r="I6" s="44">
        <f>LOG10(H6)</f>
        <v>-0.15533603746506175</v>
      </c>
      <c r="J6" s="44">
        <f>I6/0.301</f>
        <v>-0.51606656965136799</v>
      </c>
      <c r="K6" s="45">
        <v>7.6293999999999998E-5</v>
      </c>
      <c r="L6" s="44">
        <v>9.9116000000000004E-4</v>
      </c>
      <c r="M6" s="45">
        <v>2.7506999999999999E-5</v>
      </c>
      <c r="N6" s="44">
        <v>5.5407999999999998E-4</v>
      </c>
      <c r="O6" s="44">
        <v>0.95413530899999999</v>
      </c>
      <c r="P6" s="44">
        <v>9.7222222222222196E-2</v>
      </c>
    </row>
    <row r="7" spans="1:16" s="37" customFormat="1" ht="15">
      <c r="A7" s="43" t="s">
        <v>64</v>
      </c>
      <c r="B7" s="44">
        <v>120.15</v>
      </c>
      <c r="C7" s="44">
        <v>122.29</v>
      </c>
      <c r="D7" s="44">
        <v>5.49</v>
      </c>
      <c r="E7" s="44">
        <v>5.25</v>
      </c>
      <c r="F7" s="44">
        <v>0.98</v>
      </c>
      <c r="G7" s="44">
        <v>-0.03</v>
      </c>
      <c r="H7" s="44">
        <f t="shared" si="0"/>
        <v>1.0204081632653061</v>
      </c>
      <c r="I7" s="44">
        <f t="shared" ref="I7:I20" si="1">LOG10(H7)</f>
        <v>8.7739243075051522E-3</v>
      </c>
      <c r="J7" s="44">
        <f t="shared" ref="J7:J30" si="2">I7/0.301</f>
        <v>2.9149250191047017E-2</v>
      </c>
      <c r="K7" s="44">
        <v>0.28372999999999998</v>
      </c>
      <c r="L7" s="44">
        <v>0.49123</v>
      </c>
      <c r="M7" s="44">
        <v>0.26495000000000002</v>
      </c>
      <c r="N7" s="44">
        <v>0.46690999999999999</v>
      </c>
      <c r="O7" s="44">
        <v>1</v>
      </c>
      <c r="P7" s="44">
        <v>0.61111111111111105</v>
      </c>
    </row>
    <row r="8" spans="1:16" s="37" customFormat="1" ht="15">
      <c r="A8" s="43" t="s">
        <v>65</v>
      </c>
      <c r="B8" s="44">
        <v>120</v>
      </c>
      <c r="C8" s="44">
        <v>123.33</v>
      </c>
      <c r="D8" s="44">
        <v>7.72</v>
      </c>
      <c r="E8" s="44">
        <v>4.5999999999999996</v>
      </c>
      <c r="F8" s="44">
        <v>0.97</v>
      </c>
      <c r="G8" s="44">
        <v>-0.04</v>
      </c>
      <c r="H8" s="44">
        <f t="shared" si="0"/>
        <v>1.0309278350515465</v>
      </c>
      <c r="I8" s="44">
        <f t="shared" si="1"/>
        <v>1.3228265733755195E-2</v>
      </c>
      <c r="J8" s="44">
        <f t="shared" si="2"/>
        <v>4.3947726690216599E-2</v>
      </c>
      <c r="K8" s="44">
        <v>0.30379</v>
      </c>
      <c r="L8" s="44">
        <v>0.51468999999999998</v>
      </c>
      <c r="M8" s="44">
        <v>0.32965</v>
      </c>
      <c r="N8" s="44">
        <v>0.53400000000000003</v>
      </c>
      <c r="O8" s="44">
        <v>1</v>
      </c>
      <c r="P8" s="44">
        <v>0.592592592592593</v>
      </c>
    </row>
    <row r="9" spans="1:16" s="37" customFormat="1" ht="15">
      <c r="A9" s="43" t="s">
        <v>867</v>
      </c>
      <c r="B9" s="44">
        <v>139.53</v>
      </c>
      <c r="C9" s="44">
        <v>144.44</v>
      </c>
      <c r="D9" s="44">
        <v>7.42</v>
      </c>
      <c r="E9" s="44">
        <v>7.28</v>
      </c>
      <c r="F9" s="44">
        <v>0.97</v>
      </c>
      <c r="G9" s="44">
        <v>-0.05</v>
      </c>
      <c r="H9" s="44">
        <f t="shared" si="0"/>
        <v>1.0309278350515465</v>
      </c>
      <c r="I9" s="44">
        <f t="shared" si="1"/>
        <v>1.3228265733755195E-2</v>
      </c>
      <c r="J9" s="44">
        <f t="shared" si="2"/>
        <v>4.3947726690216599E-2</v>
      </c>
      <c r="K9" s="44">
        <v>0.39273999999999998</v>
      </c>
      <c r="L9" s="44">
        <v>0.60385</v>
      </c>
      <c r="M9" s="44">
        <v>0.30275000000000002</v>
      </c>
      <c r="N9" s="44">
        <v>0.50688</v>
      </c>
      <c r="O9" s="44">
        <v>1</v>
      </c>
      <c r="P9" s="44">
        <v>0.64197530864197505</v>
      </c>
    </row>
    <row r="10" spans="1:16" s="37" customFormat="1" ht="15">
      <c r="A10" s="43" t="s">
        <v>66</v>
      </c>
      <c r="B10" s="44">
        <v>123.31</v>
      </c>
      <c r="C10" s="44">
        <v>125.96</v>
      </c>
      <c r="D10" s="44">
        <v>7.54</v>
      </c>
      <c r="E10" s="44">
        <v>64.67</v>
      </c>
      <c r="F10" s="44">
        <v>0.98</v>
      </c>
      <c r="G10" s="44">
        <v>-0.03</v>
      </c>
      <c r="H10" s="44">
        <f t="shared" si="0"/>
        <v>1.0204081632653061</v>
      </c>
      <c r="I10" s="44">
        <f t="shared" si="1"/>
        <v>8.7739243075051522E-3</v>
      </c>
      <c r="J10" s="44">
        <f t="shared" si="2"/>
        <v>2.9149250191047017E-2</v>
      </c>
      <c r="K10" s="44">
        <v>0.67052</v>
      </c>
      <c r="L10" s="44">
        <v>0.81930999999999998</v>
      </c>
      <c r="M10" s="44">
        <v>0.32604</v>
      </c>
      <c r="N10" s="44">
        <v>0.53019000000000005</v>
      </c>
      <c r="O10" s="44">
        <v>1</v>
      </c>
      <c r="P10" s="44">
        <v>0.54938271604938305</v>
      </c>
    </row>
    <row r="11" spans="1:16" s="37" customFormat="1" ht="15">
      <c r="A11" s="43" t="s">
        <v>67</v>
      </c>
      <c r="B11" s="44">
        <v>7600.39</v>
      </c>
      <c r="C11" s="44">
        <v>4809.55</v>
      </c>
      <c r="D11" s="44">
        <v>2199.69</v>
      </c>
      <c r="E11" s="44">
        <v>2998.28</v>
      </c>
      <c r="F11" s="44">
        <v>1.58</v>
      </c>
      <c r="G11" s="44">
        <v>0.66</v>
      </c>
      <c r="H11" s="44">
        <f t="shared" si="0"/>
        <v>0.63291139240506322</v>
      </c>
      <c r="I11" s="44">
        <f t="shared" si="1"/>
        <v>-0.19865708695442266</v>
      </c>
      <c r="J11" s="44">
        <f t="shared" si="2"/>
        <v>-0.65999032210771647</v>
      </c>
      <c r="K11" s="44">
        <v>4.7454999999999997E-3</v>
      </c>
      <c r="L11" s="44">
        <v>2.2796E-2</v>
      </c>
      <c r="M11" s="44">
        <v>2.9337E-3</v>
      </c>
      <c r="N11" s="44">
        <v>1.7957000000000001E-2</v>
      </c>
      <c r="O11" s="44" t="e">
        <f>MIN(1,[2]!Tabelle1[[#This Row],[t-Test raw p-Value]]*34687)</f>
        <v>#REF!</v>
      </c>
      <c r="P11" s="44">
        <v>0.19135802469135799</v>
      </c>
    </row>
    <row r="12" spans="1:16" s="37" customFormat="1" ht="15">
      <c r="A12" s="43" t="s">
        <v>69</v>
      </c>
      <c r="B12" s="44">
        <v>580.15</v>
      </c>
      <c r="C12" s="44">
        <v>281.51</v>
      </c>
      <c r="D12" s="44">
        <v>724.89</v>
      </c>
      <c r="E12" s="44">
        <v>502.63</v>
      </c>
      <c r="F12" s="44">
        <v>2.06</v>
      </c>
      <c r="G12" s="44">
        <v>1.04</v>
      </c>
      <c r="H12" s="44">
        <f t="shared" si="0"/>
        <v>0.4854368932038835</v>
      </c>
      <c r="I12" s="44">
        <f t="shared" si="1"/>
        <v>-0.31386722036915338</v>
      </c>
      <c r="J12" s="44">
        <f t="shared" si="2"/>
        <v>-1.0427482404290811</v>
      </c>
      <c r="K12" s="44">
        <v>3.4233E-2</v>
      </c>
      <c r="L12" s="44">
        <v>0.10589</v>
      </c>
      <c r="M12" s="44">
        <v>7.4458999999999997E-2</v>
      </c>
      <c r="N12" s="44">
        <v>0.19647000000000001</v>
      </c>
      <c r="O12" s="44" t="e">
        <f>MIN(1,[2]!Tabelle1[[#This Row],[t-Test raw p-Value]]*34687)</f>
        <v>#REF!</v>
      </c>
      <c r="P12" s="44">
        <v>0.28703703703703698</v>
      </c>
    </row>
    <row r="13" spans="1:16" s="37" customFormat="1" ht="15">
      <c r="A13" s="43" t="s">
        <v>70</v>
      </c>
      <c r="B13" s="44">
        <v>132.18</v>
      </c>
      <c r="C13" s="44">
        <v>136.54</v>
      </c>
      <c r="D13" s="44">
        <v>9.42</v>
      </c>
      <c r="E13" s="44">
        <v>9.0500000000000007</v>
      </c>
      <c r="F13" s="44">
        <v>0.97</v>
      </c>
      <c r="G13" s="44">
        <v>-0.05</v>
      </c>
      <c r="H13" s="44">
        <f t="shared" si="0"/>
        <v>1.0309278350515465</v>
      </c>
      <c r="I13" s="44">
        <f t="shared" si="1"/>
        <v>1.3228265733755195E-2</v>
      </c>
      <c r="J13" s="44">
        <f t="shared" si="2"/>
        <v>4.3947726690216599E-2</v>
      </c>
      <c r="K13" s="44">
        <v>0.63968999999999998</v>
      </c>
      <c r="L13" s="44">
        <v>0.79854000000000003</v>
      </c>
      <c r="M13" s="44">
        <v>0.74595</v>
      </c>
      <c r="N13" s="44">
        <v>0.86079000000000006</v>
      </c>
      <c r="O13" s="44" t="e">
        <f>MIN(1,[2]!Tabelle1[[#This Row],[t-Test raw p-Value]]*34687)</f>
        <v>#REF!</v>
      </c>
      <c r="P13" s="44">
        <v>0.56790123456790098</v>
      </c>
    </row>
    <row r="14" spans="1:16" s="37" customFormat="1" ht="15">
      <c r="A14" s="43" t="s">
        <v>868</v>
      </c>
      <c r="B14" s="44">
        <v>131.68</v>
      </c>
      <c r="C14" s="44">
        <v>130.91999999999999</v>
      </c>
      <c r="D14" s="44">
        <v>13.28</v>
      </c>
      <c r="E14" s="44">
        <v>14.2</v>
      </c>
      <c r="F14" s="44">
        <v>1.01</v>
      </c>
      <c r="G14" s="44">
        <v>0.01</v>
      </c>
      <c r="H14" s="44">
        <f t="shared" si="0"/>
        <v>0.99009900990099009</v>
      </c>
      <c r="I14" s="44">
        <f t="shared" si="1"/>
        <v>-4.3213737826425782E-3</v>
      </c>
      <c r="J14" s="44">
        <f t="shared" si="2"/>
        <v>-1.4356723530374014E-2</v>
      </c>
      <c r="K14" s="44">
        <v>0.70187999999999995</v>
      </c>
      <c r="L14" s="44">
        <v>0.83960999999999997</v>
      </c>
      <c r="M14" s="44">
        <v>0.64908999999999994</v>
      </c>
      <c r="N14" s="44">
        <v>0.79773000000000005</v>
      </c>
      <c r="O14" s="44" t="e">
        <f>MIN(1,[2]!Tabelle1[[#This Row],[t-Test raw p-Value]]*34687)</f>
        <v>#REF!</v>
      </c>
      <c r="P14" s="44">
        <v>0.42901234567901197</v>
      </c>
    </row>
    <row r="15" spans="1:16" s="37" customFormat="1" ht="15">
      <c r="A15" s="43" t="s">
        <v>71</v>
      </c>
      <c r="B15" s="44">
        <v>1745.59</v>
      </c>
      <c r="C15" s="44">
        <v>612.79999999999995</v>
      </c>
      <c r="D15" s="44">
        <v>593.96</v>
      </c>
      <c r="E15" s="44">
        <v>1596.08</v>
      </c>
      <c r="F15" s="44">
        <v>2.85</v>
      </c>
      <c r="G15" s="44">
        <v>1.51</v>
      </c>
      <c r="H15" s="44">
        <f t="shared" si="0"/>
        <v>0.35087719298245612</v>
      </c>
      <c r="I15" s="44">
        <f t="shared" si="1"/>
        <v>-0.45484486000851021</v>
      </c>
      <c r="J15" s="44">
        <f t="shared" si="2"/>
        <v>-1.5111124917226253</v>
      </c>
      <c r="K15" s="44">
        <v>2.3674000000000001E-2</v>
      </c>
      <c r="L15" s="44">
        <v>8.0036999999999997E-2</v>
      </c>
      <c r="M15" s="44">
        <v>0.22069</v>
      </c>
      <c r="N15" s="44">
        <v>0.41555999999999998</v>
      </c>
      <c r="O15" s="44" t="e">
        <f>MIN(1,[2]!Tabelle1[[#This Row],[t-Test raw p-Value]]*34687)</f>
        <v>#REF!</v>
      </c>
      <c r="P15" s="44">
        <v>0.23765432098765399</v>
      </c>
    </row>
    <row r="16" spans="1:16" s="37" customFormat="1" ht="15">
      <c r="A16" s="43" t="s">
        <v>73</v>
      </c>
      <c r="B16" s="44">
        <v>2784.93</v>
      </c>
      <c r="C16" s="44">
        <v>3622.27</v>
      </c>
      <c r="D16" s="44">
        <v>2541.71</v>
      </c>
      <c r="E16" s="44">
        <v>2744.42</v>
      </c>
      <c r="F16" s="44">
        <v>0.77</v>
      </c>
      <c r="G16" s="44">
        <v>-0.38</v>
      </c>
      <c r="H16" s="44">
        <f t="shared" si="0"/>
        <v>1.2987012987012987</v>
      </c>
      <c r="I16" s="44">
        <f t="shared" si="1"/>
        <v>0.11350927482751813</v>
      </c>
      <c r="J16" s="44">
        <f t="shared" si="2"/>
        <v>0.37710722534059182</v>
      </c>
      <c r="K16" s="44">
        <v>0.41710999999999998</v>
      </c>
      <c r="L16" s="44">
        <v>0.62563999999999997</v>
      </c>
      <c r="M16" s="44">
        <v>0.40799999999999997</v>
      </c>
      <c r="N16" s="44">
        <v>0.60724</v>
      </c>
      <c r="O16" s="44" t="e">
        <f>MIN(1,[2]!Tabelle1[[#This Row],[t-Test raw p-Value]]*34687)</f>
        <v>#REF!</v>
      </c>
      <c r="P16" s="44">
        <v>0.56790123456790098</v>
      </c>
    </row>
    <row r="17" spans="1:16" s="37" customFormat="1" ht="15">
      <c r="A17" s="43" t="s">
        <v>869</v>
      </c>
      <c r="B17" s="44">
        <v>236.61</v>
      </c>
      <c r="C17" s="44">
        <v>211.98</v>
      </c>
      <c r="D17" s="44">
        <v>38.369999999999997</v>
      </c>
      <c r="E17" s="44">
        <v>41.64</v>
      </c>
      <c r="F17" s="44">
        <v>1.1200000000000001</v>
      </c>
      <c r="G17" s="44">
        <v>0.16</v>
      </c>
      <c r="H17" s="44">
        <f t="shared" si="0"/>
        <v>0.89285714285714279</v>
      </c>
      <c r="I17" s="44">
        <f t="shared" si="1"/>
        <v>-4.921802267018164E-2</v>
      </c>
      <c r="J17" s="44">
        <f t="shared" si="2"/>
        <v>-0.16351502548233104</v>
      </c>
      <c r="K17" s="44">
        <v>0.63968999999999998</v>
      </c>
      <c r="L17" s="44">
        <v>0.79854000000000003</v>
      </c>
      <c r="M17" s="44">
        <v>0.42360999999999999</v>
      </c>
      <c r="N17" s="44">
        <v>0.62165999999999999</v>
      </c>
      <c r="O17" s="44" t="e">
        <f>MIN(1,[2]!Tabelle1[[#This Row],[t-Test raw p-Value]]*34687)</f>
        <v>#REF!</v>
      </c>
      <c r="P17" s="44">
        <v>0.41049382716049398</v>
      </c>
    </row>
    <row r="18" spans="1:16" s="37" customFormat="1" ht="15">
      <c r="A18" s="43" t="s">
        <v>447</v>
      </c>
      <c r="B18" s="44">
        <v>330.51</v>
      </c>
      <c r="C18" s="44">
        <v>131.5</v>
      </c>
      <c r="D18" s="44">
        <v>172.35</v>
      </c>
      <c r="E18" s="44">
        <v>100.09</v>
      </c>
      <c r="F18" s="44">
        <v>2.5099999999999998</v>
      </c>
      <c r="G18" s="44">
        <v>1.33</v>
      </c>
      <c r="H18" s="44">
        <f t="shared" si="0"/>
        <v>0.39840637450199207</v>
      </c>
      <c r="I18" s="44">
        <f t="shared" si="1"/>
        <v>-0.39967372148103808</v>
      </c>
      <c r="J18" s="44">
        <f t="shared" si="2"/>
        <v>-1.3278196726944786</v>
      </c>
      <c r="K18" s="45">
        <v>7.6293999999999998E-5</v>
      </c>
      <c r="L18" s="44">
        <v>9.9116000000000004E-4</v>
      </c>
      <c r="M18" s="44">
        <v>2.8145999999999998E-4</v>
      </c>
      <c r="N18" s="44">
        <v>3.0720000000000001E-3</v>
      </c>
      <c r="O18" s="44" t="e">
        <f>MIN(1,[2]!Tabelle1[[#This Row],[t-Test raw p-Value]]*34687)</f>
        <v>#REF!</v>
      </c>
      <c r="P18" s="44">
        <v>8.3333333333333301E-2</v>
      </c>
    </row>
    <row r="19" spans="1:16" s="37" customFormat="1" ht="15">
      <c r="A19" s="43" t="s">
        <v>323</v>
      </c>
      <c r="B19" s="44">
        <v>165.43</v>
      </c>
      <c r="C19" s="44">
        <v>187.12</v>
      </c>
      <c r="D19" s="44">
        <v>24.55</v>
      </c>
      <c r="E19" s="44">
        <v>168.05</v>
      </c>
      <c r="F19" s="44">
        <v>0.88</v>
      </c>
      <c r="G19" s="44">
        <v>-0.18</v>
      </c>
      <c r="H19" s="44">
        <f>1/F19</f>
        <v>1.1363636363636365</v>
      </c>
      <c r="I19" s="44">
        <f t="shared" si="1"/>
        <v>5.5517327849831412E-2</v>
      </c>
      <c r="J19" s="44">
        <f t="shared" si="2"/>
        <v>0.184442949667214</v>
      </c>
      <c r="K19" s="44">
        <v>4.0054000000000001E-3</v>
      </c>
      <c r="L19" s="44">
        <v>1.9899E-2</v>
      </c>
      <c r="M19" s="44">
        <v>1.6407999999999999E-2</v>
      </c>
      <c r="N19" s="44">
        <v>6.5226000000000006E-2</v>
      </c>
      <c r="O19" s="44" t="e">
        <f>MIN(1,[2]!Tabelle1[[#This Row],[t-Test raw p-Value]]*34687)</f>
        <v>#REF!</v>
      </c>
      <c r="P19" s="44">
        <v>0.73765432098765404</v>
      </c>
    </row>
    <row r="20" spans="1:16" s="37" customFormat="1" ht="15">
      <c r="A20" s="43" t="s">
        <v>352</v>
      </c>
      <c r="B20" s="44">
        <v>217.14</v>
      </c>
      <c r="C20" s="44">
        <v>258.75</v>
      </c>
      <c r="D20" s="44">
        <v>34.380000000000003</v>
      </c>
      <c r="E20" s="44">
        <v>164.21</v>
      </c>
      <c r="F20" s="44">
        <v>0.84</v>
      </c>
      <c r="G20" s="44">
        <v>-0.25</v>
      </c>
      <c r="H20" s="44">
        <f t="shared" si="0"/>
        <v>1.1904761904761905</v>
      </c>
      <c r="I20" s="44">
        <f t="shared" si="1"/>
        <v>7.5720713938118342E-2</v>
      </c>
      <c r="J20" s="44">
        <f t="shared" si="2"/>
        <v>0.25156383368145629</v>
      </c>
      <c r="K20" s="44">
        <v>3.4233E-2</v>
      </c>
      <c r="L20" s="44">
        <v>0.10589</v>
      </c>
      <c r="M20" s="44">
        <v>4.3486999999999998E-2</v>
      </c>
      <c r="N20" s="44">
        <v>0.13342999999999999</v>
      </c>
      <c r="O20" s="44" t="e">
        <f>MIN(1,[2]!Tabelle1[[#This Row],[t-Test raw p-Value]]*34687)</f>
        <v>#REF!</v>
      </c>
      <c r="P20" s="44">
        <v>0.63888888888888895</v>
      </c>
    </row>
    <row r="21" spans="1:16" s="37" customFormat="1" ht="15">
      <c r="A21" s="43" t="s">
        <v>119</v>
      </c>
      <c r="B21" s="44">
        <v>722.09</v>
      </c>
      <c r="C21" s="44">
        <v>432.87</v>
      </c>
      <c r="D21" s="44">
        <v>152.9</v>
      </c>
      <c r="E21" s="44">
        <v>209.2</v>
      </c>
      <c r="F21" s="44">
        <v>1.67</v>
      </c>
      <c r="G21" s="44">
        <v>0.74</v>
      </c>
      <c r="H21" s="44">
        <f t="shared" si="0"/>
        <v>0.5988023952095809</v>
      </c>
      <c r="I21" s="44">
        <f>LOG10(H21)</f>
        <v>-0.22271647114758325</v>
      </c>
      <c r="J21" s="44">
        <f t="shared" si="2"/>
        <v>-0.7399218310550939</v>
      </c>
      <c r="K21" s="44">
        <v>8.3923000000000005E-4</v>
      </c>
      <c r="L21" s="44">
        <v>5.9204000000000001E-3</v>
      </c>
      <c r="M21" s="44">
        <v>6.1799999999999995E-4</v>
      </c>
      <c r="N21" s="44">
        <v>5.5319999999999996E-3</v>
      </c>
      <c r="O21" s="44" t="e">
        <f>MIN(1,[2]!Tabelle1[[#This Row],[t-Test raw p-Value]]*34687)</f>
        <v>#REF!</v>
      </c>
      <c r="P21" s="44">
        <v>0.148148148148148</v>
      </c>
    </row>
    <row r="22" spans="1:16" s="37" customFormat="1" ht="15">
      <c r="A22" s="43" t="s">
        <v>320</v>
      </c>
      <c r="B22" s="44">
        <v>140.97999999999999</v>
      </c>
      <c r="C22" s="44">
        <v>139.52000000000001</v>
      </c>
      <c r="D22" s="44">
        <v>8.85</v>
      </c>
      <c r="E22" s="44">
        <v>7.36</v>
      </c>
      <c r="F22" s="44">
        <v>1.01</v>
      </c>
      <c r="G22" s="44">
        <v>0.01</v>
      </c>
      <c r="H22" s="44">
        <f t="shared" si="0"/>
        <v>0.99009900990099009</v>
      </c>
      <c r="I22" s="44">
        <f>LOG10(H22)</f>
        <v>-4.3213737826425782E-3</v>
      </c>
      <c r="J22" s="44">
        <f t="shared" si="2"/>
        <v>-1.4356723530374014E-2</v>
      </c>
      <c r="K22" s="44">
        <v>0.63968999999999998</v>
      </c>
      <c r="L22" s="44">
        <v>0.79854000000000003</v>
      </c>
      <c r="M22" s="44">
        <v>0.92930000000000001</v>
      </c>
      <c r="N22" s="44">
        <v>0.96550999999999998</v>
      </c>
      <c r="O22" s="44" t="e">
        <f>MIN(1,[2]!Tabelle1[[#This Row],[t-Test raw p-Value]]*34687)</f>
        <v>#REF!</v>
      </c>
      <c r="P22" s="44">
        <v>0.469135802469136</v>
      </c>
    </row>
    <row r="23" spans="1:16" s="37" customFormat="1" ht="15">
      <c r="A23" s="43" t="s">
        <v>870</v>
      </c>
      <c r="B23" s="44">
        <v>126.82</v>
      </c>
      <c r="C23" s="44">
        <v>128.88999999999999</v>
      </c>
      <c r="D23" s="44">
        <v>7.11</v>
      </c>
      <c r="E23" s="44">
        <v>9.31</v>
      </c>
      <c r="F23" s="44">
        <v>0.98</v>
      </c>
      <c r="G23" s="44">
        <v>-0.02</v>
      </c>
      <c r="H23" s="44">
        <f t="shared" si="0"/>
        <v>1.0204081632653061</v>
      </c>
      <c r="I23" s="44">
        <f t="shared" ref="I23:I35" si="3">LOG10(H23)</f>
        <v>8.7739243075051522E-3</v>
      </c>
      <c r="J23" s="44">
        <f t="shared" si="2"/>
        <v>2.9149250191047017E-2</v>
      </c>
      <c r="K23" s="44">
        <v>0.52261000000000002</v>
      </c>
      <c r="L23" s="44">
        <v>0.71426000000000001</v>
      </c>
      <c r="M23" s="44">
        <v>0.20399999999999999</v>
      </c>
      <c r="N23" s="44">
        <v>0.39502999999999999</v>
      </c>
      <c r="O23" s="44" t="e">
        <f>MIN(1,[2]!Tabelle1[[#This Row],[t-Test raw p-Value]]*34687)</f>
        <v>#REF!</v>
      </c>
      <c r="P23" s="44">
        <v>0.59876543209876498</v>
      </c>
    </row>
    <row r="24" spans="1:16" s="37" customFormat="1" ht="15">
      <c r="A24" s="43" t="s">
        <v>416</v>
      </c>
      <c r="B24" s="44">
        <v>189.38</v>
      </c>
      <c r="C24" s="44">
        <v>180.79</v>
      </c>
      <c r="D24" s="44">
        <v>25.3</v>
      </c>
      <c r="E24" s="44">
        <v>37.71</v>
      </c>
      <c r="F24" s="44">
        <v>1.05</v>
      </c>
      <c r="G24" s="44">
        <v>7.0000000000000007E-2</v>
      </c>
      <c r="H24" s="44">
        <f t="shared" si="0"/>
        <v>0.95238095238095233</v>
      </c>
      <c r="I24" s="44">
        <f t="shared" si="3"/>
        <v>-2.1189299069938095E-2</v>
      </c>
      <c r="J24" s="44">
        <f t="shared" si="2"/>
        <v>-7.0396342425043515E-2</v>
      </c>
      <c r="K24" s="44">
        <v>0.67052</v>
      </c>
      <c r="L24" s="44">
        <v>0.81930999999999998</v>
      </c>
      <c r="M24" s="44">
        <v>0.97975999999999996</v>
      </c>
      <c r="N24" s="44">
        <v>0.98972000000000004</v>
      </c>
      <c r="O24" s="44" t="e">
        <f>MIN(1,[2]!Tabelle1[[#This Row],[t-Test raw p-Value]]*34687)</f>
        <v>#REF!</v>
      </c>
      <c r="P24" s="44">
        <v>0.42901234567901197</v>
      </c>
    </row>
    <row r="25" spans="1:16" s="37" customFormat="1" ht="15">
      <c r="A25" s="43" t="s">
        <v>278</v>
      </c>
      <c r="B25" s="44">
        <v>704.3</v>
      </c>
      <c r="C25" s="44">
        <v>414.16</v>
      </c>
      <c r="D25" s="44">
        <v>749.77</v>
      </c>
      <c r="E25" s="44">
        <v>173.6</v>
      </c>
      <c r="F25" s="44">
        <v>1.7</v>
      </c>
      <c r="G25" s="44">
        <v>0.77</v>
      </c>
      <c r="H25" s="44">
        <f t="shared" si="0"/>
        <v>0.58823529411764708</v>
      </c>
      <c r="I25" s="44">
        <f t="shared" si="3"/>
        <v>-0.23044892137827391</v>
      </c>
      <c r="J25" s="44">
        <f t="shared" si="2"/>
        <v>-0.76561103447931533</v>
      </c>
      <c r="K25" s="44">
        <v>4.7454999999999997E-3</v>
      </c>
      <c r="L25" s="44">
        <v>2.2796E-2</v>
      </c>
      <c r="M25" s="44">
        <v>2.1226999999999999E-2</v>
      </c>
      <c r="N25" s="44">
        <v>7.8791E-2</v>
      </c>
      <c r="O25" s="44" t="e">
        <f>MIN(1,[2]!Tabelle1[[#This Row],[t-Test raw p-Value]]*34687)</f>
        <v>#REF!</v>
      </c>
      <c r="P25" s="44">
        <v>0.26851851851851799</v>
      </c>
    </row>
    <row r="26" spans="1:16" s="37" customFormat="1" ht="15">
      <c r="A26" s="43" t="s">
        <v>605</v>
      </c>
      <c r="B26" s="44">
        <v>203.38</v>
      </c>
      <c r="C26" s="44">
        <v>182.4</v>
      </c>
      <c r="D26" s="44">
        <v>23.33</v>
      </c>
      <c r="E26" s="44">
        <v>45.01</v>
      </c>
      <c r="F26" s="44">
        <v>1.1100000000000001</v>
      </c>
      <c r="G26" s="44">
        <v>0.16</v>
      </c>
      <c r="H26" s="44">
        <f t="shared" si="0"/>
        <v>0.9009009009009008</v>
      </c>
      <c r="I26" s="44">
        <f t="shared" si="3"/>
        <v>-4.5322978786657482E-2</v>
      </c>
      <c r="J26" s="44">
        <f t="shared" si="2"/>
        <v>-0.15057468035434379</v>
      </c>
      <c r="K26" s="44">
        <v>0.16735</v>
      </c>
      <c r="L26" s="44">
        <v>0.34311999999999998</v>
      </c>
      <c r="M26" s="44">
        <v>0.31647999999999998</v>
      </c>
      <c r="N26" s="44">
        <v>0.52105000000000001</v>
      </c>
      <c r="O26" s="44" t="e">
        <f>MIN(1,[2]!Tabelle1[[#This Row],[t-Test raw p-Value]]*34687)</f>
        <v>#REF!</v>
      </c>
      <c r="P26" s="44">
        <v>0.34876543209876498</v>
      </c>
    </row>
    <row r="27" spans="1:16" s="37" customFormat="1" ht="15">
      <c r="A27" s="43" t="s">
        <v>396</v>
      </c>
      <c r="B27" s="44">
        <v>776.22</v>
      </c>
      <c r="C27" s="44">
        <v>1096.08</v>
      </c>
      <c r="D27" s="44">
        <v>95.99</v>
      </c>
      <c r="E27" s="44">
        <v>310.68</v>
      </c>
      <c r="F27" s="44">
        <v>0.71</v>
      </c>
      <c r="G27" s="44">
        <v>-0.5</v>
      </c>
      <c r="H27" s="44">
        <f t="shared" si="0"/>
        <v>1.4084507042253522</v>
      </c>
      <c r="I27" s="44">
        <f t="shared" si="3"/>
        <v>0.14874165128092476</v>
      </c>
      <c r="J27" s="44">
        <f t="shared" si="2"/>
        <v>0.49415830990340454</v>
      </c>
      <c r="K27" s="45">
        <v>1.5259000000000001E-5</v>
      </c>
      <c r="L27" s="44">
        <v>3.5238000000000001E-4</v>
      </c>
      <c r="M27" s="45">
        <v>5.1282000000000001E-5</v>
      </c>
      <c r="N27" s="44">
        <v>8.7281999999999995E-4</v>
      </c>
      <c r="O27" s="44" t="e">
        <f>MIN(1,[2]!Tabelle1[[#This Row],[t-Test raw p-Value]]*34687)</f>
        <v>#REF!</v>
      </c>
      <c r="P27" s="44">
        <v>0.94135802469135799</v>
      </c>
    </row>
    <row r="28" spans="1:16" s="37" customFormat="1" ht="15">
      <c r="A28" s="43" t="s">
        <v>600</v>
      </c>
      <c r="B28" s="44">
        <v>225.42</v>
      </c>
      <c r="C28" s="44">
        <v>332.52</v>
      </c>
      <c r="D28" s="44">
        <v>46.42</v>
      </c>
      <c r="E28" s="44">
        <v>150.51</v>
      </c>
      <c r="F28" s="44">
        <v>0.68</v>
      </c>
      <c r="G28" s="44">
        <v>-0.56000000000000005</v>
      </c>
      <c r="H28" s="44">
        <f t="shared" si="0"/>
        <v>1.4705882352941175</v>
      </c>
      <c r="I28" s="44">
        <f t="shared" si="3"/>
        <v>0.16749108729376364</v>
      </c>
      <c r="J28" s="44">
        <f t="shared" si="2"/>
        <v>0.5564487949958925</v>
      </c>
      <c r="K28" s="45">
        <v>7.6293999999999998E-5</v>
      </c>
      <c r="L28" s="44">
        <v>9.9116000000000004E-4</v>
      </c>
      <c r="M28" s="44">
        <v>2.4023999999999998E-3</v>
      </c>
      <c r="N28" s="44">
        <v>1.542E-2</v>
      </c>
      <c r="O28" s="44" t="e">
        <f>MIN(1,[2]!Tabelle1[[#This Row],[t-Test raw p-Value]]*34687)</f>
        <v>#REF!</v>
      </c>
      <c r="P28" s="44">
        <v>0.85802469135802495</v>
      </c>
    </row>
    <row r="29" spans="1:16" s="37" customFormat="1" ht="15">
      <c r="A29" s="43" t="s">
        <v>3</v>
      </c>
      <c r="B29" s="44">
        <v>989.11</v>
      </c>
      <c r="C29" s="44">
        <v>426.24</v>
      </c>
      <c r="D29" s="44">
        <v>635.9</v>
      </c>
      <c r="E29" s="44">
        <v>821.44</v>
      </c>
      <c r="F29" s="44">
        <v>2.3199999999999998</v>
      </c>
      <c r="G29" s="44">
        <v>1.21</v>
      </c>
      <c r="H29" s="44">
        <f>1/F29</f>
        <v>0.43103448275862072</v>
      </c>
      <c r="I29" s="44">
        <f t="shared" si="3"/>
        <v>-0.36548798489089962</v>
      </c>
      <c r="J29" s="44">
        <f t="shared" si="2"/>
        <v>-1.2142457969797329</v>
      </c>
      <c r="K29" s="44">
        <v>5.9936999999999997E-2</v>
      </c>
      <c r="L29" s="44">
        <v>0.16291</v>
      </c>
      <c r="M29" s="44">
        <v>8.6363999999999996E-2</v>
      </c>
      <c r="N29" s="44">
        <v>0.21851000000000001</v>
      </c>
      <c r="O29" s="44">
        <v>1</v>
      </c>
      <c r="P29" s="44">
        <v>0.21604938271604901</v>
      </c>
    </row>
    <row r="30" spans="1:16" s="37" customFormat="1" ht="15">
      <c r="A30" s="43" t="s">
        <v>5</v>
      </c>
      <c r="B30" s="44">
        <v>10650.55</v>
      </c>
      <c r="C30" s="44">
        <v>5652.56</v>
      </c>
      <c r="D30" s="44">
        <v>1661.9</v>
      </c>
      <c r="E30" s="44">
        <v>3317.11</v>
      </c>
      <c r="F30" s="44">
        <v>1.88</v>
      </c>
      <c r="G30" s="44">
        <v>0.91</v>
      </c>
      <c r="H30" s="44">
        <f t="shared" si="0"/>
        <v>0.53191489361702127</v>
      </c>
      <c r="I30" s="44">
        <f t="shared" si="3"/>
        <v>-0.27415784926367986</v>
      </c>
      <c r="J30" s="44">
        <f t="shared" si="2"/>
        <v>-0.91082341948066403</v>
      </c>
      <c r="K30" s="44">
        <v>4.0054000000000001E-3</v>
      </c>
      <c r="L30" s="44">
        <v>1.9899E-2</v>
      </c>
      <c r="M30" s="44">
        <v>1.1781999999999999E-3</v>
      </c>
      <c r="N30" s="44">
        <v>9.0258000000000005E-3</v>
      </c>
      <c r="O30" s="44">
        <v>1</v>
      </c>
      <c r="P30" s="44">
        <v>0.20061728395061701</v>
      </c>
    </row>
    <row r="31" spans="1:16" s="37" customFormat="1" ht="15">
      <c r="A31" s="43" t="s">
        <v>28</v>
      </c>
      <c r="B31" s="44">
        <v>1805.1</v>
      </c>
      <c r="C31" s="44">
        <v>2563.9299999999998</v>
      </c>
      <c r="D31" s="44">
        <v>243.04</v>
      </c>
      <c r="E31" s="44">
        <v>983.81</v>
      </c>
      <c r="F31" s="44">
        <v>0.7</v>
      </c>
      <c r="G31" s="44">
        <v>-0.51</v>
      </c>
      <c r="H31" s="44">
        <f t="shared" si="0"/>
        <v>1.4285714285714286</v>
      </c>
      <c r="I31" s="44">
        <f t="shared" si="3"/>
        <v>0.15490195998574319</v>
      </c>
      <c r="J31" s="44">
        <f>I31/0.301</f>
        <v>0.5146244517798777</v>
      </c>
      <c r="K31" s="45">
        <v>1.5259000000000001E-5</v>
      </c>
      <c r="L31" s="44">
        <v>3.5238000000000001E-4</v>
      </c>
      <c r="M31" s="44">
        <v>4.9830000000000002E-4</v>
      </c>
      <c r="N31" s="44">
        <v>4.7174000000000001E-3</v>
      </c>
      <c r="O31" s="44">
        <v>1</v>
      </c>
      <c r="P31" s="44">
        <v>0.88580246913580196</v>
      </c>
    </row>
    <row r="32" spans="1:16" s="37" customFormat="1" ht="15">
      <c r="A32" s="43" t="s">
        <v>7</v>
      </c>
      <c r="B32" s="44">
        <v>4320.54</v>
      </c>
      <c r="C32" s="44">
        <v>1747.63</v>
      </c>
      <c r="D32" s="44">
        <v>1932.52</v>
      </c>
      <c r="E32" s="44">
        <v>2614.02</v>
      </c>
      <c r="F32" s="44">
        <v>2.4700000000000002</v>
      </c>
      <c r="G32" s="44">
        <v>1.31</v>
      </c>
      <c r="H32" s="44">
        <f t="shared" si="0"/>
        <v>0.40485829959514169</v>
      </c>
      <c r="I32" s="44">
        <f t="shared" si="3"/>
        <v>-0.39269695325966575</v>
      </c>
      <c r="J32" s="44">
        <f>I32/0.301</f>
        <v>-1.3046410407297866</v>
      </c>
      <c r="K32" s="44">
        <v>5.3856000000000001E-2</v>
      </c>
      <c r="L32" s="44">
        <v>0.15007000000000001</v>
      </c>
      <c r="M32" s="44">
        <v>4.3705000000000001E-2</v>
      </c>
      <c r="N32" s="44">
        <v>0.13385</v>
      </c>
      <c r="O32" s="44">
        <v>1</v>
      </c>
      <c r="P32" s="44">
        <v>0.25617283950617298</v>
      </c>
    </row>
    <row r="33" spans="1:16" s="37" customFormat="1" ht="15">
      <c r="A33" s="43" t="s">
        <v>871</v>
      </c>
      <c r="B33" s="44">
        <v>136.28</v>
      </c>
      <c r="C33" s="44">
        <v>138.86000000000001</v>
      </c>
      <c r="D33" s="44">
        <v>8.4</v>
      </c>
      <c r="E33" s="44">
        <v>150.88</v>
      </c>
      <c r="F33" s="44">
        <v>0.98</v>
      </c>
      <c r="G33" s="44">
        <v>-0.03</v>
      </c>
      <c r="H33" s="44">
        <f t="shared" si="0"/>
        <v>1.0204081632653061</v>
      </c>
      <c r="I33" s="44">
        <f t="shared" si="3"/>
        <v>8.7739243075051522E-3</v>
      </c>
      <c r="J33" s="44">
        <f t="shared" ref="J33:J40" si="4">I33/0.301</f>
        <v>2.9149250191047017E-2</v>
      </c>
      <c r="K33" s="44">
        <v>0.14152000000000001</v>
      </c>
      <c r="L33" s="44">
        <v>0.30470999999999998</v>
      </c>
      <c r="M33" s="44">
        <v>0.13274</v>
      </c>
      <c r="N33" s="44">
        <v>0.29502</v>
      </c>
      <c r="O33" s="44">
        <v>1</v>
      </c>
      <c r="P33" s="44">
        <v>0.61728395061728403</v>
      </c>
    </row>
    <row r="34" spans="1:16" s="37" customFormat="1" ht="15">
      <c r="A34" s="43" t="s">
        <v>872</v>
      </c>
      <c r="B34" s="44">
        <v>176.94</v>
      </c>
      <c r="C34" s="44">
        <v>180.45</v>
      </c>
      <c r="D34" s="44">
        <v>15.64</v>
      </c>
      <c r="E34" s="44">
        <v>18.63</v>
      </c>
      <c r="F34" s="44">
        <v>0.98</v>
      </c>
      <c r="G34" s="44">
        <v>-0.03</v>
      </c>
      <c r="H34" s="44">
        <f t="shared" si="0"/>
        <v>1.0204081632653061</v>
      </c>
      <c r="I34" s="44">
        <f t="shared" si="3"/>
        <v>8.7739243075051522E-3</v>
      </c>
      <c r="J34" s="44">
        <f t="shared" si="4"/>
        <v>2.9149250191047017E-2</v>
      </c>
      <c r="K34" s="44">
        <v>0.15404999999999999</v>
      </c>
      <c r="L34" s="44">
        <v>0.32362000000000002</v>
      </c>
      <c r="M34" s="44">
        <v>0.23930000000000001</v>
      </c>
      <c r="N34" s="44">
        <v>0.43784000000000001</v>
      </c>
      <c r="O34" s="44">
        <v>1</v>
      </c>
      <c r="P34" s="44">
        <v>0.58024691358024705</v>
      </c>
    </row>
    <row r="35" spans="1:16" s="37" customFormat="1" ht="15">
      <c r="A35" s="43" t="s">
        <v>873</v>
      </c>
      <c r="B35" s="44">
        <v>141.13999999999999</v>
      </c>
      <c r="C35" s="44">
        <v>141.44999999999999</v>
      </c>
      <c r="D35" s="44">
        <v>7.06</v>
      </c>
      <c r="E35" s="44">
        <v>7.23</v>
      </c>
      <c r="F35" s="44">
        <v>1</v>
      </c>
      <c r="G35" s="44">
        <v>0</v>
      </c>
      <c r="H35" s="44">
        <f t="shared" si="0"/>
        <v>1</v>
      </c>
      <c r="I35" s="44">
        <f t="shared" si="3"/>
        <v>0</v>
      </c>
      <c r="J35" s="44">
        <f t="shared" si="4"/>
        <v>0</v>
      </c>
      <c r="K35" s="44">
        <v>0.73372999999999999</v>
      </c>
      <c r="L35" s="44">
        <v>0.85794000000000004</v>
      </c>
      <c r="M35" s="44">
        <v>0.90007999999999999</v>
      </c>
      <c r="N35" s="44">
        <v>0.95128000000000001</v>
      </c>
      <c r="O35" s="44">
        <v>1</v>
      </c>
      <c r="P35" s="44">
        <v>0.49074074074074098</v>
      </c>
    </row>
    <row r="36" spans="1:16" s="37" customFormat="1" ht="15">
      <c r="A36" s="43" t="s">
        <v>874</v>
      </c>
      <c r="B36" s="44">
        <v>119.81</v>
      </c>
      <c r="C36" s="44">
        <v>123.64</v>
      </c>
      <c r="D36" s="44">
        <v>5.0999999999999996</v>
      </c>
      <c r="E36" s="44">
        <v>18.86</v>
      </c>
      <c r="F36" s="44">
        <v>0.97</v>
      </c>
      <c r="G36" s="44">
        <v>-0.05</v>
      </c>
      <c r="H36" s="44">
        <f t="shared" si="0"/>
        <v>1.0309278350515465</v>
      </c>
      <c r="I36" s="44">
        <f>LOG10(H36)</f>
        <v>1.3228265733755195E-2</v>
      </c>
      <c r="J36" s="44">
        <f t="shared" si="4"/>
        <v>4.3947726690216599E-2</v>
      </c>
      <c r="K36" s="44">
        <v>5.3856000000000001E-2</v>
      </c>
      <c r="L36" s="44">
        <v>0.15007000000000001</v>
      </c>
      <c r="M36" s="44">
        <v>4.5060999999999997E-2</v>
      </c>
      <c r="N36" s="44">
        <v>0.13655999999999999</v>
      </c>
      <c r="O36" s="44">
        <v>1</v>
      </c>
      <c r="P36" s="44">
        <v>0.64506172839506204</v>
      </c>
    </row>
    <row r="37" spans="1:16" s="37" customFormat="1" ht="15">
      <c r="A37" s="43" t="s">
        <v>572</v>
      </c>
      <c r="B37" s="44">
        <v>455.91</v>
      </c>
      <c r="C37" s="44">
        <v>472.96</v>
      </c>
      <c r="D37" s="44">
        <v>160.24</v>
      </c>
      <c r="E37" s="44">
        <v>188.1</v>
      </c>
      <c r="F37" s="44">
        <v>0.96</v>
      </c>
      <c r="G37" s="44">
        <v>-0.05</v>
      </c>
      <c r="H37" s="44">
        <f t="shared" si="0"/>
        <v>1.0416666666666667</v>
      </c>
      <c r="I37" s="44">
        <f>LOG10(H37)</f>
        <v>1.7728766960431616E-2</v>
      </c>
      <c r="J37" s="44">
        <f t="shared" si="4"/>
        <v>5.8899558008078459E-2</v>
      </c>
      <c r="K37" s="44">
        <v>0.83172999999999997</v>
      </c>
      <c r="L37" s="44">
        <v>0.91569999999999996</v>
      </c>
      <c r="M37" s="44">
        <v>0.60250999999999999</v>
      </c>
      <c r="N37" s="44">
        <v>0.76541999999999999</v>
      </c>
      <c r="O37" s="44">
        <v>1</v>
      </c>
      <c r="P37" s="44">
        <v>0.52623456790123502</v>
      </c>
    </row>
    <row r="38" spans="1:16" s="37" customFormat="1" ht="15">
      <c r="A38" s="43" t="s">
        <v>364</v>
      </c>
      <c r="B38" s="44">
        <v>129.41999999999999</v>
      </c>
      <c r="C38" s="44">
        <v>126.53</v>
      </c>
      <c r="D38" s="44">
        <v>5.05</v>
      </c>
      <c r="E38" s="44">
        <v>6.67</v>
      </c>
      <c r="F38" s="44">
        <v>1.02</v>
      </c>
      <c r="G38" s="44">
        <v>0.03</v>
      </c>
      <c r="H38" s="44">
        <f t="shared" si="0"/>
        <v>0.98039215686274506</v>
      </c>
      <c r="I38" s="44">
        <f t="shared" ref="I38:I46" si="5">LOG10(H38)</f>
        <v>-8.6001717619175796E-3</v>
      </c>
      <c r="J38" s="44">
        <f t="shared" si="4"/>
        <v>-2.8571999209028504E-2</v>
      </c>
      <c r="K38" s="44">
        <v>0.49508000000000002</v>
      </c>
      <c r="L38" s="44">
        <v>0.69159000000000004</v>
      </c>
      <c r="M38" s="44">
        <v>0.71467000000000003</v>
      </c>
      <c r="N38" s="44">
        <v>0.84160999999999997</v>
      </c>
      <c r="O38" s="44">
        <v>1</v>
      </c>
      <c r="P38" s="44">
        <v>0.41666666666666702</v>
      </c>
    </row>
    <row r="39" spans="1:16" s="37" customFormat="1" ht="15">
      <c r="A39" s="43" t="s">
        <v>444</v>
      </c>
      <c r="B39" s="44">
        <v>161.66999999999999</v>
      </c>
      <c r="C39" s="44">
        <v>163.26</v>
      </c>
      <c r="D39" s="44">
        <v>29.83</v>
      </c>
      <c r="E39" s="44">
        <v>62.6</v>
      </c>
      <c r="F39" s="44">
        <v>0.99</v>
      </c>
      <c r="G39" s="44">
        <v>-0.01</v>
      </c>
      <c r="H39" s="44">
        <f t="shared" si="0"/>
        <v>1.0101010101010102</v>
      </c>
      <c r="I39" s="44">
        <f t="shared" si="5"/>
        <v>4.3648054024501125E-3</v>
      </c>
      <c r="J39" s="44">
        <f t="shared" si="4"/>
        <v>1.4501014626080109E-2</v>
      </c>
      <c r="K39" s="44">
        <v>0.83172999999999997</v>
      </c>
      <c r="L39" s="44">
        <v>0.91569999999999996</v>
      </c>
      <c r="M39" s="44">
        <v>0.72677000000000003</v>
      </c>
      <c r="N39" s="44">
        <v>0.84840000000000004</v>
      </c>
      <c r="O39" s="44">
        <v>1</v>
      </c>
      <c r="P39" s="44">
        <v>0.44753086419753102</v>
      </c>
    </row>
    <row r="40" spans="1:16" s="37" customFormat="1" ht="15">
      <c r="A40" s="43" t="s">
        <v>386</v>
      </c>
      <c r="B40" s="44">
        <v>118.45</v>
      </c>
      <c r="C40" s="44">
        <v>113.44</v>
      </c>
      <c r="D40" s="44">
        <v>6.4</v>
      </c>
      <c r="E40" s="44">
        <v>6.16</v>
      </c>
      <c r="F40" s="44">
        <v>1.04</v>
      </c>
      <c r="G40" s="44">
        <v>0.06</v>
      </c>
      <c r="H40" s="44">
        <f t="shared" si="0"/>
        <v>0.96153846153846145</v>
      </c>
      <c r="I40" s="44">
        <f t="shared" si="5"/>
        <v>-1.7033339298780394E-2</v>
      </c>
      <c r="J40" s="44">
        <f t="shared" si="4"/>
        <v>-5.6589167105582705E-2</v>
      </c>
      <c r="K40" s="44">
        <v>0.12973999999999999</v>
      </c>
      <c r="L40" s="44">
        <v>0.28631000000000001</v>
      </c>
      <c r="M40" s="44">
        <v>0.16838</v>
      </c>
      <c r="N40" s="44">
        <v>0.34725</v>
      </c>
      <c r="O40" s="44">
        <v>1</v>
      </c>
      <c r="P40" s="44">
        <v>0.36111111111111099</v>
      </c>
    </row>
    <row r="41" spans="1:16" s="37" customFormat="1" ht="15">
      <c r="A41" s="43" t="s">
        <v>875</v>
      </c>
      <c r="B41" s="44">
        <v>989.43</v>
      </c>
      <c r="C41" s="44">
        <v>740.71</v>
      </c>
      <c r="D41" s="44">
        <v>370.77</v>
      </c>
      <c r="E41" s="44">
        <v>334.03</v>
      </c>
      <c r="F41" s="44">
        <v>1.34</v>
      </c>
      <c r="G41" s="44">
        <v>0.42</v>
      </c>
      <c r="H41" s="44">
        <f t="shared" si="0"/>
        <v>0.74626865671641784</v>
      </c>
      <c r="I41" s="44">
        <f t="shared" si="5"/>
        <v>-0.12710479836480768</v>
      </c>
      <c r="J41" s="44">
        <f>I41/0.301</f>
        <v>-0.42227507762394578</v>
      </c>
      <c r="K41" s="44">
        <v>5.5999999999999999E-3</v>
      </c>
      <c r="L41" s="44">
        <v>2.5954999999999999E-2</v>
      </c>
      <c r="M41" s="44">
        <v>4.0124999999999996E-3</v>
      </c>
      <c r="N41" s="44">
        <v>2.2772000000000001E-2</v>
      </c>
      <c r="O41" s="44">
        <v>1</v>
      </c>
      <c r="P41" s="44">
        <v>0.25925925925925902</v>
      </c>
    </row>
    <row r="42" spans="1:16" s="37" customFormat="1" ht="15">
      <c r="A42" s="43" t="s">
        <v>358</v>
      </c>
      <c r="B42" s="44">
        <v>167.69</v>
      </c>
      <c r="C42" s="44">
        <v>300.11</v>
      </c>
      <c r="D42" s="44">
        <v>14.87</v>
      </c>
      <c r="E42" s="44">
        <v>100.47</v>
      </c>
      <c r="F42" s="44">
        <v>0.56000000000000005</v>
      </c>
      <c r="G42" s="44">
        <v>-0.84</v>
      </c>
      <c r="H42" s="44">
        <f t="shared" si="0"/>
        <v>1.7857142857142856</v>
      </c>
      <c r="I42" s="44">
        <f t="shared" si="5"/>
        <v>0.25181197299379954</v>
      </c>
      <c r="J42" s="44">
        <f>I42/0.301</f>
        <v>0.83658462788637722</v>
      </c>
      <c r="K42" s="45">
        <v>7.6294000000000002E-6</v>
      </c>
      <c r="L42" s="44">
        <v>2.5717999999999997E-4</v>
      </c>
      <c r="M42" s="45">
        <v>4.2494999999999997E-6</v>
      </c>
      <c r="N42" s="44">
        <v>1.4353E-4</v>
      </c>
      <c r="O42" s="44">
        <v>0.1474024065</v>
      </c>
      <c r="P42" s="44">
        <v>1</v>
      </c>
    </row>
    <row r="43" spans="1:16" s="37" customFormat="1" ht="15">
      <c r="A43" s="43" t="s">
        <v>125</v>
      </c>
      <c r="B43" s="44">
        <v>596.66999999999996</v>
      </c>
      <c r="C43" s="44">
        <v>149</v>
      </c>
      <c r="D43" s="44">
        <v>216.2</v>
      </c>
      <c r="E43" s="44">
        <v>46.09</v>
      </c>
      <c r="F43" s="44">
        <v>4</v>
      </c>
      <c r="G43" s="44">
        <v>2</v>
      </c>
      <c r="H43" s="44">
        <f>1/F43</f>
        <v>0.25</v>
      </c>
      <c r="I43" s="44">
        <f t="shared" si="5"/>
        <v>-0.6020599913279624</v>
      </c>
      <c r="J43" s="44">
        <f t="shared" ref="J43:J51" si="6">I43/0.301</f>
        <v>-2.0001993067374166</v>
      </c>
      <c r="K43" s="45">
        <v>7.6294000000000002E-6</v>
      </c>
      <c r="L43" s="44">
        <v>2.5717999999999997E-4</v>
      </c>
      <c r="M43" s="45">
        <v>5.8408000000000003E-8</v>
      </c>
      <c r="N43" s="45">
        <v>6.1465999999999997E-6</v>
      </c>
      <c r="O43" s="46">
        <v>2.0259982959999999E-3</v>
      </c>
      <c r="P43" s="44">
        <v>3.08641975308642E-3</v>
      </c>
    </row>
    <row r="44" spans="1:16" s="37" customFormat="1" ht="15">
      <c r="A44" s="43" t="s">
        <v>876</v>
      </c>
      <c r="B44" s="44">
        <v>126.82</v>
      </c>
      <c r="C44" s="44">
        <v>126.06</v>
      </c>
      <c r="D44" s="44">
        <v>4.68</v>
      </c>
      <c r="E44" s="44">
        <v>6.53</v>
      </c>
      <c r="F44" s="44">
        <v>1.01</v>
      </c>
      <c r="G44" s="44">
        <v>0.01</v>
      </c>
      <c r="H44" s="44">
        <f t="shared" si="0"/>
        <v>0.99009900990099009</v>
      </c>
      <c r="I44" s="44">
        <f t="shared" si="5"/>
        <v>-4.3213737826425782E-3</v>
      </c>
      <c r="J44" s="44">
        <f t="shared" si="6"/>
        <v>-1.4356723530374014E-2</v>
      </c>
      <c r="K44" s="44">
        <v>0.73372999999999999</v>
      </c>
      <c r="L44" s="44">
        <v>0.85794000000000004</v>
      </c>
      <c r="M44" s="44">
        <v>0.87709999999999999</v>
      </c>
      <c r="N44" s="44">
        <v>0.93874999999999997</v>
      </c>
      <c r="O44" s="44">
        <v>1</v>
      </c>
      <c r="P44" s="44">
        <v>0.53395061728395099</v>
      </c>
    </row>
    <row r="45" spans="1:16" s="37" customFormat="1" ht="15">
      <c r="A45" s="43" t="s">
        <v>877</v>
      </c>
      <c r="B45" s="44">
        <v>124.9</v>
      </c>
      <c r="C45" s="44">
        <v>121.14</v>
      </c>
      <c r="D45" s="44">
        <v>9.57</v>
      </c>
      <c r="E45" s="44">
        <v>9.31</v>
      </c>
      <c r="F45" s="44">
        <v>1.03</v>
      </c>
      <c r="G45" s="44">
        <v>0.04</v>
      </c>
      <c r="H45" s="44">
        <f t="shared" si="0"/>
        <v>0.970873786407767</v>
      </c>
      <c r="I45" s="44">
        <f t="shared" si="5"/>
        <v>-1.28372247051722E-2</v>
      </c>
      <c r="J45" s="44">
        <f t="shared" si="6"/>
        <v>-4.2648587060372757E-2</v>
      </c>
      <c r="K45" s="44">
        <v>0.16735</v>
      </c>
      <c r="L45" s="44">
        <v>0.34311999999999998</v>
      </c>
      <c r="M45" s="44">
        <v>0.18179000000000001</v>
      </c>
      <c r="N45" s="44">
        <v>0.36596000000000001</v>
      </c>
      <c r="O45" s="44">
        <v>1</v>
      </c>
      <c r="P45" s="44">
        <v>0.327160493827161</v>
      </c>
    </row>
    <row r="46" spans="1:16" s="37" customFormat="1" ht="15">
      <c r="A46" s="43" t="s">
        <v>878</v>
      </c>
      <c r="B46" s="44">
        <v>133.38</v>
      </c>
      <c r="C46" s="44">
        <v>129.96</v>
      </c>
      <c r="D46" s="44">
        <v>5.35</v>
      </c>
      <c r="E46" s="44">
        <v>4.45</v>
      </c>
      <c r="F46" s="44">
        <v>1.03</v>
      </c>
      <c r="G46" s="44">
        <v>0.04</v>
      </c>
      <c r="H46" s="44">
        <f t="shared" si="0"/>
        <v>0.970873786407767</v>
      </c>
      <c r="I46" s="44">
        <f t="shared" si="5"/>
        <v>-1.28372247051722E-2</v>
      </c>
      <c r="J46" s="44">
        <f t="shared" si="6"/>
        <v>-4.2648587060372757E-2</v>
      </c>
      <c r="K46" s="44">
        <v>0.21214</v>
      </c>
      <c r="L46" s="44">
        <v>0.40473999999999999</v>
      </c>
      <c r="M46" s="44">
        <v>9.937E-2</v>
      </c>
      <c r="N46" s="44">
        <v>0.24156</v>
      </c>
      <c r="O46" s="44">
        <v>1</v>
      </c>
      <c r="P46" s="44">
        <v>0.33024691358024699</v>
      </c>
    </row>
    <row r="47" spans="1:16" s="37" customFormat="1" ht="15">
      <c r="A47" s="43" t="s">
        <v>372</v>
      </c>
      <c r="B47" s="44">
        <v>399.67</v>
      </c>
      <c r="C47" s="44">
        <v>448.73</v>
      </c>
      <c r="D47" s="44">
        <v>126.12</v>
      </c>
      <c r="E47" s="44">
        <v>196.52</v>
      </c>
      <c r="F47" s="44">
        <v>0.89</v>
      </c>
      <c r="G47" s="44">
        <v>-0.17</v>
      </c>
      <c r="H47" s="44">
        <f t="shared" si="0"/>
        <v>1.1235955056179776</v>
      </c>
      <c r="I47" s="44">
        <f>LOG10(H47)</f>
        <v>5.0609993355087243E-2</v>
      </c>
      <c r="J47" s="44">
        <f t="shared" si="6"/>
        <v>0.16813951280759881</v>
      </c>
      <c r="K47" s="44">
        <v>1.2031999999999999E-2</v>
      </c>
      <c r="L47" s="44">
        <v>4.7232000000000003E-2</v>
      </c>
      <c r="M47" s="44">
        <v>7.6163999999999997E-3</v>
      </c>
      <c r="N47" s="44">
        <v>3.6861999999999999E-2</v>
      </c>
      <c r="O47" s="44">
        <v>1</v>
      </c>
      <c r="P47" s="44">
        <v>0.69290123456790098</v>
      </c>
    </row>
    <row r="48" spans="1:16" s="37" customFormat="1" ht="15">
      <c r="A48" s="43" t="s">
        <v>361</v>
      </c>
      <c r="B48" s="44">
        <v>1107.52</v>
      </c>
      <c r="C48" s="44">
        <v>785.48</v>
      </c>
      <c r="D48" s="44">
        <v>110.26</v>
      </c>
      <c r="E48" s="44">
        <v>234.11</v>
      </c>
      <c r="F48" s="44">
        <v>1.41</v>
      </c>
      <c r="G48" s="44">
        <v>0.5</v>
      </c>
      <c r="H48" s="44">
        <f t="shared" si="0"/>
        <v>0.70921985815602839</v>
      </c>
      <c r="I48" s="44">
        <f>LOG10(H48)</f>
        <v>-0.14921911265537988</v>
      </c>
      <c r="J48" s="44">
        <f t="shared" si="6"/>
        <v>-0.49574456031687669</v>
      </c>
      <c r="K48" s="44">
        <v>6.7139000000000001E-4</v>
      </c>
      <c r="L48" s="44">
        <v>4.9931999999999997E-3</v>
      </c>
      <c r="M48" s="44">
        <v>3.2904000000000001E-4</v>
      </c>
      <c r="N48" s="44">
        <v>3.4502000000000001E-3</v>
      </c>
      <c r="O48" s="44">
        <v>1</v>
      </c>
      <c r="P48" s="44">
        <v>0.13888888888888901</v>
      </c>
    </row>
    <row r="49" spans="1:16" s="37" customFormat="1" ht="15">
      <c r="A49" s="43" t="s">
        <v>393</v>
      </c>
      <c r="B49" s="44">
        <v>2743.56</v>
      </c>
      <c r="C49" s="44">
        <v>2588.06</v>
      </c>
      <c r="D49" s="44">
        <v>684.91</v>
      </c>
      <c r="E49" s="44">
        <v>888.88</v>
      </c>
      <c r="F49" s="44">
        <v>1.06</v>
      </c>
      <c r="G49" s="44">
        <v>0.08</v>
      </c>
      <c r="H49" s="44">
        <f t="shared" si="0"/>
        <v>0.94339622641509424</v>
      </c>
      <c r="I49" s="44">
        <f t="shared" ref="I49:I62" si="7">LOG10(H49)</f>
        <v>-2.5305865264770286E-2</v>
      </c>
      <c r="J49" s="44">
        <f t="shared" si="6"/>
        <v>-8.4072642075648796E-2</v>
      </c>
      <c r="K49" s="44">
        <v>0.21214</v>
      </c>
      <c r="L49" s="44">
        <v>0.40473999999999999</v>
      </c>
      <c r="M49" s="44">
        <v>0.26994000000000001</v>
      </c>
      <c r="N49" s="44">
        <v>0.47187000000000001</v>
      </c>
      <c r="O49" s="44">
        <v>1</v>
      </c>
      <c r="P49" s="44">
        <v>0.38888888888888901</v>
      </c>
    </row>
    <row r="50" spans="1:16" s="37" customFormat="1" ht="15">
      <c r="A50" s="43" t="s">
        <v>9</v>
      </c>
      <c r="B50" s="44">
        <v>1900.58</v>
      </c>
      <c r="C50" s="44">
        <v>772.03</v>
      </c>
      <c r="D50" s="44">
        <v>521.98</v>
      </c>
      <c r="E50" s="44">
        <v>725.82</v>
      </c>
      <c r="F50" s="44">
        <v>2.46</v>
      </c>
      <c r="G50" s="44">
        <v>1.3</v>
      </c>
      <c r="H50" s="44">
        <f t="shared" si="0"/>
        <v>0.4065040650406504</v>
      </c>
      <c r="I50" s="44">
        <f t="shared" si="7"/>
        <v>-0.39093510710337914</v>
      </c>
      <c r="J50" s="44">
        <f t="shared" si="6"/>
        <v>-1.2987877312404623</v>
      </c>
      <c r="K50" s="44">
        <v>1.0452E-3</v>
      </c>
      <c r="L50" s="44">
        <v>7.0426999999999998E-3</v>
      </c>
      <c r="M50" s="44">
        <v>1.5809999999999999E-4</v>
      </c>
      <c r="N50" s="44">
        <v>1.9978000000000001E-3</v>
      </c>
      <c r="O50" s="44">
        <v>1</v>
      </c>
      <c r="P50" s="44">
        <v>8.0246913580246895E-2</v>
      </c>
    </row>
    <row r="51" spans="1:16" s="37" customFormat="1" ht="15">
      <c r="A51" s="43" t="s">
        <v>15</v>
      </c>
      <c r="B51" s="44">
        <v>759.61</v>
      </c>
      <c r="C51" s="44">
        <v>401.56</v>
      </c>
      <c r="D51" s="44">
        <v>339.46</v>
      </c>
      <c r="E51" s="44">
        <v>369.69</v>
      </c>
      <c r="F51" s="44">
        <v>1.89</v>
      </c>
      <c r="G51" s="44">
        <v>0.92</v>
      </c>
      <c r="H51" s="44">
        <f t="shared" si="0"/>
        <v>0.52910052910052918</v>
      </c>
      <c r="I51" s="44">
        <f t="shared" si="7"/>
        <v>-0.27646180417324406</v>
      </c>
      <c r="J51" s="44">
        <f t="shared" si="6"/>
        <v>-0.91847775472838566</v>
      </c>
      <c r="K51" s="44">
        <v>2.0813000000000002E-2</v>
      </c>
      <c r="L51" s="44">
        <v>7.2688000000000003E-2</v>
      </c>
      <c r="M51" s="44">
        <v>1.328E-2</v>
      </c>
      <c r="N51" s="44">
        <v>5.5761999999999999E-2</v>
      </c>
      <c r="O51" s="44" t="e">
        <f>MIN(1,[2]!Tabelle1[[#This Row],[t-Test raw p-Value]]*34687)</f>
        <v>#REF!</v>
      </c>
      <c r="P51" s="44">
        <v>0.22839506172839499</v>
      </c>
    </row>
    <row r="52" spans="1:16" s="37" customFormat="1" ht="15">
      <c r="A52" s="43" t="s">
        <v>56</v>
      </c>
      <c r="B52" s="44">
        <v>737.2</v>
      </c>
      <c r="C52" s="44">
        <v>428.79</v>
      </c>
      <c r="D52" s="44">
        <v>293.75</v>
      </c>
      <c r="E52" s="44">
        <v>383.95</v>
      </c>
      <c r="F52" s="44">
        <v>1.72</v>
      </c>
      <c r="G52" s="44">
        <v>0.78</v>
      </c>
      <c r="H52" s="44">
        <f t="shared" si="0"/>
        <v>0.58139534883720934</v>
      </c>
      <c r="I52" s="44">
        <f t="shared" si="7"/>
        <v>-0.2355284469075489</v>
      </c>
      <c r="J52" s="44">
        <f>I52/0.301</f>
        <v>-0.78248653457657447</v>
      </c>
      <c r="K52" s="44">
        <v>2.0813000000000002E-2</v>
      </c>
      <c r="L52" s="44">
        <v>7.2688000000000003E-2</v>
      </c>
      <c r="M52" s="44">
        <v>1.4359E-2</v>
      </c>
      <c r="N52" s="44">
        <v>5.9070999999999999E-2</v>
      </c>
      <c r="O52" s="44" t="e">
        <f>MIN(1,[2]!Tabelle1[[#This Row],[t-Test raw p-Value]]*34687)</f>
        <v>#REF!</v>
      </c>
      <c r="P52" s="44">
        <v>0.24382716049382699</v>
      </c>
    </row>
    <row r="53" spans="1:16" s="37" customFormat="1" ht="15">
      <c r="A53" s="43" t="s">
        <v>879</v>
      </c>
      <c r="B53" s="44">
        <v>186.43</v>
      </c>
      <c r="C53" s="44">
        <v>184.19</v>
      </c>
      <c r="D53" s="44">
        <v>15.37</v>
      </c>
      <c r="E53" s="44">
        <v>19.239999999999998</v>
      </c>
      <c r="F53" s="44">
        <v>1.01</v>
      </c>
      <c r="G53" s="44">
        <v>0.02</v>
      </c>
      <c r="H53" s="44">
        <f t="shared" si="0"/>
        <v>0.99009900990099009</v>
      </c>
      <c r="I53" s="44">
        <f t="shared" si="7"/>
        <v>-4.3213737826425782E-3</v>
      </c>
      <c r="J53" s="44">
        <f>I53/0.301</f>
        <v>-1.4356723530374014E-2</v>
      </c>
      <c r="K53" s="44">
        <v>0.67052</v>
      </c>
      <c r="L53" s="44">
        <v>0.81930999999999998</v>
      </c>
      <c r="M53" s="44">
        <v>0.76553000000000004</v>
      </c>
      <c r="N53" s="44">
        <v>0.87304000000000004</v>
      </c>
      <c r="O53" s="44" t="e">
        <f>MIN(1,[2]!Tabelle1[[#This Row],[t-Test raw p-Value]]*34687)</f>
        <v>#REF!</v>
      </c>
      <c r="P53" s="44">
        <v>0.453703703703704</v>
      </c>
    </row>
    <row r="54" spans="1:16" s="37" customFormat="1" ht="15">
      <c r="A54" s="43" t="s">
        <v>880</v>
      </c>
      <c r="B54" s="44">
        <v>139.62</v>
      </c>
      <c r="C54" s="44">
        <v>125.49</v>
      </c>
      <c r="D54" s="44">
        <v>4.74</v>
      </c>
      <c r="E54" s="44">
        <v>5.36</v>
      </c>
      <c r="F54" s="44">
        <v>1.1100000000000001</v>
      </c>
      <c r="G54" s="44">
        <v>0.15</v>
      </c>
      <c r="H54" s="44">
        <f t="shared" si="0"/>
        <v>0.9009009009009008</v>
      </c>
      <c r="I54" s="44">
        <f t="shared" si="7"/>
        <v>-4.5322978786657482E-2</v>
      </c>
      <c r="J54" s="44">
        <f t="shared" ref="J54:J64" si="8">I54/0.301</f>
        <v>-0.15057468035434379</v>
      </c>
      <c r="K54" s="45">
        <v>7.6294000000000002E-6</v>
      </c>
      <c r="L54" s="44">
        <v>2.5717999999999997E-4</v>
      </c>
      <c r="M54" s="45">
        <v>7.6431999999999995E-7</v>
      </c>
      <c r="N54" s="45">
        <v>4.2082000000000001E-5</v>
      </c>
      <c r="O54" s="46" t="e">
        <f>MIN(1,[2]!Tabelle1[[#This Row],[t-Test raw p-Value]]*34687)</f>
        <v>#REF!</v>
      </c>
      <c r="P54" s="44">
        <v>5.5555555555555601E-2</v>
      </c>
    </row>
    <row r="55" spans="1:16" s="37" customFormat="1" ht="15">
      <c r="A55" s="43" t="s">
        <v>32</v>
      </c>
      <c r="B55" s="44">
        <v>7688.99</v>
      </c>
      <c r="C55" s="44">
        <v>2658.23</v>
      </c>
      <c r="D55" s="44">
        <v>2179.64</v>
      </c>
      <c r="E55" s="44">
        <v>2880.79</v>
      </c>
      <c r="F55" s="44">
        <v>2.89</v>
      </c>
      <c r="G55" s="44">
        <v>1.53</v>
      </c>
      <c r="H55" s="44">
        <f t="shared" si="0"/>
        <v>0.34602076124567471</v>
      </c>
      <c r="I55" s="44">
        <f t="shared" si="7"/>
        <v>-0.46089784275654788</v>
      </c>
      <c r="J55" s="44">
        <f t="shared" si="8"/>
        <v>-1.5312220689586309</v>
      </c>
      <c r="K55" s="44">
        <v>2.5177000000000001E-4</v>
      </c>
      <c r="L55" s="44">
        <v>2.3660999999999999E-3</v>
      </c>
      <c r="M55" s="45">
        <v>5.8434999999999999E-5</v>
      </c>
      <c r="N55" s="44">
        <v>9.6283000000000002E-4</v>
      </c>
      <c r="O55" s="44" t="e">
        <f>MIN(1,[2]!Tabelle1[[#This Row],[t-Test raw p-Value]]*34687)</f>
        <v>#REF!</v>
      </c>
      <c r="P55" s="44">
        <v>9.2592592592592601E-2</v>
      </c>
    </row>
    <row r="56" spans="1:16" s="37" customFormat="1" ht="15">
      <c r="A56" s="43" t="s">
        <v>34</v>
      </c>
      <c r="B56" s="44">
        <v>338.44</v>
      </c>
      <c r="C56" s="44">
        <v>191.13</v>
      </c>
      <c r="D56" s="44">
        <v>74.34</v>
      </c>
      <c r="E56" s="44">
        <v>616.32000000000005</v>
      </c>
      <c r="F56" s="44">
        <v>1.77</v>
      </c>
      <c r="G56" s="44">
        <v>0.82</v>
      </c>
      <c r="H56" s="44">
        <f t="shared" si="0"/>
        <v>0.56497175141242939</v>
      </c>
      <c r="I56" s="44">
        <f t="shared" si="7"/>
        <v>-0.24797326636180661</v>
      </c>
      <c r="J56" s="44">
        <f t="shared" si="8"/>
        <v>-0.82383144970699873</v>
      </c>
      <c r="K56" s="44">
        <v>0.41710999999999998</v>
      </c>
      <c r="L56" s="44">
        <v>0.62563999999999997</v>
      </c>
      <c r="M56" s="44">
        <v>0.47373999999999999</v>
      </c>
      <c r="N56" s="44">
        <v>0.66376000000000002</v>
      </c>
      <c r="O56" s="44" t="e">
        <f>MIN(1,[2]!Tabelle1[[#This Row],[t-Test raw p-Value]]*34687)</f>
        <v>#REF!</v>
      </c>
      <c r="P56" s="44">
        <v>0.296296296296296</v>
      </c>
    </row>
    <row r="57" spans="1:16" s="37" customFormat="1" ht="15">
      <c r="A57" s="43" t="s">
        <v>17</v>
      </c>
      <c r="B57" s="44">
        <v>2067.7600000000002</v>
      </c>
      <c r="C57" s="44">
        <v>708.49</v>
      </c>
      <c r="D57" s="44">
        <v>389.85</v>
      </c>
      <c r="E57" s="44">
        <v>1056.44</v>
      </c>
      <c r="F57" s="44">
        <v>2.92</v>
      </c>
      <c r="G57" s="44">
        <v>1.55</v>
      </c>
      <c r="H57" s="44">
        <f>1/F57</f>
        <v>0.34246575342465752</v>
      </c>
      <c r="I57" s="44">
        <f t="shared" si="7"/>
        <v>-0.46538285144841829</v>
      </c>
      <c r="J57" s="44">
        <f t="shared" si="8"/>
        <v>-1.5461224300611904</v>
      </c>
      <c r="K57" s="44">
        <v>6.5764999999999999E-3</v>
      </c>
      <c r="L57" s="44">
        <v>2.9541999999999999E-2</v>
      </c>
      <c r="M57" s="44">
        <v>9.1648999999999995E-4</v>
      </c>
      <c r="N57" s="44">
        <v>7.4748000000000002E-3</v>
      </c>
      <c r="O57" s="44" t="e">
        <f>MIN(1,[2]!Tabelle1[[#This Row],[t-Test raw p-Value]]*34687)</f>
        <v>#REF!</v>
      </c>
      <c r="P57" s="44">
        <v>0.132716049382716</v>
      </c>
    </row>
    <row r="58" spans="1:16" s="37" customFormat="1" ht="15">
      <c r="A58" s="43" t="s">
        <v>128</v>
      </c>
      <c r="B58" s="44">
        <v>1025.6199999999999</v>
      </c>
      <c r="C58" s="44">
        <v>387.46</v>
      </c>
      <c r="D58" s="44">
        <v>447.58</v>
      </c>
      <c r="E58" s="44">
        <v>483.71</v>
      </c>
      <c r="F58" s="44">
        <v>2.65</v>
      </c>
      <c r="G58" s="44">
        <v>1.4</v>
      </c>
      <c r="H58" s="44">
        <f t="shared" si="0"/>
        <v>0.37735849056603776</v>
      </c>
      <c r="I58" s="44">
        <f t="shared" si="7"/>
        <v>-0.42324587393680779</v>
      </c>
      <c r="J58" s="44">
        <f t="shared" si="8"/>
        <v>-1.4061324715508565</v>
      </c>
      <c r="K58" s="44">
        <v>1.0681E-4</v>
      </c>
      <c r="L58" s="44">
        <v>1.2504E-3</v>
      </c>
      <c r="M58" s="45">
        <v>5.5507000000000002E-5</v>
      </c>
      <c r="N58" s="44">
        <v>9.2789000000000001E-4</v>
      </c>
      <c r="O58" s="44" t="e">
        <f>MIN(1,[2]!Tabelle1[[#This Row],[t-Test raw p-Value]]*34687)</f>
        <v>#REF!</v>
      </c>
      <c r="P58" s="44">
        <v>9.2592592592592601E-2</v>
      </c>
    </row>
    <row r="59" spans="1:16" s="37" customFormat="1" ht="15">
      <c r="A59" s="43" t="s">
        <v>19</v>
      </c>
      <c r="B59" s="44">
        <v>509.55</v>
      </c>
      <c r="C59" s="44">
        <v>170.86</v>
      </c>
      <c r="D59" s="44">
        <v>388.51</v>
      </c>
      <c r="E59" s="44">
        <v>105.64</v>
      </c>
      <c r="F59" s="44">
        <v>2.98</v>
      </c>
      <c r="G59" s="44">
        <v>1.58</v>
      </c>
      <c r="H59" s="44">
        <f t="shared" si="0"/>
        <v>0.33557046979865773</v>
      </c>
      <c r="I59" s="44">
        <f t="shared" si="7"/>
        <v>-0.47421626407625522</v>
      </c>
      <c r="J59" s="44">
        <f t="shared" si="8"/>
        <v>-1.5754693158679576</v>
      </c>
      <c r="K59" s="44">
        <v>6.7139000000000001E-4</v>
      </c>
      <c r="L59" s="44">
        <v>4.9931999999999997E-3</v>
      </c>
      <c r="M59" s="44">
        <v>1.1697000000000001E-3</v>
      </c>
      <c r="N59" s="44">
        <v>8.9806E-3</v>
      </c>
      <c r="O59" s="44" t="e">
        <f>MIN(1,[2]!Tabelle1[[#This Row],[t-Test raw p-Value]]*34687)</f>
        <v>#REF!</v>
      </c>
      <c r="P59" s="44">
        <v>0.12962962962963001</v>
      </c>
    </row>
    <row r="60" spans="1:16" s="37" customFormat="1" ht="15">
      <c r="A60" s="43" t="s">
        <v>20</v>
      </c>
      <c r="B60" s="44">
        <v>7314.7</v>
      </c>
      <c r="C60" s="44">
        <v>1874.81</v>
      </c>
      <c r="D60" s="44">
        <v>2139.1999999999998</v>
      </c>
      <c r="E60" s="44">
        <v>2650.17</v>
      </c>
      <c r="F60" s="44">
        <v>3.9</v>
      </c>
      <c r="G60" s="44">
        <v>1.96</v>
      </c>
      <c r="H60" s="44">
        <f t="shared" si="0"/>
        <v>0.25641025641025644</v>
      </c>
      <c r="I60" s="44">
        <f t="shared" si="7"/>
        <v>-0.5910646070264991</v>
      </c>
      <c r="J60" s="44">
        <f t="shared" si="8"/>
        <v>-1.9636697907857115</v>
      </c>
      <c r="K60" s="45">
        <v>5.3406000000000003E-5</v>
      </c>
      <c r="L60" s="44">
        <v>7.7705000000000005E-4</v>
      </c>
      <c r="M60" s="45">
        <v>6.9812000000000002E-6</v>
      </c>
      <c r="N60" s="44">
        <v>2.0417999999999999E-4</v>
      </c>
      <c r="O60" s="44" t="e">
        <f>MIN(1,[2]!Tabelle1[[#This Row],[t-Test raw p-Value]]*34687)</f>
        <v>#REF!</v>
      </c>
      <c r="P60" s="44">
        <v>9.2592592592592601E-2</v>
      </c>
    </row>
    <row r="61" spans="1:16" s="37" customFormat="1" ht="15">
      <c r="A61" s="43" t="s">
        <v>22</v>
      </c>
      <c r="B61" s="44">
        <v>140.79</v>
      </c>
      <c r="C61" s="44">
        <v>122.68</v>
      </c>
      <c r="D61" s="44">
        <v>29.44</v>
      </c>
      <c r="E61" s="44">
        <v>47.87</v>
      </c>
      <c r="F61" s="44">
        <v>1.1499999999999999</v>
      </c>
      <c r="G61" s="44">
        <v>0.2</v>
      </c>
      <c r="H61" s="44">
        <f t="shared" si="0"/>
        <v>0.86956521739130443</v>
      </c>
      <c r="I61" s="44">
        <f t="shared" si="7"/>
        <v>-6.0697840353611643E-2</v>
      </c>
      <c r="J61" s="44">
        <f t="shared" si="8"/>
        <v>-0.20165395466316161</v>
      </c>
      <c r="K61" s="44">
        <v>7.3685E-2</v>
      </c>
      <c r="L61" s="44">
        <v>0.18992999999999999</v>
      </c>
      <c r="M61" s="44">
        <v>0.65434999999999999</v>
      </c>
      <c r="N61" s="44">
        <v>0.80149000000000004</v>
      </c>
      <c r="O61" s="44" t="e">
        <f>MIN(1,[2]!Tabelle1[[#This Row],[t-Test raw p-Value]]*34687)</f>
        <v>#REF!</v>
      </c>
      <c r="P61" s="44">
        <v>0.25925925925925902</v>
      </c>
    </row>
    <row r="62" spans="1:16" s="37" customFormat="1" ht="15">
      <c r="A62" s="43" t="s">
        <v>23</v>
      </c>
      <c r="B62" s="44">
        <v>444.36</v>
      </c>
      <c r="C62" s="44">
        <v>124.81</v>
      </c>
      <c r="D62" s="44">
        <v>223.67</v>
      </c>
      <c r="E62" s="44">
        <v>12.87</v>
      </c>
      <c r="F62" s="44">
        <v>3.56</v>
      </c>
      <c r="G62" s="44">
        <v>1.83</v>
      </c>
      <c r="H62" s="44">
        <f t="shared" si="0"/>
        <v>0.2808988764044944</v>
      </c>
      <c r="I62" s="44">
        <f t="shared" si="7"/>
        <v>-0.55144999797287519</v>
      </c>
      <c r="J62" s="44">
        <f t="shared" si="8"/>
        <v>-1.832059793929818</v>
      </c>
      <c r="K62" s="45">
        <v>1.5259000000000001E-5</v>
      </c>
      <c r="L62" s="44">
        <v>3.5238000000000001E-4</v>
      </c>
      <c r="M62" s="45">
        <v>8.7569999999999993E-6</v>
      </c>
      <c r="N62" s="44">
        <v>2.3960999999999999E-4</v>
      </c>
      <c r="O62" s="44" t="e">
        <f>MIN(1,[2]!Tabelle1[[#This Row],[t-Test raw p-Value]]*34687)</f>
        <v>#REF!</v>
      </c>
      <c r="P62" s="44">
        <v>4.3209876543209902E-2</v>
      </c>
    </row>
    <row r="63" spans="1:16" s="37" customFormat="1" ht="15">
      <c r="A63" s="43" t="s">
        <v>25</v>
      </c>
      <c r="B63" s="44">
        <v>131.72</v>
      </c>
      <c r="C63" s="44">
        <v>139.83000000000001</v>
      </c>
      <c r="D63" s="44">
        <v>10.27</v>
      </c>
      <c r="E63" s="44">
        <v>14.21</v>
      </c>
      <c r="F63" s="44">
        <v>0.94</v>
      </c>
      <c r="G63" s="44">
        <v>-0.09</v>
      </c>
      <c r="H63" s="44">
        <f t="shared" si="0"/>
        <v>1.0638297872340425</v>
      </c>
      <c r="I63" s="44">
        <f>LOG10(H63)</f>
        <v>2.6872146400301333E-2</v>
      </c>
      <c r="J63" s="44">
        <f t="shared" si="8"/>
        <v>8.9276233888044301E-2</v>
      </c>
      <c r="K63" s="44">
        <v>0.26452999999999999</v>
      </c>
      <c r="L63" s="44">
        <v>0.46910000000000002</v>
      </c>
      <c r="M63" s="44">
        <v>0.23755999999999999</v>
      </c>
      <c r="N63" s="44">
        <v>0.43569999999999998</v>
      </c>
      <c r="O63" s="44" t="e">
        <f>MIN(1,[2]!Tabelle1[[#This Row],[t-Test raw p-Value]]*34687)</f>
        <v>#REF!</v>
      </c>
      <c r="P63" s="44">
        <v>0.62037037037037002</v>
      </c>
    </row>
    <row r="64" spans="1:16" s="37" customFormat="1" ht="15">
      <c r="A64" s="43" t="s">
        <v>26</v>
      </c>
      <c r="B64" s="44">
        <v>114.95</v>
      </c>
      <c r="C64" s="44">
        <v>113.9</v>
      </c>
      <c r="D64" s="44">
        <v>6.84</v>
      </c>
      <c r="E64" s="44">
        <v>6.82</v>
      </c>
      <c r="F64" s="44">
        <v>1.01</v>
      </c>
      <c r="G64" s="44">
        <v>0.01</v>
      </c>
      <c r="H64" s="44">
        <f t="shared" si="0"/>
        <v>0.99009900990099009</v>
      </c>
      <c r="I64" s="44">
        <f>LOG10(H64)</f>
        <v>-4.3213737826425782E-3</v>
      </c>
      <c r="J64" s="44">
        <f t="shared" si="8"/>
        <v>-1.4356723530374014E-2</v>
      </c>
      <c r="K64" s="44">
        <v>0.83172999999999997</v>
      </c>
      <c r="L64" s="44">
        <v>0.91569999999999996</v>
      </c>
      <c r="M64" s="44">
        <v>0.79691999999999996</v>
      </c>
      <c r="N64" s="44">
        <v>0.89146999999999998</v>
      </c>
      <c r="O64" s="44" t="e">
        <f>MIN(1,[2]!Tabelle1[[#This Row],[t-Test raw p-Value]]*34687)</f>
        <v>#REF!</v>
      </c>
      <c r="P64" s="44">
        <v>0.453703703703704</v>
      </c>
    </row>
    <row r="65" spans="1:16" s="37" customFormat="1" ht="15">
      <c r="A65" s="43" t="s">
        <v>61</v>
      </c>
      <c r="B65" s="44">
        <v>4861.3599999999997</v>
      </c>
      <c r="C65" s="44">
        <v>3726.57</v>
      </c>
      <c r="D65" s="44">
        <v>606.91</v>
      </c>
      <c r="E65" s="44">
        <v>1040.54</v>
      </c>
      <c r="F65" s="44">
        <v>1.3</v>
      </c>
      <c r="G65" s="44">
        <v>0.38</v>
      </c>
      <c r="H65" s="44">
        <f t="shared" si="0"/>
        <v>0.76923076923076916</v>
      </c>
      <c r="I65" s="44">
        <f t="shared" ref="I65" si="9">LOG10(H65)</f>
        <v>-0.1139433523068368</v>
      </c>
      <c r="J65" s="44">
        <f>I65/0.301</f>
        <v>-0.37854934321208239</v>
      </c>
      <c r="K65" s="45">
        <v>5.3406000000000003E-5</v>
      </c>
      <c r="L65" s="44">
        <v>7.7705000000000005E-4</v>
      </c>
      <c r="M65" s="45">
        <v>1.2002E-5</v>
      </c>
      <c r="N65" s="44">
        <v>3.0194E-4</v>
      </c>
      <c r="O65" s="44">
        <v>0.41631337400000001</v>
      </c>
      <c r="P65" s="44">
        <v>0.180555555555556</v>
      </c>
    </row>
    <row r="66" spans="1:16" s="37" customFormat="1" ht="15">
      <c r="A66" s="43" t="s">
        <v>336</v>
      </c>
      <c r="B66" s="44">
        <v>4044.59</v>
      </c>
      <c r="C66" s="44">
        <v>3478.75</v>
      </c>
      <c r="D66" s="44">
        <v>487.34</v>
      </c>
      <c r="E66" s="44">
        <v>1558.11</v>
      </c>
      <c r="F66" s="44">
        <v>1.1599999999999999</v>
      </c>
      <c r="G66" s="44">
        <v>0.22</v>
      </c>
      <c r="H66" s="44">
        <f t="shared" si="0"/>
        <v>0.86206896551724144</v>
      </c>
      <c r="I66" s="44">
        <f>LOG10(H66)</f>
        <v>-6.445798922691845E-2</v>
      </c>
      <c r="J66" s="44">
        <f>I66/0.301</f>
        <v>-0.21414614361102477</v>
      </c>
      <c r="K66" s="44">
        <v>0.63968999999999998</v>
      </c>
      <c r="L66" s="44">
        <v>0.79854000000000003</v>
      </c>
      <c r="M66" s="44">
        <v>0.65308999999999995</v>
      </c>
      <c r="N66" s="44">
        <v>0.80054000000000003</v>
      </c>
      <c r="O66" s="44">
        <v>1</v>
      </c>
      <c r="P66" s="44">
        <v>0.36882716049382702</v>
      </c>
    </row>
    <row r="67" spans="1:16" s="37" customFormat="1" ht="15">
      <c r="A67" s="43" t="s">
        <v>281</v>
      </c>
      <c r="B67" s="44">
        <v>3125.07</v>
      </c>
      <c r="C67" s="44">
        <v>1003.88</v>
      </c>
      <c r="D67" s="44">
        <v>818.34</v>
      </c>
      <c r="E67" s="44">
        <v>948.38</v>
      </c>
      <c r="F67" s="44">
        <v>3.11</v>
      </c>
      <c r="G67" s="44">
        <v>1.64</v>
      </c>
      <c r="H67" s="44">
        <f t="shared" si="0"/>
        <v>0.32154340836012862</v>
      </c>
      <c r="I67" s="44">
        <f>LOG10(H67)</f>
        <v>-0.4927603890268375</v>
      </c>
      <c r="J67" s="44">
        <f t="shared" ref="J67:J73" si="10">I67/0.301</f>
        <v>-1.637077704408098</v>
      </c>
      <c r="K67" s="45">
        <v>7.6293999999999998E-5</v>
      </c>
      <c r="L67" s="44">
        <v>9.9116000000000004E-4</v>
      </c>
      <c r="M67" s="45">
        <v>2.3076999999999999E-5</v>
      </c>
      <c r="N67" s="44">
        <v>4.8308999999999998E-4</v>
      </c>
      <c r="O67" s="44">
        <v>0.80047189899999993</v>
      </c>
      <c r="P67" s="44">
        <v>8.6419753086419804E-2</v>
      </c>
    </row>
    <row r="68" spans="1:16" s="37" customFormat="1" ht="15">
      <c r="A68" s="43" t="s">
        <v>259</v>
      </c>
      <c r="B68" s="44">
        <v>1262.9100000000001</v>
      </c>
      <c r="C68" s="44">
        <v>788.38</v>
      </c>
      <c r="D68" s="44">
        <v>194.22</v>
      </c>
      <c r="E68" s="44">
        <v>352.17</v>
      </c>
      <c r="F68" s="44">
        <v>1.6</v>
      </c>
      <c r="G68" s="44">
        <v>0.68</v>
      </c>
      <c r="H68" s="44">
        <f t="shared" si="0"/>
        <v>0.625</v>
      </c>
      <c r="I68" s="44">
        <f t="shared" ref="I68:I77" si="11">LOG10(H68)</f>
        <v>-0.20411998265592479</v>
      </c>
      <c r="J68" s="44">
        <f t="shared" si="10"/>
        <v>-0.67813947726220869</v>
      </c>
      <c r="K68" s="44">
        <v>8.3923000000000005E-4</v>
      </c>
      <c r="L68" s="44">
        <v>5.9204000000000001E-3</v>
      </c>
      <c r="M68" s="44">
        <v>4.0866999999999998E-4</v>
      </c>
      <c r="N68" s="44">
        <v>4.0616999999999997E-3</v>
      </c>
      <c r="O68" s="44">
        <v>1</v>
      </c>
      <c r="P68" s="44">
        <v>0.15432098765432101</v>
      </c>
    </row>
    <row r="69" spans="1:16" s="37" customFormat="1" ht="15">
      <c r="A69" s="43" t="s">
        <v>51</v>
      </c>
      <c r="B69" s="44">
        <v>11587.54</v>
      </c>
      <c r="C69" s="44">
        <v>11581.58</v>
      </c>
      <c r="D69" s="44">
        <v>1393.9</v>
      </c>
      <c r="E69" s="44">
        <v>1894.19</v>
      </c>
      <c r="F69" s="44">
        <v>1</v>
      </c>
      <c r="G69" s="44">
        <v>0</v>
      </c>
      <c r="H69" s="44">
        <f t="shared" si="0"/>
        <v>1</v>
      </c>
      <c r="I69" s="44">
        <f t="shared" si="11"/>
        <v>0</v>
      </c>
      <c r="J69" s="44">
        <f t="shared" si="10"/>
        <v>0</v>
      </c>
      <c r="K69" s="44">
        <v>0.89856999999999998</v>
      </c>
      <c r="L69" s="44">
        <v>0.94984000000000002</v>
      </c>
      <c r="M69" s="44">
        <v>0.66047</v>
      </c>
      <c r="N69" s="44">
        <v>0.80622000000000005</v>
      </c>
      <c r="O69" s="44" t="e">
        <f>MIN(1,[2]!Tabelle1[[#This Row],[t-Test raw p-Value]]*34687)</f>
        <v>#REF!</v>
      </c>
      <c r="P69" s="44">
        <v>0.46450617283950602</v>
      </c>
    </row>
    <row r="70" spans="1:16" s="37" customFormat="1" ht="15">
      <c r="A70" s="43" t="s">
        <v>14</v>
      </c>
      <c r="B70" s="44">
        <v>1948.89</v>
      </c>
      <c r="C70" s="44">
        <v>2687.63</v>
      </c>
      <c r="D70" s="44">
        <v>1605.82</v>
      </c>
      <c r="E70" s="44">
        <v>2791.01</v>
      </c>
      <c r="F70" s="44">
        <v>0.73</v>
      </c>
      <c r="G70" s="44">
        <v>-0.46</v>
      </c>
      <c r="H70" s="44">
        <f t="shared" ref="H70:H72" si="12">1/F70</f>
        <v>1.3698630136986301</v>
      </c>
      <c r="I70" s="44">
        <f t="shared" si="11"/>
        <v>0.13667713987954408</v>
      </c>
      <c r="J70" s="44">
        <f t="shared" si="10"/>
        <v>0.4540768766762262</v>
      </c>
      <c r="K70" s="44">
        <v>0.19639000000000001</v>
      </c>
      <c r="L70" s="44">
        <v>0.38463000000000003</v>
      </c>
      <c r="M70" s="44">
        <v>0.11428000000000001</v>
      </c>
      <c r="N70" s="44">
        <v>0.26627000000000001</v>
      </c>
      <c r="O70" s="44">
        <v>1</v>
      </c>
      <c r="P70" s="44">
        <v>0.58333333333333304</v>
      </c>
    </row>
    <row r="71" spans="1:16" s="37" customFormat="1" ht="15">
      <c r="A71" s="43" t="s">
        <v>11</v>
      </c>
      <c r="B71" s="44">
        <v>10590.55</v>
      </c>
      <c r="C71" s="44">
        <v>3807.8</v>
      </c>
      <c r="D71" s="44">
        <v>1486.66</v>
      </c>
      <c r="E71" s="44">
        <v>2924.18</v>
      </c>
      <c r="F71" s="44">
        <v>2.78</v>
      </c>
      <c r="G71" s="44">
        <v>1.48</v>
      </c>
      <c r="H71" s="44">
        <f>1/F71</f>
        <v>0.35971223021582738</v>
      </c>
      <c r="I71" s="44">
        <f t="shared" si="11"/>
        <v>-0.44404479591807622</v>
      </c>
      <c r="J71" s="44">
        <f t="shared" si="10"/>
        <v>-1.4752318801264992</v>
      </c>
      <c r="K71" s="45">
        <v>7.6294000000000002E-6</v>
      </c>
      <c r="L71" s="44">
        <v>2.5717999999999997E-4</v>
      </c>
      <c r="M71" s="45">
        <v>4.1158999999999998E-9</v>
      </c>
      <c r="N71" s="45">
        <v>9.3926000000000001E-7</v>
      </c>
      <c r="O71" s="46">
        <v>1.427682233E-4</v>
      </c>
      <c r="P71" s="44">
        <v>7.0987654320987706E-2</v>
      </c>
    </row>
    <row r="72" spans="1:16" s="37" customFormat="1" ht="15">
      <c r="A72" s="43" t="s">
        <v>36</v>
      </c>
      <c r="B72" s="44">
        <v>1359.59</v>
      </c>
      <c r="C72" s="44">
        <v>1000.72</v>
      </c>
      <c r="D72" s="44">
        <v>596.9</v>
      </c>
      <c r="E72" s="44">
        <v>620.87</v>
      </c>
      <c r="F72" s="44">
        <v>1.36</v>
      </c>
      <c r="G72" s="44">
        <v>0.44</v>
      </c>
      <c r="H72" s="44">
        <f t="shared" si="12"/>
        <v>0.73529411764705876</v>
      </c>
      <c r="I72" s="44">
        <f t="shared" si="11"/>
        <v>-0.13353890837021756</v>
      </c>
      <c r="J72" s="44">
        <f t="shared" si="10"/>
        <v>-0.44365085837281582</v>
      </c>
      <c r="K72" s="44">
        <v>2.6848E-2</v>
      </c>
      <c r="L72" s="44">
        <v>8.7839E-2</v>
      </c>
      <c r="M72" s="44">
        <v>2.2859999999999998E-2</v>
      </c>
      <c r="N72" s="44">
        <v>8.3238999999999994E-2</v>
      </c>
      <c r="O72" s="44">
        <v>1</v>
      </c>
      <c r="P72" s="44">
        <v>0.30246913580246898</v>
      </c>
    </row>
    <row r="73" spans="1:16" s="37" customFormat="1" ht="15">
      <c r="A73" s="43" t="s">
        <v>881</v>
      </c>
      <c r="B73" s="44">
        <v>177.71</v>
      </c>
      <c r="C73" s="44">
        <v>179.78</v>
      </c>
      <c r="D73" s="44">
        <v>16.010000000000002</v>
      </c>
      <c r="E73" s="44">
        <v>10.89</v>
      </c>
      <c r="F73" s="44">
        <v>0.99</v>
      </c>
      <c r="G73" s="44">
        <v>-0.02</v>
      </c>
      <c r="H73" s="44">
        <f>1/F73</f>
        <v>1.0101010101010102</v>
      </c>
      <c r="I73" s="44">
        <f t="shared" si="11"/>
        <v>4.3648054024501125E-3</v>
      </c>
      <c r="J73" s="44">
        <f t="shared" si="10"/>
        <v>1.4501014626080109E-2</v>
      </c>
      <c r="K73" s="44">
        <v>0.79871000000000003</v>
      </c>
      <c r="L73" s="44">
        <v>0.89664999999999995</v>
      </c>
      <c r="M73" s="44">
        <v>0.56659999999999999</v>
      </c>
      <c r="N73" s="44">
        <v>0.73806000000000005</v>
      </c>
      <c r="O73" s="44">
        <v>1</v>
      </c>
      <c r="P73" s="44">
        <v>0.484567901234568</v>
      </c>
    </row>
    <row r="74" spans="1:16" s="37" customFormat="1" ht="15">
      <c r="A74" s="43" t="s">
        <v>882</v>
      </c>
      <c r="B74" s="44">
        <v>180.05</v>
      </c>
      <c r="C74" s="44">
        <v>185.45</v>
      </c>
      <c r="D74" s="44">
        <v>11.81</v>
      </c>
      <c r="E74" s="44">
        <v>10.78</v>
      </c>
      <c r="F74" s="44">
        <v>0.97</v>
      </c>
      <c r="G74" s="44">
        <v>-0.04</v>
      </c>
      <c r="H74" s="44">
        <f t="shared" ref="H74:H91" si="13">1/F74</f>
        <v>1.0309278350515465</v>
      </c>
      <c r="I74" s="44">
        <f t="shared" si="11"/>
        <v>1.3228265733755195E-2</v>
      </c>
      <c r="J74" s="44">
        <f>I74/0.301</f>
        <v>4.3947726690216599E-2</v>
      </c>
      <c r="K74" s="44">
        <v>0.18146999999999999</v>
      </c>
      <c r="L74" s="44">
        <v>0.36334</v>
      </c>
      <c r="M74" s="44">
        <v>0.16305</v>
      </c>
      <c r="N74" s="44">
        <v>0.33944999999999997</v>
      </c>
      <c r="O74" s="44">
        <v>1</v>
      </c>
      <c r="P74" s="44">
        <v>0.60493827160493796</v>
      </c>
    </row>
    <row r="75" spans="1:16" s="37" customFormat="1" ht="15">
      <c r="A75" s="43" t="s">
        <v>883</v>
      </c>
      <c r="B75" s="44">
        <v>122.87</v>
      </c>
      <c r="C75" s="44">
        <v>122.15</v>
      </c>
      <c r="D75" s="44">
        <v>6.08</v>
      </c>
      <c r="E75" s="44">
        <v>21.55</v>
      </c>
      <c r="F75" s="44">
        <v>1.01</v>
      </c>
      <c r="G75" s="44">
        <v>0.01</v>
      </c>
      <c r="H75" s="44">
        <f t="shared" si="13"/>
        <v>0.99009900990099009</v>
      </c>
      <c r="I75" s="44">
        <f t="shared" si="11"/>
        <v>-4.3213737826425782E-3</v>
      </c>
      <c r="J75" s="44">
        <f>I75/0.301</f>
        <v>-1.4356723530374014E-2</v>
      </c>
      <c r="K75" s="44">
        <v>0.52261000000000002</v>
      </c>
      <c r="L75" s="44">
        <v>0.71426000000000001</v>
      </c>
      <c r="M75" s="44">
        <v>0.21207999999999999</v>
      </c>
      <c r="N75" s="44">
        <v>0.40529999999999999</v>
      </c>
      <c r="O75" s="44">
        <v>1</v>
      </c>
      <c r="P75" s="44">
        <v>0.56790123456790098</v>
      </c>
    </row>
    <row r="76" spans="1:16" s="37" customFormat="1" ht="15">
      <c r="A76" s="43" t="s">
        <v>884</v>
      </c>
      <c r="B76" s="44">
        <v>127.61</v>
      </c>
      <c r="C76" s="44">
        <v>124.78</v>
      </c>
      <c r="D76" s="44">
        <v>7.17</v>
      </c>
      <c r="E76" s="44">
        <v>17.45</v>
      </c>
      <c r="F76" s="44">
        <v>1.02</v>
      </c>
      <c r="G76" s="44">
        <v>0.03</v>
      </c>
      <c r="H76" s="44">
        <f t="shared" si="13"/>
        <v>0.98039215686274506</v>
      </c>
      <c r="I76" s="44">
        <f t="shared" si="11"/>
        <v>-8.6001717619175796E-3</v>
      </c>
      <c r="J76" s="44">
        <f t="shared" ref="J76:J81" si="14">I76/0.301</f>
        <v>-2.8571999209028504E-2</v>
      </c>
      <c r="K76" s="44">
        <v>0.57984000000000002</v>
      </c>
      <c r="L76" s="44">
        <v>0.75638000000000005</v>
      </c>
      <c r="M76" s="44">
        <v>0.36429</v>
      </c>
      <c r="N76" s="44">
        <v>0.56845999999999997</v>
      </c>
      <c r="O76" s="44">
        <v>1</v>
      </c>
      <c r="P76" s="44">
        <v>0.484567901234568</v>
      </c>
    </row>
    <row r="77" spans="1:16" s="37" customFormat="1" ht="15">
      <c r="A77" s="43" t="s">
        <v>885</v>
      </c>
      <c r="B77" s="44">
        <v>164.84</v>
      </c>
      <c r="C77" s="44">
        <v>171.57</v>
      </c>
      <c r="D77" s="44">
        <v>7.58</v>
      </c>
      <c r="E77" s="44">
        <v>11.47</v>
      </c>
      <c r="F77" s="44">
        <v>0.96</v>
      </c>
      <c r="G77" s="44">
        <v>-0.06</v>
      </c>
      <c r="H77" s="44">
        <f t="shared" si="13"/>
        <v>1.0416666666666667</v>
      </c>
      <c r="I77" s="44">
        <f t="shared" si="11"/>
        <v>1.7728766960431616E-2</v>
      </c>
      <c r="J77" s="44">
        <f t="shared" si="14"/>
        <v>5.8899558008078459E-2</v>
      </c>
      <c r="K77" s="44">
        <v>0.15404999999999999</v>
      </c>
      <c r="L77" s="44">
        <v>0.32362000000000002</v>
      </c>
      <c r="M77" s="44">
        <v>0.12648000000000001</v>
      </c>
      <c r="N77" s="44">
        <v>0.28538000000000002</v>
      </c>
      <c r="O77" s="44">
        <v>1</v>
      </c>
      <c r="P77" s="44">
        <v>0.61419753086419804</v>
      </c>
    </row>
    <row r="78" spans="1:16" s="37" customFormat="1" ht="15">
      <c r="A78" s="43" t="s">
        <v>30</v>
      </c>
      <c r="B78" s="44">
        <v>2206.58</v>
      </c>
      <c r="C78" s="44">
        <v>1736.18</v>
      </c>
      <c r="D78" s="44">
        <v>758.61</v>
      </c>
      <c r="E78" s="44">
        <v>866.6</v>
      </c>
      <c r="F78" s="44">
        <v>1.27</v>
      </c>
      <c r="G78" s="44">
        <v>0.35</v>
      </c>
      <c r="H78" s="44">
        <f t="shared" si="13"/>
        <v>0.78740157480314954</v>
      </c>
      <c r="I78" s="44">
        <f>LOG10(H78)</f>
        <v>-0.1038037209559569</v>
      </c>
      <c r="J78" s="44">
        <f t="shared" si="14"/>
        <v>-0.34486286031879371</v>
      </c>
      <c r="K78" s="44">
        <v>3.3646000000000001E-3</v>
      </c>
      <c r="L78" s="44">
        <v>1.7305000000000001E-2</v>
      </c>
      <c r="M78" s="44">
        <v>1.6747999999999999E-2</v>
      </c>
      <c r="N78" s="44">
        <v>6.6174999999999998E-2</v>
      </c>
      <c r="O78" s="44">
        <v>1</v>
      </c>
      <c r="P78" s="44">
        <v>0.21450617283950599</v>
      </c>
    </row>
    <row r="79" spans="1:16" s="37" customFormat="1" ht="15">
      <c r="A79" s="43" t="s">
        <v>13</v>
      </c>
      <c r="B79" s="44">
        <v>240.14</v>
      </c>
      <c r="C79" s="44">
        <v>158.05000000000001</v>
      </c>
      <c r="D79" s="44">
        <v>95.76</v>
      </c>
      <c r="E79" s="44">
        <v>122.95</v>
      </c>
      <c r="F79" s="44">
        <v>1.52</v>
      </c>
      <c r="G79" s="44">
        <v>0.6</v>
      </c>
      <c r="H79" s="44">
        <f t="shared" si="13"/>
        <v>0.65789473684210531</v>
      </c>
      <c r="I79" s="44">
        <f>LOG10(H79)</f>
        <v>-0.18184358794477251</v>
      </c>
      <c r="J79" s="44">
        <f t="shared" si="14"/>
        <v>-0.60413152141120441</v>
      </c>
      <c r="K79" s="44">
        <v>1.387E-2</v>
      </c>
      <c r="L79" s="44">
        <v>5.287E-2</v>
      </c>
      <c r="M79" s="44">
        <v>5.8089000000000002E-2</v>
      </c>
      <c r="N79" s="44">
        <v>0.16422</v>
      </c>
      <c r="O79" s="44">
        <v>1</v>
      </c>
      <c r="P79" s="44">
        <v>0.16666666666666699</v>
      </c>
    </row>
    <row r="80" spans="1:16" s="37" customFormat="1" ht="15">
      <c r="A80" s="43" t="s">
        <v>40</v>
      </c>
      <c r="B80" s="44">
        <v>136.79</v>
      </c>
      <c r="C80" s="44">
        <v>127.59</v>
      </c>
      <c r="D80" s="44">
        <v>7.57</v>
      </c>
      <c r="E80" s="44">
        <v>7.85</v>
      </c>
      <c r="F80" s="44">
        <v>1.07</v>
      </c>
      <c r="G80" s="44">
        <v>0.1</v>
      </c>
      <c r="H80" s="44">
        <f t="shared" si="13"/>
        <v>0.93457943925233644</v>
      </c>
      <c r="I80" s="44">
        <f t="shared" ref="I80:I89" si="15">LOG10(H80)</f>
        <v>-2.9383777685209646E-2</v>
      </c>
      <c r="J80" s="44">
        <f t="shared" si="14"/>
        <v>-9.7620523871128392E-2</v>
      </c>
      <c r="K80" s="44">
        <v>1.0406E-2</v>
      </c>
      <c r="L80" s="44">
        <v>4.2179000000000001E-2</v>
      </c>
      <c r="M80" s="44">
        <v>2.6033000000000001E-2</v>
      </c>
      <c r="N80" s="44">
        <v>9.1630000000000003E-2</v>
      </c>
      <c r="O80" s="44">
        <v>1</v>
      </c>
      <c r="P80" s="44">
        <v>0.225308641975309</v>
      </c>
    </row>
    <row r="81" spans="1:16" s="37" customFormat="1" ht="15">
      <c r="A81" s="43" t="s">
        <v>520</v>
      </c>
      <c r="B81" s="44">
        <v>208.3</v>
      </c>
      <c r="C81" s="44">
        <v>164.9</v>
      </c>
      <c r="D81" s="44">
        <v>14.18</v>
      </c>
      <c r="E81" s="44">
        <v>38.79</v>
      </c>
      <c r="F81" s="44">
        <v>1.26</v>
      </c>
      <c r="G81" s="44">
        <v>0.34</v>
      </c>
      <c r="H81" s="44">
        <f t="shared" si="13"/>
        <v>0.79365079365079361</v>
      </c>
      <c r="I81" s="44">
        <f t="shared" si="15"/>
        <v>-0.10037054511756292</v>
      </c>
      <c r="J81" s="44">
        <f t="shared" si="14"/>
        <v>-0.33345696052346485</v>
      </c>
      <c r="K81" s="44">
        <v>8.9645000000000002E-3</v>
      </c>
      <c r="L81" s="44">
        <v>3.7605E-2</v>
      </c>
      <c r="M81" s="44">
        <v>7.1831999999999998E-3</v>
      </c>
      <c r="N81" s="44">
        <v>3.5256999999999997E-2</v>
      </c>
      <c r="O81" s="44">
        <v>1</v>
      </c>
      <c r="P81" s="44">
        <v>0.194444444444444</v>
      </c>
    </row>
    <row r="82" spans="1:16" s="37" customFormat="1" ht="15">
      <c r="A82" s="43" t="s">
        <v>53</v>
      </c>
      <c r="B82" s="44">
        <v>134.38</v>
      </c>
      <c r="C82" s="44">
        <v>123.53</v>
      </c>
      <c r="D82" s="44">
        <v>96.5</v>
      </c>
      <c r="E82" s="44">
        <v>129.99</v>
      </c>
      <c r="F82" s="44">
        <v>1.0900000000000001</v>
      </c>
      <c r="G82" s="44">
        <v>0.12</v>
      </c>
      <c r="H82" s="44">
        <f t="shared" si="13"/>
        <v>0.9174311926605504</v>
      </c>
      <c r="I82" s="44">
        <f t="shared" si="15"/>
        <v>-3.7426497940623665E-2</v>
      </c>
      <c r="J82" s="44">
        <f>I82/0.301</f>
        <v>-0.12434052471967996</v>
      </c>
      <c r="K82" s="44">
        <v>0.15404999999999999</v>
      </c>
      <c r="L82" s="44">
        <v>0.32362000000000002</v>
      </c>
      <c r="M82" s="44">
        <v>0.95211000000000001</v>
      </c>
      <c r="N82" s="44">
        <v>0.97623000000000004</v>
      </c>
      <c r="O82" s="44">
        <v>1</v>
      </c>
      <c r="P82" s="44">
        <v>0.29320987654321001</v>
      </c>
    </row>
    <row r="83" spans="1:16" s="37" customFormat="1" ht="15">
      <c r="A83" s="43" t="s">
        <v>55</v>
      </c>
      <c r="B83" s="44">
        <v>143.16999999999999</v>
      </c>
      <c r="C83" s="44">
        <v>136.26</v>
      </c>
      <c r="D83" s="44">
        <v>13.2</v>
      </c>
      <c r="E83" s="44">
        <v>25.3</v>
      </c>
      <c r="F83" s="44">
        <v>1.05</v>
      </c>
      <c r="G83" s="44">
        <v>7.0000000000000007E-2</v>
      </c>
      <c r="H83" s="44">
        <f t="shared" si="13"/>
        <v>0.95238095238095233</v>
      </c>
      <c r="I83" s="44">
        <f t="shared" si="15"/>
        <v>-2.1189299069938095E-2</v>
      </c>
      <c r="J83" s="44">
        <f>I83/0.301</f>
        <v>-7.0396342425043515E-2</v>
      </c>
      <c r="K83" s="44">
        <v>0.30379</v>
      </c>
      <c r="L83" s="44">
        <v>0.51468999999999998</v>
      </c>
      <c r="M83" s="44">
        <v>0.73651</v>
      </c>
      <c r="N83" s="44">
        <v>0.85465999999999998</v>
      </c>
      <c r="O83" s="44">
        <v>1</v>
      </c>
      <c r="P83" s="44">
        <v>0.33641975308642003</v>
      </c>
    </row>
    <row r="84" spans="1:16" s="37" customFormat="1" ht="15">
      <c r="A84" s="57" t="s">
        <v>995</v>
      </c>
      <c r="B84" s="58">
        <v>157.38999999999999</v>
      </c>
      <c r="C84" s="58">
        <v>131.08000000000001</v>
      </c>
      <c r="D84" s="58">
        <v>24.47</v>
      </c>
      <c r="E84" s="58">
        <v>32.18</v>
      </c>
      <c r="F84" s="58">
        <v>1.2</v>
      </c>
      <c r="G84" s="58">
        <v>0.26</v>
      </c>
      <c r="H84" s="44">
        <f t="shared" si="13"/>
        <v>0.83333333333333337</v>
      </c>
      <c r="I84" s="44">
        <f t="shared" si="15"/>
        <v>-7.9181246047624804E-2</v>
      </c>
      <c r="J84" s="44">
        <f t="shared" ref="J84:J94" si="16">I84/0.301</f>
        <v>-0.26306061809842129</v>
      </c>
      <c r="K84" s="58">
        <v>1.9302E-3</v>
      </c>
      <c r="L84" s="58">
        <v>1.1283E-2</v>
      </c>
      <c r="M84" s="58">
        <v>1.2355E-2</v>
      </c>
      <c r="N84" s="58">
        <v>5.2861999999999999E-2</v>
      </c>
      <c r="O84" s="58" t="e">
        <f>MIN(1,[2]!Tabelle1[[#This Row],[t-Test raw p-Value]]*34687)</f>
        <v>#REF!</v>
      </c>
      <c r="P84" s="58">
        <v>8.6419753086419707E-2</v>
      </c>
    </row>
    <row r="85" spans="1:16" s="37" customFormat="1" ht="15">
      <c r="A85" s="57" t="s">
        <v>965</v>
      </c>
      <c r="B85" s="58">
        <v>128.62</v>
      </c>
      <c r="C85" s="58">
        <v>128.81</v>
      </c>
      <c r="D85" s="58">
        <v>3.74</v>
      </c>
      <c r="E85" s="58">
        <v>6.15</v>
      </c>
      <c r="F85" s="58">
        <v>1</v>
      </c>
      <c r="G85" s="58">
        <v>0</v>
      </c>
      <c r="H85" s="44">
        <f t="shared" si="13"/>
        <v>1</v>
      </c>
      <c r="I85" s="44">
        <f t="shared" si="15"/>
        <v>0</v>
      </c>
      <c r="J85" s="44">
        <f t="shared" si="16"/>
        <v>0</v>
      </c>
      <c r="K85" s="58">
        <v>0.60946</v>
      </c>
      <c r="L85" s="58">
        <v>0.77802000000000004</v>
      </c>
      <c r="M85" s="58">
        <v>0.40403</v>
      </c>
      <c r="N85" s="58">
        <v>0.60372999999999999</v>
      </c>
      <c r="O85" s="58" t="e">
        <f>MIN(1,[2]!Tabelle1[[#This Row],[t-Test raw p-Value]]*34687)</f>
        <v>#REF!</v>
      </c>
      <c r="P85" s="58">
        <v>0.54629629629629595</v>
      </c>
    </row>
    <row r="86" spans="1:16" s="37" customFormat="1" ht="15">
      <c r="A86" s="57" t="s">
        <v>45</v>
      </c>
      <c r="B86" s="58">
        <v>3629.78</v>
      </c>
      <c r="C86" s="58">
        <v>2458.73</v>
      </c>
      <c r="D86" s="58">
        <v>1006.46</v>
      </c>
      <c r="E86" s="58">
        <v>2084.5</v>
      </c>
      <c r="F86" s="58">
        <v>1.48</v>
      </c>
      <c r="G86" s="58">
        <v>0.56000000000000005</v>
      </c>
      <c r="H86" s="44">
        <f t="shared" si="13"/>
        <v>0.67567567567567566</v>
      </c>
      <c r="I86" s="44">
        <f t="shared" si="15"/>
        <v>-0.17026171539495741</v>
      </c>
      <c r="J86" s="44">
        <f t="shared" si="16"/>
        <v>-0.56565353951813091</v>
      </c>
      <c r="K86" s="58">
        <v>4.3166999999999997E-2</v>
      </c>
      <c r="L86" s="58">
        <v>0.12705</v>
      </c>
      <c r="M86" s="58">
        <v>4.4687999999999999E-2</v>
      </c>
      <c r="N86" s="58">
        <v>0.13583999999999999</v>
      </c>
      <c r="O86" s="58" t="e">
        <f>MIN(1,[2]!Tabelle1[[#This Row],[t-Test raw p-Value]]*34687)</f>
        <v>#REF!</v>
      </c>
      <c r="P86" s="58">
        <v>0.29320987654321001</v>
      </c>
    </row>
    <row r="87" spans="1:16" s="37" customFormat="1" ht="15">
      <c r="A87" s="57" t="s">
        <v>966</v>
      </c>
      <c r="B87" s="58">
        <v>196.19</v>
      </c>
      <c r="C87" s="58">
        <v>201.73</v>
      </c>
      <c r="D87" s="58">
        <v>49.54</v>
      </c>
      <c r="E87" s="58">
        <v>106.72</v>
      </c>
      <c r="F87" s="58">
        <v>0.97</v>
      </c>
      <c r="G87" s="58">
        <v>-0.04</v>
      </c>
      <c r="H87" s="44">
        <f>1/F87</f>
        <v>1.0309278350515465</v>
      </c>
      <c r="I87" s="44">
        <f t="shared" si="15"/>
        <v>1.3228265733755195E-2</v>
      </c>
      <c r="J87" s="44">
        <f t="shared" si="16"/>
        <v>4.3947726690216599E-2</v>
      </c>
      <c r="K87" s="58">
        <v>0.93228</v>
      </c>
      <c r="L87" s="58">
        <v>0.96748000000000001</v>
      </c>
      <c r="M87" s="58">
        <v>0.44386999999999999</v>
      </c>
      <c r="N87" s="58">
        <v>0.63893</v>
      </c>
      <c r="O87" s="58" t="e">
        <f>MIN(1,[2]!Tabelle1[[#This Row],[t-Test raw p-Value]]*34687)</f>
        <v>#REF!</v>
      </c>
      <c r="P87" s="58">
        <v>0.50308641975308599</v>
      </c>
    </row>
    <row r="88" spans="1:16" s="37" customFormat="1" ht="15">
      <c r="A88" s="57" t="s">
        <v>967</v>
      </c>
      <c r="B88" s="58">
        <v>146.29</v>
      </c>
      <c r="C88" s="58">
        <v>149.13</v>
      </c>
      <c r="D88" s="58">
        <v>7.92</v>
      </c>
      <c r="E88" s="58">
        <v>15.08</v>
      </c>
      <c r="F88" s="58">
        <v>0.98</v>
      </c>
      <c r="G88" s="58">
        <v>-0.03</v>
      </c>
      <c r="H88" s="44">
        <f t="shared" si="13"/>
        <v>1.0204081632653061</v>
      </c>
      <c r="I88" s="44">
        <f t="shared" si="15"/>
        <v>8.7739243075051522E-3</v>
      </c>
      <c r="J88" s="44">
        <f t="shared" si="16"/>
        <v>2.9149250191047017E-2</v>
      </c>
      <c r="K88" s="58">
        <v>8.9767E-2</v>
      </c>
      <c r="L88" s="58">
        <v>0.21933</v>
      </c>
      <c r="M88" s="58">
        <v>8.4435999999999997E-2</v>
      </c>
      <c r="N88" s="58">
        <v>0.21529999999999999</v>
      </c>
      <c r="O88" s="58" t="e">
        <f>MIN(1,[2]!Tabelle1[[#This Row],[t-Test raw p-Value]]*34687)</f>
        <v>#REF!</v>
      </c>
      <c r="P88" s="58">
        <v>0.62345679012345701</v>
      </c>
    </row>
    <row r="89" spans="1:16" s="37" customFormat="1" ht="15">
      <c r="A89" s="57" t="s">
        <v>968</v>
      </c>
      <c r="B89" s="58">
        <v>119.52</v>
      </c>
      <c r="C89" s="58">
        <v>121.36</v>
      </c>
      <c r="D89" s="58">
        <v>4.84</v>
      </c>
      <c r="E89" s="58">
        <v>7.37</v>
      </c>
      <c r="F89" s="58">
        <v>0.98</v>
      </c>
      <c r="G89" s="58">
        <v>-0.02</v>
      </c>
      <c r="H89" s="44">
        <f t="shared" si="13"/>
        <v>1.0204081632653061</v>
      </c>
      <c r="I89" s="44">
        <f t="shared" si="15"/>
        <v>8.7739243075051522E-3</v>
      </c>
      <c r="J89" s="44">
        <f t="shared" si="16"/>
        <v>2.9149250191047017E-2</v>
      </c>
      <c r="K89" s="58">
        <v>0.67052</v>
      </c>
      <c r="L89" s="58">
        <v>0.81930999999999998</v>
      </c>
      <c r="M89" s="58">
        <v>0.47386</v>
      </c>
      <c r="N89" s="58">
        <v>0.66381999999999997</v>
      </c>
      <c r="O89" s="58" t="e">
        <f>MIN(1,[2]!Tabelle1[[#This Row],[t-Test raw p-Value]]*34687)</f>
        <v>#REF!</v>
      </c>
      <c r="P89" s="58">
        <v>0.56790123456790098</v>
      </c>
    </row>
    <row r="90" spans="1:16" s="37" customFormat="1" ht="15">
      <c r="A90" s="57" t="s">
        <v>969</v>
      </c>
      <c r="B90" s="58">
        <v>154.74</v>
      </c>
      <c r="C90" s="58">
        <v>123.89</v>
      </c>
      <c r="D90" s="58">
        <v>89.19</v>
      </c>
      <c r="E90" s="58">
        <v>8.51</v>
      </c>
      <c r="F90" s="58">
        <v>1.25</v>
      </c>
      <c r="G90" s="58">
        <v>0.32</v>
      </c>
      <c r="H90" s="44">
        <f t="shared" si="13"/>
        <v>0.8</v>
      </c>
      <c r="I90" s="44">
        <f>LOG10(H90)</f>
        <v>-9.6910013008056392E-2</v>
      </c>
      <c r="J90" s="44">
        <f t="shared" si="16"/>
        <v>-0.32196017610649963</v>
      </c>
      <c r="K90" s="59">
        <v>7.6294000000000002E-6</v>
      </c>
      <c r="L90" s="58">
        <v>2.5717999999999997E-4</v>
      </c>
      <c r="M90" s="58">
        <v>4.0768999999999996E-3</v>
      </c>
      <c r="N90" s="58">
        <v>2.3028E-2</v>
      </c>
      <c r="O90" s="58" t="e">
        <f>MIN(1,[2]!Tabelle1[[#This Row],[t-Test raw p-Value]]*34687)</f>
        <v>#REF!</v>
      </c>
      <c r="P90" s="58">
        <v>2.4691358024691398E-2</v>
      </c>
    </row>
    <row r="91" spans="1:16" s="37" customFormat="1" ht="15">
      <c r="A91" s="57" t="s">
        <v>970</v>
      </c>
      <c r="B91" s="58">
        <v>120.96</v>
      </c>
      <c r="C91" s="58">
        <v>119.02</v>
      </c>
      <c r="D91" s="58">
        <v>2.75</v>
      </c>
      <c r="E91" s="58">
        <v>4.58</v>
      </c>
      <c r="F91" s="58">
        <v>1.02</v>
      </c>
      <c r="G91" s="58">
        <v>0.02</v>
      </c>
      <c r="H91" s="44">
        <f t="shared" si="13"/>
        <v>0.98039215686274506</v>
      </c>
      <c r="I91" s="44">
        <f>LOG10(H91)</f>
        <v>-8.6001717619175796E-3</v>
      </c>
      <c r="J91" s="44">
        <f t="shared" si="16"/>
        <v>-2.8571999209028504E-2</v>
      </c>
      <c r="K91" s="58">
        <v>0.28372999999999998</v>
      </c>
      <c r="L91" s="58">
        <v>0.49123</v>
      </c>
      <c r="M91" s="58">
        <v>0.17801</v>
      </c>
      <c r="N91" s="58">
        <v>0.36098000000000002</v>
      </c>
      <c r="O91" s="58" t="e">
        <f>MIN(1,[2]!Tabelle1[[#This Row],[t-Test raw p-Value]]*34687)</f>
        <v>#REF!</v>
      </c>
      <c r="P91" s="58">
        <v>0.34876543209876498</v>
      </c>
    </row>
    <row r="92" spans="1:16" s="37" customFormat="1" ht="15">
      <c r="A92" s="57" t="s">
        <v>47</v>
      </c>
      <c r="B92" s="58">
        <v>1651.87</v>
      </c>
      <c r="C92" s="58">
        <v>909.7</v>
      </c>
      <c r="D92" s="58">
        <v>611.47</v>
      </c>
      <c r="E92" s="58">
        <v>3533.18</v>
      </c>
      <c r="F92" s="58">
        <v>1.82</v>
      </c>
      <c r="G92" s="58">
        <v>0.86</v>
      </c>
      <c r="H92" s="44">
        <f>1/F92</f>
        <v>0.54945054945054939</v>
      </c>
      <c r="I92" s="44">
        <f t="shared" ref="I92:I102" si="17">LOG10(H92)</f>
        <v>-0.26007138798507484</v>
      </c>
      <c r="J92" s="44">
        <f t="shared" si="16"/>
        <v>-0.86402454480091317</v>
      </c>
      <c r="K92" s="58">
        <v>0.86504000000000003</v>
      </c>
      <c r="L92" s="58">
        <v>0.93267</v>
      </c>
      <c r="M92" s="58">
        <v>0.26234000000000002</v>
      </c>
      <c r="N92" s="58">
        <v>0.46389999999999998</v>
      </c>
      <c r="O92" s="58" t="e">
        <f>MIN(1,[2]!Tabelle1[[#This Row],[t-Test raw p-Value]]*34687)</f>
        <v>#REF!</v>
      </c>
      <c r="P92" s="58">
        <v>0.43518518518518501</v>
      </c>
    </row>
    <row r="93" spans="1:16" s="37" customFormat="1" ht="15">
      <c r="A93" s="57" t="s">
        <v>971</v>
      </c>
      <c r="B93" s="58">
        <v>131.33000000000001</v>
      </c>
      <c r="C93" s="58">
        <v>132.25</v>
      </c>
      <c r="D93" s="58">
        <v>8.02</v>
      </c>
      <c r="E93" s="58">
        <v>9.4499999999999993</v>
      </c>
      <c r="F93" s="58">
        <v>0.99</v>
      </c>
      <c r="G93" s="58">
        <v>-0.01</v>
      </c>
      <c r="H93" s="44">
        <f t="shared" ref="H93:H105" si="18">1/F93</f>
        <v>1.0101010101010102</v>
      </c>
      <c r="I93" s="44">
        <f t="shared" si="17"/>
        <v>4.3648054024501125E-3</v>
      </c>
      <c r="J93" s="44">
        <f t="shared" si="16"/>
        <v>1.4501014626080109E-2</v>
      </c>
      <c r="K93" s="58">
        <v>0.96611999999999998</v>
      </c>
      <c r="L93" s="58">
        <v>0.98370000000000002</v>
      </c>
      <c r="M93" s="58">
        <v>0.78974999999999995</v>
      </c>
      <c r="N93" s="58">
        <v>0.88714000000000004</v>
      </c>
      <c r="O93" s="58" t="e">
        <f>MIN(1,[2]!Tabelle1[[#This Row],[t-Test raw p-Value]]*34687)</f>
        <v>#REF!</v>
      </c>
      <c r="P93" s="58">
        <v>0.52777777777777801</v>
      </c>
    </row>
    <row r="94" spans="1:16" s="37" customFormat="1" ht="15">
      <c r="A94" s="57" t="s">
        <v>399</v>
      </c>
      <c r="B94" s="58">
        <v>154.94</v>
      </c>
      <c r="C94" s="58">
        <v>151.35</v>
      </c>
      <c r="D94" s="58">
        <v>9.58</v>
      </c>
      <c r="E94" s="58">
        <v>121.32</v>
      </c>
      <c r="F94" s="58">
        <v>1.02</v>
      </c>
      <c r="G94" s="58">
        <v>0.03</v>
      </c>
      <c r="H94" s="44">
        <f t="shared" si="18"/>
        <v>0.98039215686274506</v>
      </c>
      <c r="I94" s="44">
        <f t="shared" si="17"/>
        <v>-8.6001717619175796E-3</v>
      </c>
      <c r="J94" s="44">
        <f t="shared" si="16"/>
        <v>-2.8571999209028504E-2</v>
      </c>
      <c r="K94" s="58">
        <v>0.32473000000000002</v>
      </c>
      <c r="L94" s="58">
        <v>0.53732000000000002</v>
      </c>
      <c r="M94" s="58">
        <v>0.21437999999999999</v>
      </c>
      <c r="N94" s="58">
        <v>0.40844000000000003</v>
      </c>
      <c r="O94" s="58" t="e">
        <f>MIN(1,[2]!Tabelle1[[#This Row],[t-Test raw p-Value]]*34687)</f>
        <v>#REF!</v>
      </c>
      <c r="P94" s="58">
        <v>0.47993827160493802</v>
      </c>
    </row>
    <row r="95" spans="1:16" s="37" customFormat="1" ht="15">
      <c r="A95" s="57" t="s">
        <v>383</v>
      </c>
      <c r="B95" s="58">
        <v>115.7</v>
      </c>
      <c r="C95" s="58">
        <v>113.6</v>
      </c>
      <c r="D95" s="58">
        <v>4.79</v>
      </c>
      <c r="E95" s="58">
        <v>4.57</v>
      </c>
      <c r="F95" s="58">
        <v>1.02</v>
      </c>
      <c r="G95" s="58">
        <v>0.03</v>
      </c>
      <c r="H95" s="44">
        <f t="shared" si="18"/>
        <v>0.98039215686274506</v>
      </c>
      <c r="I95" s="44">
        <f t="shared" si="17"/>
        <v>-8.6001717619175796E-3</v>
      </c>
      <c r="J95" s="44">
        <f>I95/0.301</f>
        <v>-2.8571999209028504E-2</v>
      </c>
      <c r="K95" s="58">
        <v>0.34655000000000002</v>
      </c>
      <c r="L95" s="58">
        <v>0.56020000000000003</v>
      </c>
      <c r="M95" s="58">
        <v>0.25058000000000002</v>
      </c>
      <c r="N95" s="58">
        <v>0.45068999999999998</v>
      </c>
      <c r="O95" s="58" t="e">
        <f>MIN(1,[2]!Tabelle1[[#This Row],[t-Test raw p-Value]]*34687)</f>
        <v>#REF!</v>
      </c>
      <c r="P95" s="58">
        <v>0.38888888888888901</v>
      </c>
    </row>
    <row r="96" spans="1:16" s="37" customFormat="1" ht="15">
      <c r="A96" s="57" t="s">
        <v>972</v>
      </c>
      <c r="B96" s="58">
        <v>122.49</v>
      </c>
      <c r="C96" s="58">
        <v>118.28</v>
      </c>
      <c r="D96" s="58">
        <v>7.73</v>
      </c>
      <c r="E96" s="58">
        <v>4.59</v>
      </c>
      <c r="F96" s="58">
        <v>1.04</v>
      </c>
      <c r="G96" s="58">
        <v>0.05</v>
      </c>
      <c r="H96" s="44">
        <f t="shared" si="18"/>
        <v>0.96153846153846145</v>
      </c>
      <c r="I96" s="44">
        <f t="shared" si="17"/>
        <v>-1.7033339298780394E-2</v>
      </c>
      <c r="J96" s="44">
        <f>I96/0.301</f>
        <v>-5.6589167105582705E-2</v>
      </c>
      <c r="K96" s="58">
        <v>1.2031999999999999E-2</v>
      </c>
      <c r="L96" s="58">
        <v>4.7232000000000003E-2</v>
      </c>
      <c r="M96" s="58">
        <v>5.9078000000000004E-3</v>
      </c>
      <c r="N96" s="58">
        <v>3.0439999999999998E-2</v>
      </c>
      <c r="O96" s="58" t="e">
        <f>MIN(1,[2]!Tabelle1[[#This Row],[t-Test raw p-Value]]*34687)</f>
        <v>#REF!</v>
      </c>
      <c r="P96" s="58">
        <v>0.265432098765432</v>
      </c>
    </row>
    <row r="97" spans="1:16" s="37" customFormat="1" ht="15">
      <c r="A97" s="57" t="s">
        <v>973</v>
      </c>
      <c r="B97" s="58">
        <v>137.61000000000001</v>
      </c>
      <c r="C97" s="58">
        <v>133.88</v>
      </c>
      <c r="D97" s="58">
        <v>14.11</v>
      </c>
      <c r="E97" s="58">
        <v>106.86</v>
      </c>
      <c r="F97" s="58">
        <v>1.03</v>
      </c>
      <c r="G97" s="58">
        <v>0.04</v>
      </c>
      <c r="H97" s="44">
        <f t="shared" si="18"/>
        <v>0.970873786407767</v>
      </c>
      <c r="I97" s="44">
        <f t="shared" si="17"/>
        <v>-1.28372247051722E-2</v>
      </c>
      <c r="J97" s="44">
        <f t="shared" ref="J97:J109" si="19">I97/0.301</f>
        <v>-4.2648587060372757E-2</v>
      </c>
      <c r="K97" s="58">
        <v>0.24621000000000001</v>
      </c>
      <c r="L97" s="58">
        <v>0.44744</v>
      </c>
      <c r="M97" s="58">
        <v>0.50002000000000002</v>
      </c>
      <c r="N97" s="58">
        <v>0.68611</v>
      </c>
      <c r="O97" s="58" t="e">
        <f>MIN(1,[2]!Tabelle1[[#This Row],[t-Test raw p-Value]]*34687)</f>
        <v>#REF!</v>
      </c>
      <c r="P97" s="58">
        <v>0.36111111111111099</v>
      </c>
    </row>
    <row r="98" spans="1:16" s="37" customFormat="1" ht="15">
      <c r="A98" s="57" t="s">
        <v>78</v>
      </c>
      <c r="B98" s="58">
        <v>2842.76</v>
      </c>
      <c r="C98" s="58">
        <v>2610.94</v>
      </c>
      <c r="D98" s="58">
        <v>924.54</v>
      </c>
      <c r="E98" s="58">
        <v>1790.3</v>
      </c>
      <c r="F98" s="58">
        <v>1.0900000000000001</v>
      </c>
      <c r="G98" s="58">
        <v>0.12</v>
      </c>
      <c r="H98" s="44">
        <f t="shared" si="18"/>
        <v>0.9174311926605504</v>
      </c>
      <c r="I98" s="44">
        <f t="shared" si="17"/>
        <v>-3.7426497940623665E-2</v>
      </c>
      <c r="J98" s="44">
        <f t="shared" si="19"/>
        <v>-0.12434052471967996</v>
      </c>
      <c r="K98" s="58">
        <v>0.83172999999999997</v>
      </c>
      <c r="L98" s="58">
        <v>0.91569999999999996</v>
      </c>
      <c r="M98" s="58">
        <v>0.88868999999999998</v>
      </c>
      <c r="N98" s="58">
        <v>0.94494</v>
      </c>
      <c r="O98" s="58" t="e">
        <f>MIN(1,[2]!Tabelle1[[#This Row],[t-Test raw p-Value]]*34687)</f>
        <v>#REF!</v>
      </c>
      <c r="P98" s="58">
        <v>0.407407407407407</v>
      </c>
    </row>
    <row r="99" spans="1:16" s="37" customFormat="1" ht="15">
      <c r="A99" s="57" t="s">
        <v>534</v>
      </c>
      <c r="B99" s="58">
        <v>163.29</v>
      </c>
      <c r="C99" s="58">
        <v>163.05000000000001</v>
      </c>
      <c r="D99" s="58">
        <v>11.33</v>
      </c>
      <c r="E99" s="58">
        <v>31.72</v>
      </c>
      <c r="F99" s="58">
        <v>1</v>
      </c>
      <c r="G99" s="58">
        <v>0</v>
      </c>
      <c r="H99" s="44">
        <f t="shared" si="18"/>
        <v>1</v>
      </c>
      <c r="I99" s="44">
        <f t="shared" si="17"/>
        <v>0</v>
      </c>
      <c r="J99" s="44">
        <f t="shared" si="19"/>
        <v>0</v>
      </c>
      <c r="K99" s="58">
        <v>0.11871</v>
      </c>
      <c r="L99" s="58">
        <v>0.26845000000000002</v>
      </c>
      <c r="M99" s="58">
        <v>0.13905000000000001</v>
      </c>
      <c r="N99" s="58">
        <v>0.30407000000000001</v>
      </c>
      <c r="O99" s="58" t="e">
        <f>MIN(1,[2]!Tabelle1[[#This Row],[t-Test raw p-Value]]*34687)</f>
        <v>#REF!</v>
      </c>
      <c r="P99" s="58">
        <v>0.58024691358024705</v>
      </c>
    </row>
    <row r="100" spans="1:16" s="37" customFormat="1" ht="15">
      <c r="A100" s="57" t="s">
        <v>530</v>
      </c>
      <c r="B100" s="58">
        <v>127.17</v>
      </c>
      <c r="C100" s="58">
        <v>131.65</v>
      </c>
      <c r="D100" s="58">
        <v>7.8</v>
      </c>
      <c r="E100" s="58">
        <v>76.44</v>
      </c>
      <c r="F100" s="58">
        <v>0.97</v>
      </c>
      <c r="G100" s="58">
        <v>-0.05</v>
      </c>
      <c r="H100" s="44">
        <f t="shared" si="18"/>
        <v>1.0309278350515465</v>
      </c>
      <c r="I100" s="44">
        <f t="shared" si="17"/>
        <v>1.3228265733755195E-2</v>
      </c>
      <c r="J100" s="44">
        <f t="shared" si="19"/>
        <v>4.3947726690216599E-2</v>
      </c>
      <c r="K100" s="58">
        <v>0.22875000000000001</v>
      </c>
      <c r="L100" s="58">
        <v>0.42591000000000001</v>
      </c>
      <c r="M100" s="58">
        <v>4.7713999999999999E-2</v>
      </c>
      <c r="N100" s="58">
        <v>0.14238000000000001</v>
      </c>
      <c r="O100" s="58" t="e">
        <f>MIN(1,[2]!Tabelle1[[#This Row],[t-Test raw p-Value]]*34687)</f>
        <v>#REF!</v>
      </c>
      <c r="P100" s="58">
        <v>0.67901234567901203</v>
      </c>
    </row>
    <row r="101" spans="1:16" s="37" customFormat="1" ht="15">
      <c r="A101" s="57" t="s">
        <v>957</v>
      </c>
      <c r="B101" s="58">
        <v>113.99</v>
      </c>
      <c r="C101" s="58">
        <v>119.53</v>
      </c>
      <c r="D101" s="58">
        <v>4.5999999999999996</v>
      </c>
      <c r="E101" s="58">
        <v>8.94</v>
      </c>
      <c r="F101" s="58">
        <v>0.95</v>
      </c>
      <c r="G101" s="58">
        <v>-7.0000000000000007E-2</v>
      </c>
      <c r="H101" s="44">
        <f t="shared" si="18"/>
        <v>1.0526315789473684</v>
      </c>
      <c r="I101" s="44">
        <f t="shared" si="17"/>
        <v>2.2276394711152208E-2</v>
      </c>
      <c r="J101" s="44">
        <f t="shared" si="19"/>
        <v>7.4007955851004018E-2</v>
      </c>
      <c r="K101" s="58">
        <v>0.12973999999999999</v>
      </c>
      <c r="L101" s="58">
        <v>0.28631000000000001</v>
      </c>
      <c r="M101" s="58">
        <v>0.13603000000000001</v>
      </c>
      <c r="N101" s="58">
        <v>0.29965999999999998</v>
      </c>
      <c r="O101" s="58" t="e">
        <f>MIN(1,[2]!Tabelle1[[#This Row],[t-Test raw p-Value]]*34687)</f>
        <v>#REF!</v>
      </c>
      <c r="P101" s="58">
        <v>0.62037037037037002</v>
      </c>
    </row>
    <row r="102" spans="1:16" s="37" customFormat="1" ht="15">
      <c r="A102" s="57" t="s">
        <v>527</v>
      </c>
      <c r="B102" s="58">
        <v>137.85</v>
      </c>
      <c r="C102" s="58">
        <v>156.97999999999999</v>
      </c>
      <c r="D102" s="58">
        <v>47.38</v>
      </c>
      <c r="E102" s="58">
        <v>2791.49</v>
      </c>
      <c r="F102" s="58">
        <v>0.88</v>
      </c>
      <c r="G102" s="58">
        <v>-0.19</v>
      </c>
      <c r="H102" s="44">
        <f t="shared" si="18"/>
        <v>1.1363636363636365</v>
      </c>
      <c r="I102" s="44">
        <f t="shared" si="17"/>
        <v>5.5517327849831412E-2</v>
      </c>
      <c r="J102" s="44">
        <f t="shared" si="19"/>
        <v>0.184442949667214</v>
      </c>
      <c r="K102" s="58">
        <v>1.0406E-2</v>
      </c>
      <c r="L102" s="58">
        <v>4.2179000000000001E-2</v>
      </c>
      <c r="M102" s="58">
        <v>1.4813E-2</v>
      </c>
      <c r="N102" s="58">
        <v>6.0421000000000002E-2</v>
      </c>
      <c r="O102" s="58" t="e">
        <f>MIN(1,[2]!Tabelle1[[#This Row],[t-Test raw p-Value]]*34687)</f>
        <v>#REF!</v>
      </c>
      <c r="P102" s="58">
        <v>0.67592592592592604</v>
      </c>
    </row>
    <row r="103" spans="1:16" s="37" customFormat="1" ht="15">
      <c r="A103" s="57" t="s">
        <v>79</v>
      </c>
      <c r="B103" s="58">
        <v>190.1</v>
      </c>
      <c r="C103" s="58">
        <v>211.77</v>
      </c>
      <c r="D103" s="58">
        <v>174.51</v>
      </c>
      <c r="E103" s="58">
        <v>1774.39</v>
      </c>
      <c r="F103" s="58">
        <v>0.9</v>
      </c>
      <c r="G103" s="58">
        <v>-0.16</v>
      </c>
      <c r="H103" s="44">
        <f t="shared" si="18"/>
        <v>1.1111111111111112</v>
      </c>
      <c r="I103" s="44">
        <f>LOG10(H103)</f>
        <v>4.5757490560675143E-2</v>
      </c>
      <c r="J103" s="44">
        <f t="shared" si="19"/>
        <v>0.15201824106536593</v>
      </c>
      <c r="K103" s="58">
        <v>0.18146999999999999</v>
      </c>
      <c r="L103" s="58">
        <v>0.36334</v>
      </c>
      <c r="M103" s="58">
        <v>4.4863E-2</v>
      </c>
      <c r="N103" s="58">
        <v>0.13614999999999999</v>
      </c>
      <c r="O103" s="58" t="e">
        <f>MIN(1,[2]!Tabelle1[[#This Row],[t-Test raw p-Value]]*34687)</f>
        <v>#REF!</v>
      </c>
      <c r="P103" s="58">
        <v>0.51234567901234596</v>
      </c>
    </row>
    <row r="104" spans="1:16" s="37" customFormat="1" ht="15">
      <c r="A104" s="57" t="s">
        <v>518</v>
      </c>
      <c r="B104" s="58">
        <v>123.38</v>
      </c>
      <c r="C104" s="58">
        <v>172.01</v>
      </c>
      <c r="D104" s="58">
        <v>105.14</v>
      </c>
      <c r="E104" s="58">
        <v>970.66</v>
      </c>
      <c r="F104" s="58">
        <v>0.72</v>
      </c>
      <c r="G104" s="58">
        <v>-0.48</v>
      </c>
      <c r="H104" s="44">
        <f t="shared" si="18"/>
        <v>1.3888888888888888</v>
      </c>
      <c r="I104" s="44">
        <f>LOG10(H104)</f>
        <v>0.14266750356873154</v>
      </c>
      <c r="J104" s="44">
        <f t="shared" si="19"/>
        <v>0.47397841717186556</v>
      </c>
      <c r="K104" s="58">
        <v>4.7454999999999997E-3</v>
      </c>
      <c r="L104" s="58">
        <v>2.2796E-2</v>
      </c>
      <c r="M104" s="58">
        <v>2.4996999999999998E-2</v>
      </c>
      <c r="N104" s="58">
        <v>8.8841000000000003E-2</v>
      </c>
      <c r="O104" s="58" t="e">
        <f>MIN(1,[2]!Tabelle1[[#This Row],[t-Test raw p-Value]]*34687)</f>
        <v>#REF!</v>
      </c>
      <c r="P104" s="58">
        <v>0.70679012345679004</v>
      </c>
    </row>
    <row r="105" spans="1:16" s="37" customFormat="1" ht="15">
      <c r="A105" s="57" t="s">
        <v>282</v>
      </c>
      <c r="B105" s="58">
        <v>125.63</v>
      </c>
      <c r="C105" s="58">
        <v>161.77000000000001</v>
      </c>
      <c r="D105" s="58">
        <v>16.809999999999999</v>
      </c>
      <c r="E105" s="58">
        <v>248.77</v>
      </c>
      <c r="F105" s="58">
        <v>0.78</v>
      </c>
      <c r="G105" s="58">
        <v>-0.36</v>
      </c>
      <c r="H105" s="44">
        <f t="shared" si="18"/>
        <v>1.2820512820512819</v>
      </c>
      <c r="I105" s="44">
        <f t="shared" ref="I105:I113" si="20">LOG10(H105)</f>
        <v>0.10790539730951956</v>
      </c>
      <c r="J105" s="44">
        <f t="shared" si="19"/>
        <v>0.35848969205820452</v>
      </c>
      <c r="K105" s="58">
        <v>6.7139000000000001E-4</v>
      </c>
      <c r="L105" s="58">
        <v>4.9931999999999997E-3</v>
      </c>
      <c r="M105" s="58">
        <v>1.6604000000000001E-2</v>
      </c>
      <c r="N105" s="58">
        <v>6.5759999999999999E-2</v>
      </c>
      <c r="O105" s="58" t="e">
        <f>MIN(1,[2]!Tabelle1[[#This Row],[t-Test raw p-Value]]*34687)</f>
        <v>#REF!</v>
      </c>
      <c r="P105" s="58">
        <v>0.84567901234567899</v>
      </c>
    </row>
    <row r="106" spans="1:16" s="37" customFormat="1" ht="15">
      <c r="A106" s="57" t="s">
        <v>81</v>
      </c>
      <c r="B106" s="58">
        <v>157.97999999999999</v>
      </c>
      <c r="C106" s="58">
        <v>1027.3399999999999</v>
      </c>
      <c r="D106" s="58">
        <v>40.26</v>
      </c>
      <c r="E106" s="58">
        <v>2242.9299999999998</v>
      </c>
      <c r="F106" s="58">
        <v>0.15</v>
      </c>
      <c r="G106" s="58">
        <v>-2.7</v>
      </c>
      <c r="H106" s="44">
        <f>1/F106</f>
        <v>6.666666666666667</v>
      </c>
      <c r="I106" s="44">
        <f t="shared" si="20"/>
        <v>0.82390874094431876</v>
      </c>
      <c r="J106" s="44">
        <f t="shared" si="19"/>
        <v>2.7372383420077036</v>
      </c>
      <c r="K106" s="58">
        <v>1.0452E-3</v>
      </c>
      <c r="L106" s="58">
        <v>7.0426999999999998E-3</v>
      </c>
      <c r="M106" s="58">
        <v>1.6918E-3</v>
      </c>
      <c r="N106" s="58">
        <v>1.1749000000000001E-2</v>
      </c>
      <c r="O106" s="58" t="e">
        <f>MIN(1,[2]!Tabelle1[[#This Row],[t-Test raw p-Value]]*34687)</f>
        <v>#REF!</v>
      </c>
      <c r="P106" s="58">
        <v>0.79320987654320996</v>
      </c>
    </row>
    <row r="107" spans="1:16" s="37" customFormat="1" ht="15">
      <c r="A107" s="57" t="s">
        <v>345</v>
      </c>
      <c r="B107" s="58">
        <v>3486.24</v>
      </c>
      <c r="C107" s="58">
        <v>2581.54</v>
      </c>
      <c r="D107" s="58">
        <v>635.15</v>
      </c>
      <c r="E107" s="58">
        <v>994.23</v>
      </c>
      <c r="F107" s="58">
        <v>1.35</v>
      </c>
      <c r="G107" s="58">
        <v>0.43</v>
      </c>
      <c r="H107" s="44">
        <f>1/F107</f>
        <v>0.7407407407407407</v>
      </c>
      <c r="I107" s="44">
        <f t="shared" si="20"/>
        <v>-0.13033376849500614</v>
      </c>
      <c r="J107" s="44">
        <f t="shared" si="19"/>
        <v>-0.43300255313955527</v>
      </c>
      <c r="K107" s="58">
        <v>8.3923000000000005E-4</v>
      </c>
      <c r="L107" s="58">
        <v>5.9204000000000001E-3</v>
      </c>
      <c r="M107" s="58">
        <v>1.5573E-3</v>
      </c>
      <c r="N107" s="58">
        <v>1.1070999999999999E-2</v>
      </c>
      <c r="O107" s="58" t="e">
        <f>MIN(1,[2]!Tabelle1[[#This Row],[t-Test raw p-Value]]*34687)</f>
        <v>#REF!</v>
      </c>
      <c r="P107" s="58">
        <v>0.16049382716049401</v>
      </c>
    </row>
    <row r="108" spans="1:16" s="37" customFormat="1" ht="15">
      <c r="A108" s="57" t="s">
        <v>523</v>
      </c>
      <c r="B108" s="58">
        <v>132.88</v>
      </c>
      <c r="C108" s="58">
        <v>182.07</v>
      </c>
      <c r="D108" s="58">
        <v>14.77</v>
      </c>
      <c r="E108" s="58">
        <v>772.8</v>
      </c>
      <c r="F108" s="58">
        <v>0.73</v>
      </c>
      <c r="G108" s="58">
        <v>-0.45</v>
      </c>
      <c r="H108" s="44">
        <f t="shared" ref="H108:H118" si="21">1/F108</f>
        <v>1.3698630136986301</v>
      </c>
      <c r="I108" s="44">
        <f t="shared" si="20"/>
        <v>0.13667713987954408</v>
      </c>
      <c r="J108" s="44">
        <f t="shared" si="19"/>
        <v>0.4540768766762262</v>
      </c>
      <c r="K108" s="58">
        <v>5.3406000000000005E-4</v>
      </c>
      <c r="L108" s="58">
        <v>4.1920999999999998E-3</v>
      </c>
      <c r="M108" s="58">
        <v>3.3513000000000001E-2</v>
      </c>
      <c r="N108" s="58">
        <v>0.11044</v>
      </c>
      <c r="O108" s="58" t="e">
        <f>MIN(1,[2]!Tabelle1[[#This Row],[t-Test raw p-Value]]*34687)</f>
        <v>#REF!</v>
      </c>
      <c r="P108" s="58">
        <v>0.78703703703703698</v>
      </c>
    </row>
    <row r="109" spans="1:16" s="37" customFormat="1" ht="15">
      <c r="A109" s="57" t="s">
        <v>380</v>
      </c>
      <c r="B109" s="58">
        <v>330.22</v>
      </c>
      <c r="C109" s="58">
        <v>373.19</v>
      </c>
      <c r="D109" s="58">
        <v>70.459999999999994</v>
      </c>
      <c r="E109" s="58">
        <v>93.01</v>
      </c>
      <c r="F109" s="58">
        <v>0.88</v>
      </c>
      <c r="G109" s="58">
        <v>-0.18</v>
      </c>
      <c r="H109" s="44">
        <f t="shared" si="21"/>
        <v>1.1363636363636365</v>
      </c>
      <c r="I109" s="44">
        <f t="shared" si="20"/>
        <v>5.5517327849831412E-2</v>
      </c>
      <c r="J109" s="44">
        <f t="shared" si="19"/>
        <v>0.184442949667214</v>
      </c>
      <c r="K109" s="58">
        <v>9.8739999999999994E-2</v>
      </c>
      <c r="L109" s="58">
        <v>0.23488000000000001</v>
      </c>
      <c r="M109" s="58">
        <v>0.10335999999999999</v>
      </c>
      <c r="N109" s="58">
        <v>0.24837999999999999</v>
      </c>
      <c r="O109" s="58" t="e">
        <f>MIN(1,[2]!Tabelle1[[#This Row],[t-Test raw p-Value]]*34687)</f>
        <v>#REF!</v>
      </c>
      <c r="P109" s="58">
        <v>0.65432098765432101</v>
      </c>
    </row>
    <row r="110" spans="1:16" s="37" customFormat="1" ht="15">
      <c r="A110" s="57" t="s">
        <v>460</v>
      </c>
      <c r="B110" s="58">
        <v>171.63</v>
      </c>
      <c r="C110" s="58">
        <v>157.25</v>
      </c>
      <c r="D110" s="58">
        <v>20.170000000000002</v>
      </c>
      <c r="E110" s="58">
        <v>53.62</v>
      </c>
      <c r="F110" s="58">
        <v>1.0900000000000001</v>
      </c>
      <c r="G110" s="58">
        <v>0.13</v>
      </c>
      <c r="H110" s="44">
        <f t="shared" si="21"/>
        <v>0.9174311926605504</v>
      </c>
      <c r="I110" s="44">
        <f t="shared" si="20"/>
        <v>-3.7426497940623665E-2</v>
      </c>
      <c r="J110" s="44">
        <f>I110/0.301</f>
        <v>-0.12434052471967996</v>
      </c>
      <c r="K110" s="58">
        <v>0.89856999999999998</v>
      </c>
      <c r="L110" s="58">
        <v>0.94984000000000002</v>
      </c>
      <c r="M110" s="58">
        <v>0.64583000000000002</v>
      </c>
      <c r="N110" s="58">
        <v>0.79527000000000003</v>
      </c>
      <c r="O110" s="58" t="e">
        <f>MIN(1,[2]!Tabelle1[[#This Row],[t-Test raw p-Value]]*34687)</f>
        <v>#REF!</v>
      </c>
      <c r="P110" s="58">
        <v>0.42592592592592599</v>
      </c>
    </row>
    <row r="111" spans="1:16" s="37" customFormat="1" ht="15">
      <c r="A111" s="57" t="s">
        <v>83</v>
      </c>
      <c r="B111" s="58">
        <v>126.28</v>
      </c>
      <c r="C111" s="58">
        <v>126.67</v>
      </c>
      <c r="D111" s="58">
        <v>7.13</v>
      </c>
      <c r="E111" s="58">
        <v>8.18</v>
      </c>
      <c r="F111" s="58">
        <v>1</v>
      </c>
      <c r="G111" s="58">
        <v>0</v>
      </c>
      <c r="H111" s="44">
        <f t="shared" si="21"/>
        <v>1</v>
      </c>
      <c r="I111" s="44">
        <f t="shared" si="20"/>
        <v>0</v>
      </c>
      <c r="J111" s="44">
        <f>I111/0.301</f>
        <v>0</v>
      </c>
      <c r="K111" s="58">
        <v>1</v>
      </c>
      <c r="L111" s="58">
        <v>1</v>
      </c>
      <c r="M111" s="58">
        <v>0.76971000000000001</v>
      </c>
      <c r="N111" s="58">
        <v>0.87514999999999998</v>
      </c>
      <c r="O111" s="58" t="e">
        <f>MIN(1,[2]!Tabelle1[[#This Row],[t-Test raw p-Value]]*34687)</f>
        <v>#REF!</v>
      </c>
      <c r="P111" s="58">
        <v>0.469135802469136</v>
      </c>
    </row>
    <row r="112" spans="1:16" s="37" customFormat="1" ht="15">
      <c r="A112" s="57" t="s">
        <v>84</v>
      </c>
      <c r="B112" s="58">
        <v>197.34</v>
      </c>
      <c r="C112" s="58">
        <v>159.24</v>
      </c>
      <c r="D112" s="58">
        <v>207.43</v>
      </c>
      <c r="E112" s="58">
        <v>79.55</v>
      </c>
      <c r="F112" s="58">
        <v>1.24</v>
      </c>
      <c r="G112" s="58">
        <v>0.31</v>
      </c>
      <c r="H112" s="44">
        <f t="shared" si="21"/>
        <v>0.80645161290322587</v>
      </c>
      <c r="I112" s="44">
        <f t="shared" si="20"/>
        <v>-9.3421685162235035E-2</v>
      </c>
      <c r="J112" s="44">
        <f t="shared" ref="J112:J119" si="22">I112/0.301</f>
        <v>-0.31037104705061475</v>
      </c>
      <c r="K112" s="58">
        <v>0.24621000000000001</v>
      </c>
      <c r="L112" s="58">
        <v>0.44744</v>
      </c>
      <c r="M112" s="58">
        <v>0.11827</v>
      </c>
      <c r="N112" s="58">
        <v>0.27287</v>
      </c>
      <c r="O112" s="58" t="e">
        <f>MIN(1,[2]!Tabelle1[[#This Row],[t-Test raw p-Value]]*34687)</f>
        <v>#REF!</v>
      </c>
      <c r="P112" s="58">
        <v>0.34876543209876498</v>
      </c>
    </row>
    <row r="113" spans="1:19" s="37" customFormat="1" ht="15">
      <c r="A113" s="57" t="s">
        <v>263</v>
      </c>
      <c r="B113" s="58">
        <v>434.24</v>
      </c>
      <c r="C113" s="58">
        <v>1199.48</v>
      </c>
      <c r="D113" s="58">
        <v>1033.6099999999999</v>
      </c>
      <c r="E113" s="58">
        <v>1705.44</v>
      </c>
      <c r="F113" s="58">
        <v>0.36</v>
      </c>
      <c r="G113" s="58">
        <v>-1.47</v>
      </c>
      <c r="H113" s="44">
        <f t="shared" si="21"/>
        <v>2.7777777777777777</v>
      </c>
      <c r="I113" s="44">
        <f t="shared" si="20"/>
        <v>0.44369749923271273</v>
      </c>
      <c r="J113" s="44">
        <f t="shared" si="22"/>
        <v>1.4740780705405738</v>
      </c>
      <c r="K113" s="58">
        <v>6.5764999999999999E-3</v>
      </c>
      <c r="L113" s="58">
        <v>2.9541999999999999E-2</v>
      </c>
      <c r="M113" s="58">
        <v>1.4423999999999999E-2</v>
      </c>
      <c r="N113" s="58">
        <v>5.9256999999999997E-2</v>
      </c>
      <c r="O113" s="58" t="e">
        <f>MIN(1,[2]!Tabelle1[[#This Row],[t-Test raw p-Value]]*34687)</f>
        <v>#REF!</v>
      </c>
      <c r="P113" s="58">
        <v>0.76080246913580196</v>
      </c>
    </row>
    <row r="114" spans="1:19" s="37" customFormat="1" ht="15">
      <c r="A114" s="57" t="s">
        <v>273</v>
      </c>
      <c r="B114" s="58">
        <v>1952.48</v>
      </c>
      <c r="C114" s="58">
        <v>4240.22</v>
      </c>
      <c r="D114" s="58">
        <v>842.74</v>
      </c>
      <c r="E114" s="58">
        <v>2484.58</v>
      </c>
      <c r="F114" s="58">
        <v>0.46</v>
      </c>
      <c r="G114" s="58">
        <v>-1.1200000000000001</v>
      </c>
      <c r="H114" s="44">
        <f t="shared" si="21"/>
        <v>2.1739130434782608</v>
      </c>
      <c r="I114" s="44">
        <f>LOG10(H114)</f>
        <v>0.33724216831842591</v>
      </c>
      <c r="J114" s="44">
        <f t="shared" si="22"/>
        <v>1.1204058748120462</v>
      </c>
      <c r="K114" s="58">
        <v>3.2806000000000003E-4</v>
      </c>
      <c r="L114" s="58">
        <v>2.8744E-3</v>
      </c>
      <c r="M114" s="58">
        <v>2.5429000000000001E-4</v>
      </c>
      <c r="N114" s="58">
        <v>2.8509E-3</v>
      </c>
      <c r="O114" s="58" t="e">
        <f>MIN(1,[2]!Tabelle1[[#This Row],[t-Test raw p-Value]]*34687)</f>
        <v>#REF!</v>
      </c>
      <c r="P114" s="58">
        <v>0.91666666666666696</v>
      </c>
    </row>
    <row r="115" spans="1:19" s="37" customFormat="1" ht="15">
      <c r="A115" s="57" t="s">
        <v>974</v>
      </c>
      <c r="B115" s="58">
        <v>121.2</v>
      </c>
      <c r="C115" s="58">
        <v>120.3</v>
      </c>
      <c r="D115" s="58">
        <v>6.77</v>
      </c>
      <c r="E115" s="58">
        <v>7.71</v>
      </c>
      <c r="F115" s="58">
        <v>1.01</v>
      </c>
      <c r="G115" s="58">
        <v>0.01</v>
      </c>
      <c r="H115" s="44">
        <f t="shared" si="21"/>
        <v>0.99009900990099009</v>
      </c>
      <c r="I115" s="44">
        <f>LOG10(H115)</f>
        <v>-4.3213737826425782E-3</v>
      </c>
      <c r="J115" s="44">
        <f t="shared" si="22"/>
        <v>-1.4356723530374014E-2</v>
      </c>
      <c r="K115" s="58">
        <v>0.70187999999999995</v>
      </c>
      <c r="L115" s="58">
        <v>0.83960999999999997</v>
      </c>
      <c r="M115" s="58">
        <v>0.60494999999999999</v>
      </c>
      <c r="N115" s="58">
        <v>0.76687000000000005</v>
      </c>
      <c r="O115" s="58" t="e">
        <f>MIN(1,[2]!Tabelle1[[#This Row],[t-Test raw p-Value]]*34687)</f>
        <v>#REF!</v>
      </c>
      <c r="P115" s="58">
        <v>0.54012345679012297</v>
      </c>
    </row>
    <row r="116" spans="1:19" s="37" customFormat="1" ht="15">
      <c r="A116" s="57" t="s">
        <v>86</v>
      </c>
      <c r="B116" s="58">
        <v>1387.26</v>
      </c>
      <c r="C116" s="58">
        <v>1863.2</v>
      </c>
      <c r="D116" s="58">
        <v>509.78</v>
      </c>
      <c r="E116" s="58">
        <v>1584.91</v>
      </c>
      <c r="F116" s="58">
        <v>0.74</v>
      </c>
      <c r="G116" s="58">
        <v>-0.43</v>
      </c>
      <c r="H116" s="44">
        <f t="shared" si="21"/>
        <v>1.3513513513513513</v>
      </c>
      <c r="I116" s="44">
        <f t="shared" ref="I116:I162" si="23">LOG10(H116)</f>
        <v>0.13076828026902379</v>
      </c>
      <c r="J116" s="44">
        <f t="shared" si="22"/>
        <v>0.43444611385057741</v>
      </c>
      <c r="K116" s="58">
        <v>2.3674000000000001E-2</v>
      </c>
      <c r="L116" s="58">
        <v>8.0036999999999997E-2</v>
      </c>
      <c r="M116" s="58">
        <v>2.7060000000000001E-2</v>
      </c>
      <c r="N116" s="58">
        <v>9.4117999999999993E-2</v>
      </c>
      <c r="O116" s="58" t="e">
        <f>MIN(1,[2]!Tabelle1[[#This Row],[t-Test raw p-Value]]*34687)</f>
        <v>#REF!</v>
      </c>
      <c r="P116" s="58">
        <v>0.67592592592592604</v>
      </c>
    </row>
    <row r="117" spans="1:19" s="37" customFormat="1" ht="15">
      <c r="A117" s="57" t="s">
        <v>913</v>
      </c>
      <c r="B117" s="58">
        <v>291.99</v>
      </c>
      <c r="C117" s="58">
        <v>330.78</v>
      </c>
      <c r="D117" s="58">
        <v>203.94</v>
      </c>
      <c r="E117" s="58">
        <v>135.52000000000001</v>
      </c>
      <c r="F117" s="58">
        <v>0.88</v>
      </c>
      <c r="G117" s="58">
        <v>-0.18</v>
      </c>
      <c r="H117" s="44">
        <f t="shared" si="21"/>
        <v>1.1363636363636365</v>
      </c>
      <c r="I117" s="44">
        <f t="shared" si="23"/>
        <v>5.5517327849831412E-2</v>
      </c>
      <c r="J117" s="44">
        <f t="shared" si="22"/>
        <v>0.184442949667214</v>
      </c>
      <c r="K117" s="58">
        <v>0.73372999999999999</v>
      </c>
      <c r="L117" s="58">
        <v>0.85794000000000004</v>
      </c>
      <c r="M117" s="58">
        <v>0.88848000000000005</v>
      </c>
      <c r="N117" s="58">
        <v>0.94494</v>
      </c>
      <c r="O117" s="58" t="e">
        <f>MIN(1,[2]!Tabelle1[[#This Row],[t-Test raw p-Value]]*34687)</f>
        <v>#REF!</v>
      </c>
      <c r="P117" s="58">
        <v>0.57098765432098797</v>
      </c>
    </row>
    <row r="118" spans="1:19" s="37" customFormat="1" ht="15">
      <c r="A118" s="57" t="s">
        <v>122</v>
      </c>
      <c r="B118" s="58">
        <v>2820.92</v>
      </c>
      <c r="C118" s="58">
        <v>1114.77</v>
      </c>
      <c r="D118" s="58">
        <v>666.33</v>
      </c>
      <c r="E118" s="58">
        <v>582.76</v>
      </c>
      <c r="F118" s="58">
        <v>2.5299999999999998</v>
      </c>
      <c r="G118" s="58">
        <v>1.34</v>
      </c>
      <c r="H118" s="44">
        <f t="shared" si="21"/>
        <v>0.39525691699604748</v>
      </c>
      <c r="I118" s="44">
        <f t="shared" si="23"/>
        <v>-0.40312052117581787</v>
      </c>
      <c r="J118" s="44">
        <f t="shared" si="22"/>
        <v>-1.3392708344711557</v>
      </c>
      <c r="K118" s="59">
        <v>1.5259000000000001E-5</v>
      </c>
      <c r="L118" s="58">
        <v>3.5238000000000001E-4</v>
      </c>
      <c r="M118" s="59">
        <v>5.4298000000000001E-7</v>
      </c>
      <c r="N118" s="59">
        <v>3.2529E-5</v>
      </c>
      <c r="O118" s="60">
        <f>MIN(1,[3]!Tabelle1[[#This Row],[t-Test raw p-Value]]*34687)</f>
        <v>1</v>
      </c>
      <c r="P118" s="58">
        <v>2.7777777777777801E-2</v>
      </c>
    </row>
    <row r="119" spans="1:19" s="37" customFormat="1" ht="15">
      <c r="A119" s="57" t="s">
        <v>88</v>
      </c>
      <c r="B119" s="58">
        <v>1393.23</v>
      </c>
      <c r="C119" s="58">
        <v>3450.77</v>
      </c>
      <c r="D119" s="58">
        <v>499.46</v>
      </c>
      <c r="E119" s="58">
        <v>1884.82</v>
      </c>
      <c r="F119" s="58">
        <v>0.4</v>
      </c>
      <c r="G119" s="58">
        <v>-1.31</v>
      </c>
      <c r="H119" s="44">
        <f>1/F119</f>
        <v>2.5</v>
      </c>
      <c r="I119" s="44">
        <f t="shared" si="23"/>
        <v>0.3979400086720376</v>
      </c>
      <c r="J119" s="44">
        <f t="shared" si="22"/>
        <v>1.3220598294752079</v>
      </c>
      <c r="K119" s="59">
        <v>1.5259000000000001E-5</v>
      </c>
      <c r="L119" s="58">
        <v>3.5238000000000001E-4</v>
      </c>
      <c r="M119" s="59">
        <v>9.9073999999999994E-6</v>
      </c>
      <c r="N119" s="58">
        <v>2.6133999999999999E-4</v>
      </c>
      <c r="O119" s="58">
        <f>MIN(1,[3]!Tabelle1[[#This Row],[t-Test raw p-Value]]*34687)</f>
        <v>1</v>
      </c>
      <c r="P119" s="58">
        <v>0.92283950617283905</v>
      </c>
    </row>
    <row r="120" spans="1:19" s="37" customFormat="1" ht="15">
      <c r="A120" s="57" t="s">
        <v>456</v>
      </c>
      <c r="B120" s="58">
        <v>444.87</v>
      </c>
      <c r="C120" s="58">
        <v>447.44</v>
      </c>
      <c r="D120" s="58">
        <v>106.91</v>
      </c>
      <c r="E120" s="58">
        <v>973.11</v>
      </c>
      <c r="F120" s="58">
        <v>0.99</v>
      </c>
      <c r="G120" s="58">
        <v>-0.01</v>
      </c>
      <c r="H120" s="44">
        <f t="shared" ref="H120:H162" si="24">1/F120</f>
        <v>1.0101010101010102</v>
      </c>
      <c r="I120" s="44">
        <f t="shared" si="23"/>
        <v>4.3648054024501125E-3</v>
      </c>
      <c r="J120" s="44">
        <f>I120/0.301</f>
        <v>1.4501014626080109E-2</v>
      </c>
      <c r="K120" s="58">
        <v>0.46828999999999998</v>
      </c>
      <c r="L120" s="58">
        <v>0.67017000000000004</v>
      </c>
      <c r="M120" s="58">
        <v>0.11069</v>
      </c>
      <c r="N120" s="58">
        <v>0.26058999999999999</v>
      </c>
      <c r="O120" s="58">
        <f>MIN(1,[3]!Tabelle1[[#This Row],[t-Test raw p-Value]]*34687)</f>
        <v>1</v>
      </c>
      <c r="P120" s="58">
        <v>0.55246913580246904</v>
      </c>
    </row>
    <row r="121" spans="1:19" s="37" customFormat="1" ht="15">
      <c r="A121" s="57" t="s">
        <v>292</v>
      </c>
      <c r="B121" s="58">
        <v>252.71</v>
      </c>
      <c r="C121" s="58">
        <v>137.66</v>
      </c>
      <c r="D121" s="58">
        <v>119.76</v>
      </c>
      <c r="E121" s="58">
        <v>60.59</v>
      </c>
      <c r="F121" s="58">
        <v>1.84</v>
      </c>
      <c r="G121" s="58">
        <v>0.88</v>
      </c>
      <c r="H121" s="44">
        <f t="shared" si="24"/>
        <v>0.54347826086956519</v>
      </c>
      <c r="I121" s="44">
        <f t="shared" si="23"/>
        <v>-0.26481782300953649</v>
      </c>
      <c r="J121" s="44">
        <f>I121/0.301</f>
        <v>-0.87979343192537041</v>
      </c>
      <c r="K121" s="58">
        <v>1.4495999999999999E-4</v>
      </c>
      <c r="L121" s="58">
        <v>1.5610999999999999E-3</v>
      </c>
      <c r="M121" s="58">
        <v>3.8376000000000003E-4</v>
      </c>
      <c r="N121" s="58">
        <v>3.8787000000000001E-3</v>
      </c>
      <c r="O121" s="58">
        <f>MIN(1,[3]!Tabelle1[[#This Row],[t-Test raw p-Value]]*34687)</f>
        <v>2.367838681E-6</v>
      </c>
      <c r="P121" s="58">
        <v>0.14506172839506201</v>
      </c>
    </row>
    <row r="122" spans="1:19" s="56" customFormat="1" ht="15">
      <c r="A122" s="43" t="s">
        <v>59</v>
      </c>
      <c r="B122" s="44">
        <v>2360.1799999999998</v>
      </c>
      <c r="C122" s="44">
        <v>624.5</v>
      </c>
      <c r="D122" s="44">
        <v>1575.35</v>
      </c>
      <c r="E122" s="44">
        <v>1417.69</v>
      </c>
      <c r="F122" s="44">
        <v>3.78</v>
      </c>
      <c r="G122" s="44">
        <v>1.92</v>
      </c>
      <c r="H122" s="44">
        <f t="shared" si="24"/>
        <v>0.26455026455026459</v>
      </c>
      <c r="I122" s="44">
        <f t="shared" si="23"/>
        <v>-0.57749179983722532</v>
      </c>
      <c r="J122" s="44">
        <f t="shared" ref="J122:J162" si="25">I122/0.301</f>
        <v>-1.9185774080970941</v>
      </c>
      <c r="K122" s="44">
        <v>1.0681E-4</v>
      </c>
      <c r="L122" s="44">
        <v>1.2504E-3</v>
      </c>
      <c r="M122" s="44">
        <v>3.1197000000000001E-4</v>
      </c>
      <c r="N122" s="44">
        <v>3.3213000000000001E-3</v>
      </c>
      <c r="O122" s="44">
        <v>1</v>
      </c>
      <c r="P122" s="44">
        <v>0.11111111111111099</v>
      </c>
    </row>
    <row r="123" spans="1:19" s="56" customFormat="1" ht="15">
      <c r="A123" s="43" t="s">
        <v>42</v>
      </c>
      <c r="B123" s="44">
        <v>138.94999999999999</v>
      </c>
      <c r="C123" s="44">
        <v>120.72</v>
      </c>
      <c r="D123" s="44">
        <v>51.85</v>
      </c>
      <c r="E123" s="44">
        <v>31.56</v>
      </c>
      <c r="F123" s="44">
        <v>1.1499999999999999</v>
      </c>
      <c r="G123" s="44">
        <v>0.2</v>
      </c>
      <c r="H123" s="44">
        <f t="shared" si="24"/>
        <v>0.86956521739130443</v>
      </c>
      <c r="I123" s="44">
        <f t="shared" si="23"/>
        <v>-6.0697840353611643E-2</v>
      </c>
      <c r="J123" s="44">
        <f t="shared" si="25"/>
        <v>-0.20165395466316161</v>
      </c>
      <c r="K123" s="44">
        <v>1.2031999999999999E-2</v>
      </c>
      <c r="L123" s="44">
        <v>4.7232000000000003E-2</v>
      </c>
      <c r="M123" s="44">
        <v>8.1366999999999995E-2</v>
      </c>
      <c r="N123" s="44">
        <v>0.20934</v>
      </c>
      <c r="O123" s="44">
        <v>1</v>
      </c>
      <c r="P123" s="44">
        <v>0.149691358024691</v>
      </c>
    </row>
    <row r="124" spans="1:19" s="37" customFormat="1" ht="15">
      <c r="A124" s="43" t="s">
        <v>43</v>
      </c>
      <c r="B124" s="44">
        <v>9071.39</v>
      </c>
      <c r="C124" s="44">
        <v>3862.33</v>
      </c>
      <c r="D124" s="44">
        <v>1378.13</v>
      </c>
      <c r="E124" s="44">
        <v>1803.02</v>
      </c>
      <c r="F124" s="44">
        <v>2.35</v>
      </c>
      <c r="G124" s="44">
        <v>1.23</v>
      </c>
      <c r="H124" s="44">
        <f t="shared" si="24"/>
        <v>0.42553191489361702</v>
      </c>
      <c r="I124" s="44">
        <f t="shared" si="23"/>
        <v>-0.37106786227173627</v>
      </c>
      <c r="J124" s="44">
        <f t="shared" si="25"/>
        <v>-1.2327835955871638</v>
      </c>
      <c r="K124" s="45">
        <v>7.6294000000000002E-6</v>
      </c>
      <c r="L124" s="44">
        <v>2.5717999999999997E-4</v>
      </c>
      <c r="M124" s="45">
        <v>1.0337E-8</v>
      </c>
      <c r="N124" s="45">
        <v>1.7663999999999999E-6</v>
      </c>
      <c r="O124" s="46">
        <v>3.5855951899999998E-4</v>
      </c>
      <c r="P124" s="44">
        <v>4.0123456790123503E-2</v>
      </c>
    </row>
    <row r="125" spans="1:19" s="42" customFormat="1" ht="15">
      <c r="A125" s="47" t="s">
        <v>92</v>
      </c>
      <c r="B125" s="48">
        <v>859.02</v>
      </c>
      <c r="C125" s="48">
        <v>1384.02</v>
      </c>
      <c r="D125" s="48">
        <v>147.18</v>
      </c>
      <c r="E125" s="48">
        <v>581.97</v>
      </c>
      <c r="F125" s="48">
        <v>0.62</v>
      </c>
      <c r="G125" s="48">
        <v>-0.69</v>
      </c>
      <c r="H125" s="44">
        <f t="shared" si="24"/>
        <v>1.6129032258064517</v>
      </c>
      <c r="I125" s="44">
        <f t="shared" si="23"/>
        <v>0.20760831050174616</v>
      </c>
      <c r="J125" s="44">
        <f t="shared" si="25"/>
        <v>0.68972860631809363</v>
      </c>
      <c r="K125" s="49">
        <v>7.6293999999999998E-5</v>
      </c>
      <c r="L125" s="48">
        <v>9.9116000000000004E-4</v>
      </c>
      <c r="M125" s="48">
        <v>2.1382000000000001E-4</v>
      </c>
      <c r="N125" s="48">
        <v>2.5032000000000001E-3</v>
      </c>
      <c r="O125" s="48" t="e">
        <f>MIN(1,[2]!Tabelle1[[#This Row],[t-Test raw p-Value]]*34687)</f>
        <v>#REF!</v>
      </c>
      <c r="P125" s="48">
        <v>0.938271604938272</v>
      </c>
    </row>
    <row r="126" spans="1:19" s="42" customFormat="1" ht="15">
      <c r="A126" s="47" t="s">
        <v>91</v>
      </c>
      <c r="B126" s="48">
        <v>7824.12</v>
      </c>
      <c r="C126" s="48">
        <v>10353.870000000001</v>
      </c>
      <c r="D126" s="48">
        <v>815.59</v>
      </c>
      <c r="E126" s="48">
        <v>1243.7</v>
      </c>
      <c r="F126" s="48">
        <v>0.76</v>
      </c>
      <c r="G126" s="48">
        <v>-0.4</v>
      </c>
      <c r="H126" s="44">
        <f t="shared" si="24"/>
        <v>1.3157894736842106</v>
      </c>
      <c r="I126" s="44">
        <f t="shared" si="23"/>
        <v>0.11918640771920867</v>
      </c>
      <c r="J126" s="44">
        <f t="shared" si="25"/>
        <v>0.39596813195750391</v>
      </c>
      <c r="K126" s="49">
        <v>7.6293999999999998E-5</v>
      </c>
      <c r="L126" s="48">
        <v>9.9116000000000004E-4</v>
      </c>
      <c r="M126" s="49">
        <v>3.3568000000000002E-6</v>
      </c>
      <c r="N126" s="48">
        <v>1.2192E-4</v>
      </c>
      <c r="O126" s="48" t="e">
        <f>MIN(1,[2]!Tabelle1[[#This Row],[t-Test raw p-Value]]*34687)</f>
        <v>#REF!</v>
      </c>
      <c r="P126" s="48">
        <v>0.938271604938272</v>
      </c>
    </row>
    <row r="127" spans="1:19" ht="15">
      <c r="H127" s="44" t="e">
        <f t="shared" si="24"/>
        <v>#DIV/0!</v>
      </c>
      <c r="I127" s="44" t="e">
        <f t="shared" si="23"/>
        <v>#DIV/0!</v>
      </c>
      <c r="J127" s="44" t="e">
        <f t="shared" si="25"/>
        <v>#DIV/0!</v>
      </c>
    </row>
    <row r="128" spans="1:19" s="34" customFormat="1" ht="16.5" customHeight="1">
      <c r="A128" s="35" t="s">
        <v>905</v>
      </c>
      <c r="B128" s="36" t="s">
        <v>855</v>
      </c>
      <c r="C128" s="35" t="s">
        <v>856</v>
      </c>
      <c r="D128" s="35" t="s">
        <v>857</v>
      </c>
      <c r="E128" s="35" t="s">
        <v>858</v>
      </c>
      <c r="F128" s="35" t="s">
        <v>859</v>
      </c>
      <c r="G128" s="35" t="s">
        <v>860</v>
      </c>
      <c r="H128" s="44" t="e">
        <f t="shared" si="24"/>
        <v>#VALUE!</v>
      </c>
      <c r="I128" s="44" t="e">
        <f t="shared" si="23"/>
        <v>#VALUE!</v>
      </c>
      <c r="J128" s="44" t="e">
        <f t="shared" si="25"/>
        <v>#VALUE!</v>
      </c>
      <c r="K128" s="35" t="s">
        <v>861</v>
      </c>
      <c r="L128" s="35" t="s">
        <v>862</v>
      </c>
      <c r="M128" s="35" t="s">
        <v>863</v>
      </c>
      <c r="N128" s="35" t="s">
        <v>864</v>
      </c>
      <c r="O128" s="35" t="s">
        <v>901</v>
      </c>
      <c r="P128" s="35" t="s">
        <v>866</v>
      </c>
      <c r="Q128" s="35" t="s">
        <v>902</v>
      </c>
      <c r="R128" s="35" t="s">
        <v>903</v>
      </c>
      <c r="S128" s="35" t="s">
        <v>904</v>
      </c>
    </row>
    <row r="129" spans="1:52" s="10" customFormat="1" ht="15">
      <c r="A129" s="61" t="s">
        <v>975</v>
      </c>
      <c r="B129" s="62">
        <v>1424.76</v>
      </c>
      <c r="C129" s="62">
        <v>936.38</v>
      </c>
      <c r="D129" s="62">
        <v>511.44</v>
      </c>
      <c r="E129" s="62">
        <v>486.16</v>
      </c>
      <c r="F129" s="62">
        <v>1.52</v>
      </c>
      <c r="G129" s="62">
        <v>0.61</v>
      </c>
      <c r="H129" s="44">
        <f t="shared" si="24"/>
        <v>0.65789473684210531</v>
      </c>
      <c r="I129" s="44">
        <f t="shared" si="23"/>
        <v>-0.18184358794477251</v>
      </c>
      <c r="J129" s="44">
        <f t="shared" si="25"/>
        <v>-0.60413152141120441</v>
      </c>
      <c r="K129" s="62">
        <v>1.2031999999999999E-2</v>
      </c>
      <c r="L129" s="62">
        <v>5.3489000000000002E-2</v>
      </c>
      <c r="M129" s="62">
        <v>1.6549000000000001E-2</v>
      </c>
      <c r="N129" s="62">
        <v>7.3453000000000004E-2</v>
      </c>
      <c r="O129" s="62">
        <v>0</v>
      </c>
      <c r="P129" s="62">
        <v>0.29166666666666702</v>
      </c>
      <c r="Q129" s="62">
        <v>0.379</v>
      </c>
      <c r="R129" s="62">
        <v>0.47299999999999998</v>
      </c>
      <c r="S129" s="62">
        <v>-0.09</v>
      </c>
    </row>
    <row r="130" spans="1:52" s="10" customFormat="1" ht="15">
      <c r="A130" s="61" t="s">
        <v>976</v>
      </c>
      <c r="B130" s="62">
        <v>174.52</v>
      </c>
      <c r="C130" s="62">
        <v>120.39</v>
      </c>
      <c r="D130" s="62">
        <v>190.81</v>
      </c>
      <c r="E130" s="62">
        <v>130.80000000000001</v>
      </c>
      <c r="F130" s="62">
        <v>1.45</v>
      </c>
      <c r="G130" s="62">
        <v>0.54</v>
      </c>
      <c r="H130" s="44">
        <f t="shared" si="24"/>
        <v>0.68965517241379315</v>
      </c>
      <c r="I130" s="44">
        <f t="shared" si="23"/>
        <v>-0.16136800223497486</v>
      </c>
      <c r="J130" s="44">
        <f t="shared" si="25"/>
        <v>-0.53610631971752443</v>
      </c>
      <c r="K130" s="62">
        <v>1.2031999999999999E-2</v>
      </c>
      <c r="L130" s="62">
        <v>5.3489000000000002E-2</v>
      </c>
      <c r="M130" s="62">
        <v>3.0018E-2</v>
      </c>
      <c r="N130" s="62">
        <v>0.10828</v>
      </c>
      <c r="O130" s="62">
        <v>0</v>
      </c>
      <c r="P130" s="62">
        <v>0.358024691358025</v>
      </c>
      <c r="Q130" s="62">
        <v>0.77500000000000002</v>
      </c>
      <c r="R130" s="62">
        <v>0.84399999999999997</v>
      </c>
      <c r="S130" s="62">
        <v>-7.0000000000000007E-2</v>
      </c>
    </row>
    <row r="131" spans="1:52" s="10" customFormat="1" ht="15">
      <c r="A131" s="61" t="s">
        <v>977</v>
      </c>
      <c r="B131" s="62">
        <v>526.29</v>
      </c>
      <c r="C131" s="62">
        <v>284.39</v>
      </c>
      <c r="D131" s="62">
        <v>218.16</v>
      </c>
      <c r="E131" s="62">
        <v>198.37</v>
      </c>
      <c r="F131" s="62">
        <v>1.85</v>
      </c>
      <c r="G131" s="62">
        <v>0.89</v>
      </c>
      <c r="H131" s="44">
        <f t="shared" si="24"/>
        <v>0.54054054054054046</v>
      </c>
      <c r="I131" s="44">
        <f t="shared" si="23"/>
        <v>-0.26717172840301384</v>
      </c>
      <c r="J131" s="44">
        <f t="shared" si="25"/>
        <v>-0.88761371562463076</v>
      </c>
      <c r="K131" s="62">
        <v>4.0054000000000001E-3</v>
      </c>
      <c r="L131" s="62">
        <v>2.5401E-2</v>
      </c>
      <c r="M131" s="62">
        <v>2.2163E-3</v>
      </c>
      <c r="N131" s="62">
        <v>1.8759999999999999E-2</v>
      </c>
      <c r="O131" s="62">
        <v>0</v>
      </c>
      <c r="P131" s="62">
        <v>0.23765432098765399</v>
      </c>
      <c r="Q131" s="62">
        <v>0.434</v>
      </c>
      <c r="R131" s="62">
        <v>0.63600000000000001</v>
      </c>
      <c r="S131" s="62">
        <v>-0.2</v>
      </c>
    </row>
    <row r="132" spans="1:52" s="10" customFormat="1" ht="15">
      <c r="A132" s="61" t="s">
        <v>978</v>
      </c>
      <c r="B132" s="62">
        <v>4258.9799999999996</v>
      </c>
      <c r="C132" s="62">
        <v>1920.95</v>
      </c>
      <c r="D132" s="62">
        <v>1147.8800000000001</v>
      </c>
      <c r="E132" s="62">
        <v>874.27</v>
      </c>
      <c r="F132" s="62">
        <v>2.2200000000000002</v>
      </c>
      <c r="G132" s="62">
        <v>1.1499999999999999</v>
      </c>
      <c r="H132" s="44">
        <f t="shared" si="24"/>
        <v>0.4504504504504504</v>
      </c>
      <c r="I132" s="44">
        <f t="shared" si="23"/>
        <v>-0.34635297445063867</v>
      </c>
      <c r="J132" s="44">
        <f t="shared" si="25"/>
        <v>-1.1506743337230521</v>
      </c>
      <c r="K132" s="62">
        <v>1.0681E-4</v>
      </c>
      <c r="L132" s="62">
        <v>1.9654999999999998E-3</v>
      </c>
      <c r="M132" s="63">
        <v>1.8879E-5</v>
      </c>
      <c r="N132" s="62">
        <v>6.3095999999999996E-4</v>
      </c>
      <c r="O132" s="62">
        <v>0</v>
      </c>
      <c r="P132" s="62">
        <v>0.108024691358025</v>
      </c>
      <c r="Q132" s="62">
        <v>0.28999999999999998</v>
      </c>
      <c r="R132" s="62">
        <v>0.41799999999999998</v>
      </c>
      <c r="S132" s="62">
        <v>-0.13</v>
      </c>
    </row>
    <row r="133" spans="1:52" s="10" customFormat="1" ht="15">
      <c r="A133" s="61" t="s">
        <v>979</v>
      </c>
      <c r="B133" s="62">
        <v>139.58000000000001</v>
      </c>
      <c r="C133" s="62">
        <v>65.5</v>
      </c>
      <c r="D133" s="62">
        <v>105.16</v>
      </c>
      <c r="E133" s="62">
        <v>94.72</v>
      </c>
      <c r="F133" s="62">
        <v>2.13</v>
      </c>
      <c r="G133" s="62">
        <v>1.0900000000000001</v>
      </c>
      <c r="H133" s="44">
        <f t="shared" si="24"/>
        <v>0.46948356807511737</v>
      </c>
      <c r="I133" s="44">
        <f t="shared" si="23"/>
        <v>-0.32837960343873773</v>
      </c>
      <c r="J133" s="44">
        <f t="shared" si="25"/>
        <v>-1.090962137670225</v>
      </c>
      <c r="K133" s="62">
        <v>1.8234E-2</v>
      </c>
      <c r="L133" s="62">
        <v>7.0069999999999993E-2</v>
      </c>
      <c r="M133" s="62">
        <v>2.1132000000000001E-2</v>
      </c>
      <c r="N133" s="62">
        <v>8.6569999999999994E-2</v>
      </c>
      <c r="O133" s="62">
        <v>0</v>
      </c>
      <c r="P133" s="62">
        <v>0.28395061728395099</v>
      </c>
      <c r="Q133" s="62">
        <v>0.629</v>
      </c>
      <c r="R133" s="62">
        <v>0.93100000000000005</v>
      </c>
      <c r="S133" s="62">
        <v>-0.3</v>
      </c>
    </row>
    <row r="134" spans="1:52" s="10" customFormat="1" ht="15">
      <c r="A134" s="61" t="s">
        <v>980</v>
      </c>
      <c r="B134" s="62">
        <v>39.020000000000003</v>
      </c>
      <c r="C134" s="62">
        <v>11.5</v>
      </c>
      <c r="D134" s="62">
        <v>48.88</v>
      </c>
      <c r="E134" s="62">
        <v>29.16</v>
      </c>
      <c r="F134" s="62">
        <v>3.39</v>
      </c>
      <c r="G134" s="62">
        <v>1.76</v>
      </c>
      <c r="H134" s="44">
        <f t="shared" si="24"/>
        <v>0.29498525073746312</v>
      </c>
      <c r="I134" s="44">
        <f t="shared" si="23"/>
        <v>-0.53019969820308221</v>
      </c>
      <c r="J134" s="44">
        <f t="shared" si="25"/>
        <v>-1.7614607913723663</v>
      </c>
      <c r="K134" s="62">
        <v>6.0397999999999997E-3</v>
      </c>
      <c r="L134" s="62">
        <v>3.3135999999999999E-2</v>
      </c>
      <c r="M134" s="62">
        <v>3.7941000000000003E-2</v>
      </c>
      <c r="N134" s="62">
        <v>0.12701999999999999</v>
      </c>
      <c r="O134" s="62">
        <v>0</v>
      </c>
      <c r="P134" s="62">
        <v>0.327160493827161</v>
      </c>
      <c r="Q134" s="62">
        <v>1.087</v>
      </c>
      <c r="R134" s="62">
        <v>1.2669999999999999</v>
      </c>
      <c r="S134" s="62">
        <v>-0.18</v>
      </c>
    </row>
    <row r="135" spans="1:52" s="10" customFormat="1" ht="15">
      <c r="A135" s="61" t="s">
        <v>981</v>
      </c>
      <c r="B135" s="62">
        <v>11.6</v>
      </c>
      <c r="C135" s="62">
        <v>0.97</v>
      </c>
      <c r="D135" s="62">
        <v>29.81</v>
      </c>
      <c r="E135" s="62">
        <v>8.24</v>
      </c>
      <c r="F135" s="62">
        <v>11.91</v>
      </c>
      <c r="G135" s="62">
        <v>3.57</v>
      </c>
      <c r="H135" s="44">
        <f t="shared" si="24"/>
        <v>8.3963056255247692E-2</v>
      </c>
      <c r="I135" s="44">
        <f t="shared" si="23"/>
        <v>-1.0759117614827776</v>
      </c>
      <c r="J135" s="44">
        <f t="shared" si="25"/>
        <v>-3.5744576793447762</v>
      </c>
      <c r="K135" s="62">
        <v>1.0827E-2</v>
      </c>
      <c r="L135" s="62">
        <v>4.9477E-2</v>
      </c>
      <c r="M135" s="62">
        <v>1.0238000000000001E-2</v>
      </c>
      <c r="N135" s="62">
        <v>5.3150999999999997E-2</v>
      </c>
      <c r="O135" s="62">
        <v>0</v>
      </c>
      <c r="P135" s="62">
        <v>0.37037037037037002</v>
      </c>
      <c r="Q135" s="62">
        <v>1.284</v>
      </c>
      <c r="R135" s="62">
        <v>1.4670000000000001</v>
      </c>
      <c r="S135" s="62">
        <v>-0.18</v>
      </c>
    </row>
    <row r="136" spans="1:52" s="10" customFormat="1" ht="15">
      <c r="A136" s="61" t="s">
        <v>982</v>
      </c>
      <c r="B136" s="62">
        <v>152.6</v>
      </c>
      <c r="C136" s="62">
        <v>54.83</v>
      </c>
      <c r="D136" s="62">
        <v>71.02</v>
      </c>
      <c r="E136" s="62">
        <v>58.55</v>
      </c>
      <c r="F136" s="62">
        <v>2.78</v>
      </c>
      <c r="G136" s="62">
        <v>1.48</v>
      </c>
      <c r="H136" s="44">
        <f t="shared" si="24"/>
        <v>0.35971223021582738</v>
      </c>
      <c r="I136" s="44">
        <f t="shared" si="23"/>
        <v>-0.44404479591807622</v>
      </c>
      <c r="J136" s="44">
        <f t="shared" si="25"/>
        <v>-1.4752318801264992</v>
      </c>
      <c r="K136" s="62">
        <v>6.7139000000000001E-4</v>
      </c>
      <c r="L136" s="62">
        <v>7.5890000000000003E-3</v>
      </c>
      <c r="M136" s="62">
        <v>2.7962000000000001E-4</v>
      </c>
      <c r="N136" s="62">
        <v>4.2136999999999999E-3</v>
      </c>
      <c r="O136" s="62">
        <v>0</v>
      </c>
      <c r="P136" s="62">
        <v>0.148148148148148</v>
      </c>
      <c r="Q136" s="62">
        <v>0.46300000000000002</v>
      </c>
      <c r="R136" s="62">
        <v>0.877</v>
      </c>
      <c r="S136" s="62">
        <v>-0.41</v>
      </c>
    </row>
    <row r="137" spans="1:52" s="10" customFormat="1" ht="15">
      <c r="A137" s="61" t="s">
        <v>983</v>
      </c>
      <c r="B137" s="62">
        <v>99.87</v>
      </c>
      <c r="C137" s="62">
        <v>51.34</v>
      </c>
      <c r="D137" s="62">
        <v>50.07</v>
      </c>
      <c r="E137" s="62">
        <v>33.03</v>
      </c>
      <c r="F137" s="62">
        <v>1.95</v>
      </c>
      <c r="G137" s="62">
        <v>0.96</v>
      </c>
      <c r="H137" s="44">
        <f t="shared" si="24"/>
        <v>0.51282051282051289</v>
      </c>
      <c r="I137" s="44">
        <f t="shared" si="23"/>
        <v>-0.29003461136251796</v>
      </c>
      <c r="J137" s="44">
        <f t="shared" si="25"/>
        <v>-0.96357013741700326</v>
      </c>
      <c r="K137" s="63">
        <v>3.8146999999999999E-5</v>
      </c>
      <c r="L137" s="62">
        <v>9.9102000000000001E-4</v>
      </c>
      <c r="M137" s="62">
        <v>2.0659000000000001E-4</v>
      </c>
      <c r="N137" s="62">
        <v>3.4153999999999999E-3</v>
      </c>
      <c r="O137" s="62">
        <v>0</v>
      </c>
      <c r="P137" s="62">
        <v>0.13580246913580199</v>
      </c>
      <c r="Q137" s="62">
        <v>0.41499999999999998</v>
      </c>
      <c r="R137" s="62">
        <v>0.60299999999999998</v>
      </c>
      <c r="S137" s="62">
        <v>-0.19</v>
      </c>
    </row>
    <row r="138" spans="1:52" s="10" customFormat="1" ht="15">
      <c r="A138" s="61" t="s">
        <v>984</v>
      </c>
      <c r="B138" s="62">
        <v>173.51</v>
      </c>
      <c r="C138" s="62">
        <v>99.36</v>
      </c>
      <c r="D138" s="62">
        <v>53.93</v>
      </c>
      <c r="E138" s="62">
        <v>90.06</v>
      </c>
      <c r="F138" s="62">
        <v>1.75</v>
      </c>
      <c r="G138" s="62">
        <v>0.8</v>
      </c>
      <c r="H138" s="44">
        <f t="shared" si="24"/>
        <v>0.5714285714285714</v>
      </c>
      <c r="I138" s="44">
        <f t="shared" si="23"/>
        <v>-0.24303804868629447</v>
      </c>
      <c r="J138" s="44">
        <f t="shared" si="25"/>
        <v>-0.80743537769533047</v>
      </c>
      <c r="K138" s="62">
        <v>1.593E-2</v>
      </c>
      <c r="L138" s="62">
        <v>6.3505000000000006E-2</v>
      </c>
      <c r="M138" s="62">
        <v>7.7073000000000003E-3</v>
      </c>
      <c r="N138" s="62">
        <v>4.3763000000000003E-2</v>
      </c>
      <c r="O138" s="62">
        <v>0</v>
      </c>
      <c r="P138" s="62">
        <v>0.234567901234568</v>
      </c>
      <c r="Q138" s="62">
        <v>0.26800000000000002</v>
      </c>
      <c r="R138" s="62">
        <v>0.69499999999999995</v>
      </c>
      <c r="S138" s="62">
        <v>-0.43</v>
      </c>
    </row>
    <row r="139" spans="1:52" s="10" customFormat="1" ht="15">
      <c r="A139" s="61" t="s">
        <v>985</v>
      </c>
      <c r="B139" s="62">
        <v>684.08</v>
      </c>
      <c r="C139" s="62">
        <v>650.66</v>
      </c>
      <c r="D139" s="62">
        <v>237.35</v>
      </c>
      <c r="E139" s="62">
        <v>409.04</v>
      </c>
      <c r="F139" s="62">
        <v>1.05</v>
      </c>
      <c r="G139" s="62">
        <v>7.0000000000000007E-2</v>
      </c>
      <c r="H139" s="44">
        <f t="shared" si="24"/>
        <v>0.95238095238095233</v>
      </c>
      <c r="I139" s="44">
        <f t="shared" si="23"/>
        <v>-2.1189299069938095E-2</v>
      </c>
      <c r="J139" s="44">
        <f t="shared" si="25"/>
        <v>-7.0396342425043515E-2</v>
      </c>
      <c r="K139" s="62">
        <v>0.67052</v>
      </c>
      <c r="L139" s="62">
        <v>0.80627000000000004</v>
      </c>
      <c r="M139" s="62">
        <v>0.45950000000000002</v>
      </c>
      <c r="N139" s="62">
        <v>0.58935000000000004</v>
      </c>
      <c r="O139" s="62">
        <v>0</v>
      </c>
      <c r="P139" s="62">
        <v>0.53395061728395099</v>
      </c>
      <c r="Q139" s="62">
        <v>0.34399999999999997</v>
      </c>
      <c r="R139" s="62">
        <v>0.53100000000000003</v>
      </c>
      <c r="S139" s="62">
        <v>-0.19</v>
      </c>
    </row>
    <row r="140" spans="1:52" s="10" customFormat="1" ht="15">
      <c r="A140" s="61" t="s">
        <v>986</v>
      </c>
      <c r="B140" s="62">
        <v>0</v>
      </c>
      <c r="C140" s="62">
        <v>0</v>
      </c>
      <c r="D140" s="62">
        <v>23.24</v>
      </c>
      <c r="E140" s="62">
        <v>15.62</v>
      </c>
      <c r="F140" s="62" t="s">
        <v>2</v>
      </c>
      <c r="G140" s="62" t="s">
        <v>2</v>
      </c>
      <c r="H140" s="44" t="e">
        <f t="shared" si="24"/>
        <v>#VALUE!</v>
      </c>
      <c r="I140" s="44" t="e">
        <f t="shared" si="23"/>
        <v>#VALUE!</v>
      </c>
      <c r="J140" s="44" t="e">
        <f t="shared" si="25"/>
        <v>#VALUE!</v>
      </c>
      <c r="K140" s="62">
        <v>0.58387999999999995</v>
      </c>
      <c r="L140" s="62">
        <v>0.73421999999999998</v>
      </c>
      <c r="M140" s="62">
        <v>0.78690000000000004</v>
      </c>
      <c r="N140" s="62">
        <v>0.85358999999999996</v>
      </c>
      <c r="O140" s="62">
        <v>0</v>
      </c>
      <c r="P140" s="62">
        <v>0.44598765432098803</v>
      </c>
      <c r="Q140" s="62">
        <v>4.1920000000000002</v>
      </c>
      <c r="R140" s="62">
        <v>4.2430000000000003</v>
      </c>
      <c r="S140" s="62">
        <v>-0.05</v>
      </c>
    </row>
    <row r="141" spans="1:52" s="10" customFormat="1" ht="15">
      <c r="A141" s="61" t="s">
        <v>987</v>
      </c>
      <c r="B141" s="62">
        <v>0</v>
      </c>
      <c r="C141" s="62">
        <v>0</v>
      </c>
      <c r="D141" s="62">
        <v>16.72</v>
      </c>
      <c r="E141" s="62">
        <v>13.48</v>
      </c>
      <c r="F141" s="62" t="s">
        <v>2</v>
      </c>
      <c r="G141" s="62" t="s">
        <v>2</v>
      </c>
      <c r="H141" s="44" t="e">
        <f t="shared" si="24"/>
        <v>#VALUE!</v>
      </c>
      <c r="I141" s="44" t="e">
        <f t="shared" si="23"/>
        <v>#VALUE!</v>
      </c>
      <c r="J141" s="44" t="e">
        <f t="shared" si="25"/>
        <v>#VALUE!</v>
      </c>
      <c r="K141" s="62">
        <v>0.30656</v>
      </c>
      <c r="L141" s="62">
        <v>0.48071000000000003</v>
      </c>
      <c r="M141" s="62">
        <v>0.63331000000000004</v>
      </c>
      <c r="N141" s="62">
        <v>0.73465999999999998</v>
      </c>
      <c r="O141" s="62">
        <v>0</v>
      </c>
      <c r="P141" s="62">
        <v>0.56790123456790098</v>
      </c>
      <c r="Q141" s="62">
        <v>2.84</v>
      </c>
      <c r="R141" s="62">
        <v>1.597</v>
      </c>
      <c r="S141" s="62">
        <v>1.24</v>
      </c>
    </row>
    <row r="142" spans="1:52" s="10" customFormat="1" ht="15">
      <c r="A142" s="61" t="s">
        <v>988</v>
      </c>
      <c r="B142" s="62">
        <v>0</v>
      </c>
      <c r="C142" s="62">
        <v>0</v>
      </c>
      <c r="D142" s="62">
        <v>8.65</v>
      </c>
      <c r="E142" s="62">
        <v>0</v>
      </c>
      <c r="F142" s="62" t="s">
        <v>2</v>
      </c>
      <c r="G142" s="62" t="s">
        <v>2</v>
      </c>
      <c r="H142" s="44" t="e">
        <f t="shared" si="24"/>
        <v>#VALUE!</v>
      </c>
      <c r="I142" s="44" t="e">
        <f t="shared" si="23"/>
        <v>#VALUE!</v>
      </c>
      <c r="J142" s="44" t="e">
        <f t="shared" si="25"/>
        <v>#VALUE!</v>
      </c>
      <c r="K142" s="62">
        <v>5.9057999999999999E-2</v>
      </c>
      <c r="L142" s="62">
        <v>0.15856999999999999</v>
      </c>
      <c r="M142" s="62">
        <v>0.20115</v>
      </c>
      <c r="N142" s="62">
        <v>0.36807000000000001</v>
      </c>
      <c r="O142" s="62">
        <v>0</v>
      </c>
      <c r="P142" s="62">
        <v>0.36111111111111099</v>
      </c>
      <c r="Q142" s="62">
        <v>3.19</v>
      </c>
      <c r="R142" s="62" t="s">
        <v>2</v>
      </c>
      <c r="S142" s="62" t="s">
        <v>2</v>
      </c>
    </row>
    <row r="143" spans="1:52" s="10" customFormat="1" ht="15">
      <c r="A143" s="61" t="s">
        <v>989</v>
      </c>
      <c r="B143" s="62">
        <v>14.69</v>
      </c>
      <c r="C143" s="62">
        <v>8.69</v>
      </c>
      <c r="D143" s="62">
        <v>19.14</v>
      </c>
      <c r="E143" s="62">
        <v>10.42</v>
      </c>
      <c r="F143" s="62">
        <v>1.69</v>
      </c>
      <c r="G143" s="62">
        <v>0.76</v>
      </c>
      <c r="H143" s="44">
        <f t="shared" si="24"/>
        <v>0.59171597633136097</v>
      </c>
      <c r="I143" s="44">
        <f t="shared" si="23"/>
        <v>-0.22788670461367352</v>
      </c>
      <c r="J143" s="44">
        <f t="shared" si="25"/>
        <v>-0.75709868642416456</v>
      </c>
      <c r="K143" s="62">
        <v>2.3073E-2</v>
      </c>
      <c r="L143" s="62">
        <v>8.3474999999999994E-2</v>
      </c>
      <c r="M143" s="62">
        <v>7.7248999999999998E-2</v>
      </c>
      <c r="N143" s="62">
        <v>0.20144999999999999</v>
      </c>
      <c r="O143" s="62">
        <v>0</v>
      </c>
      <c r="P143" s="62">
        <v>0.40895061728395099</v>
      </c>
      <c r="Q143" s="62">
        <v>1.0109999999999999</v>
      </c>
      <c r="R143" s="62">
        <v>0.95399999999999996</v>
      </c>
      <c r="S143" s="62">
        <v>0.06</v>
      </c>
    </row>
    <row r="144" spans="1:52" s="37" customFormat="1" ht="15">
      <c r="A144" s="38" t="s">
        <v>887</v>
      </c>
      <c r="B144" s="39">
        <v>435.85</v>
      </c>
      <c r="C144" s="39">
        <v>161.13999999999999</v>
      </c>
      <c r="D144" s="39">
        <v>191</v>
      </c>
      <c r="E144" s="39">
        <v>80.66</v>
      </c>
      <c r="F144" s="39">
        <v>2.7</v>
      </c>
      <c r="G144" s="39">
        <v>1.44</v>
      </c>
      <c r="H144" s="44">
        <f t="shared" si="24"/>
        <v>0.37037037037037035</v>
      </c>
      <c r="I144" s="44">
        <f t="shared" si="23"/>
        <v>-0.43136376415898736</v>
      </c>
      <c r="J144" s="44">
        <f t="shared" si="25"/>
        <v>-1.4331022065082637</v>
      </c>
      <c r="K144" s="40">
        <v>1.5259000000000001E-5</v>
      </c>
      <c r="L144" s="39">
        <v>5.5497000000000001E-4</v>
      </c>
      <c r="M144" s="40">
        <v>1.0885E-5</v>
      </c>
      <c r="N144" s="39">
        <v>4.3703999999999998E-4</v>
      </c>
      <c r="O144" s="39">
        <f>IF(M144*6183 &lt; 0.05, 1, 0)</f>
        <v>0</v>
      </c>
      <c r="P144" s="39">
        <v>3.3950617283950602E-2</v>
      </c>
      <c r="Q144" s="39">
        <v>0.40699999999999997</v>
      </c>
      <c r="R144" s="39">
        <v>0.48499999999999999</v>
      </c>
      <c r="S144" s="39">
        <v>-0.08</v>
      </c>
      <c r="T144" s="41"/>
      <c r="U144" s="41"/>
      <c r="V144" s="41"/>
      <c r="W144" s="41"/>
      <c r="X144" s="41"/>
      <c r="Y144" s="41"/>
      <c r="Z144" s="41"/>
      <c r="AA144" s="41"/>
      <c r="AB144" s="41"/>
      <c r="AC144" s="41"/>
      <c r="AD144" s="41"/>
      <c r="AE144" s="41"/>
      <c r="AF144" s="41"/>
      <c r="AG144" s="41"/>
      <c r="AH144" s="41"/>
      <c r="AI144" s="41"/>
      <c r="AJ144" s="41"/>
      <c r="AK144" s="41"/>
      <c r="AL144" s="41"/>
      <c r="AM144" s="41"/>
      <c r="AN144" s="41"/>
      <c r="AO144" s="41"/>
      <c r="AP144" s="41"/>
      <c r="AQ144" s="41"/>
      <c r="AR144" s="41"/>
      <c r="AS144" s="41"/>
      <c r="AT144" s="41"/>
      <c r="AU144" s="41"/>
      <c r="AV144" s="41"/>
      <c r="AW144" s="41"/>
      <c r="AX144" s="41"/>
      <c r="AY144" s="41"/>
      <c r="AZ144" s="41"/>
    </row>
    <row r="145" spans="1:52" s="37" customFormat="1" ht="15">
      <c r="A145" s="38" t="s">
        <v>992</v>
      </c>
      <c r="B145" s="39">
        <v>182.45</v>
      </c>
      <c r="C145" s="39">
        <v>98.41</v>
      </c>
      <c r="D145" s="39">
        <v>60.46</v>
      </c>
      <c r="E145" s="39">
        <v>89.36</v>
      </c>
      <c r="F145" s="39">
        <v>1.85</v>
      </c>
      <c r="G145" s="39">
        <v>0.89</v>
      </c>
      <c r="H145" s="44">
        <f t="shared" si="24"/>
        <v>0.54054054054054046</v>
      </c>
      <c r="I145" s="44">
        <f t="shared" si="23"/>
        <v>-0.26717172840301384</v>
      </c>
      <c r="J145" s="44">
        <f t="shared" si="25"/>
        <v>-0.88761371562463076</v>
      </c>
      <c r="K145" s="39">
        <v>3.0365E-2</v>
      </c>
      <c r="L145" s="39">
        <v>9.8865999999999996E-2</v>
      </c>
      <c r="M145" s="39">
        <v>2.0527E-2</v>
      </c>
      <c r="N145" s="39">
        <v>8.4955000000000003E-2</v>
      </c>
      <c r="O145" s="39">
        <f>IF(M145*6183 &lt; 0.05, 1, 0)</f>
        <v>0</v>
      </c>
      <c r="P145" s="39">
        <v>0.22839506172839499</v>
      </c>
      <c r="Q145" s="39">
        <v>0.31</v>
      </c>
      <c r="R145" s="39">
        <v>0.73</v>
      </c>
      <c r="S145" s="39">
        <v>-0.42</v>
      </c>
      <c r="T145" s="41"/>
      <c r="U145" s="41"/>
      <c r="V145" s="41"/>
      <c r="W145" s="41"/>
      <c r="X145" s="41"/>
      <c r="Y145" s="41"/>
      <c r="Z145" s="41"/>
      <c r="AA145" s="41"/>
      <c r="AB145" s="41"/>
      <c r="AC145" s="41"/>
      <c r="AD145" s="41"/>
      <c r="AE145" s="41"/>
      <c r="AF145" s="41"/>
      <c r="AG145" s="41"/>
      <c r="AH145" s="41"/>
      <c r="AI145" s="41"/>
      <c r="AJ145" s="41"/>
      <c r="AK145" s="41"/>
      <c r="AL145" s="41"/>
      <c r="AM145" s="41"/>
      <c r="AN145" s="41"/>
      <c r="AO145" s="41"/>
      <c r="AP145" s="41"/>
      <c r="AQ145" s="41"/>
      <c r="AR145" s="41"/>
      <c r="AS145" s="41"/>
      <c r="AT145" s="41"/>
      <c r="AU145" s="41"/>
      <c r="AV145" s="41"/>
      <c r="AW145" s="41"/>
      <c r="AX145" s="41"/>
      <c r="AY145" s="41"/>
      <c r="AZ145" s="41"/>
    </row>
    <row r="146" spans="1:52" s="37" customFormat="1" ht="15">
      <c r="A146" s="38" t="s">
        <v>886</v>
      </c>
      <c r="B146" s="39">
        <v>386.82</v>
      </c>
      <c r="C146" s="39">
        <v>265.45</v>
      </c>
      <c r="D146" s="39">
        <v>211.07</v>
      </c>
      <c r="E146" s="39">
        <v>355.72</v>
      </c>
      <c r="F146" s="39">
        <v>1.46</v>
      </c>
      <c r="G146" s="39">
        <v>0.54</v>
      </c>
      <c r="H146" s="44">
        <f t="shared" si="24"/>
        <v>0.68493150684931503</v>
      </c>
      <c r="I146" s="44">
        <f t="shared" si="23"/>
        <v>-0.16435285578443712</v>
      </c>
      <c r="J146" s="44">
        <f t="shared" si="25"/>
        <v>-0.54602277669248211</v>
      </c>
      <c r="K146" s="39">
        <v>1.8234E-2</v>
      </c>
      <c r="L146" s="39">
        <v>7.0069999999999993E-2</v>
      </c>
      <c r="M146" s="39">
        <v>0.35315999999999997</v>
      </c>
      <c r="N146" s="39">
        <v>0.50105999999999995</v>
      </c>
      <c r="O146" s="39">
        <f>IF(M146*6183 &lt; 0.05, 1, 0)</f>
        <v>0</v>
      </c>
      <c r="P146" s="39">
        <v>0.225308641975309</v>
      </c>
      <c r="Q146" s="39">
        <v>0.45500000000000002</v>
      </c>
      <c r="R146" s="39">
        <v>0.96499999999999997</v>
      </c>
      <c r="S146" s="39">
        <v>-0.51</v>
      </c>
      <c r="T146" s="41"/>
      <c r="U146" s="41"/>
      <c r="V146" s="41"/>
      <c r="W146" s="41"/>
      <c r="X146" s="41"/>
      <c r="Y146" s="41"/>
      <c r="Z146" s="41"/>
      <c r="AA146" s="41"/>
      <c r="AB146" s="41"/>
      <c r="AC146" s="41"/>
      <c r="AD146" s="41"/>
      <c r="AE146" s="41"/>
      <c r="AF146" s="41"/>
      <c r="AG146" s="41"/>
      <c r="AH146" s="41"/>
      <c r="AI146" s="41"/>
      <c r="AJ146" s="41"/>
      <c r="AK146" s="41"/>
      <c r="AL146" s="41"/>
      <c r="AM146" s="41"/>
      <c r="AN146" s="41"/>
      <c r="AO146" s="41"/>
      <c r="AP146" s="41"/>
      <c r="AQ146" s="41"/>
      <c r="AR146" s="41"/>
      <c r="AS146" s="41"/>
      <c r="AT146" s="41"/>
      <c r="AU146" s="41"/>
      <c r="AV146" s="41"/>
      <c r="AW146" s="41"/>
      <c r="AX146" s="41"/>
      <c r="AY146" s="41"/>
      <c r="AZ146" s="41"/>
    </row>
    <row r="147" spans="1:52" s="37" customFormat="1" ht="15">
      <c r="A147" s="38" t="s">
        <v>888</v>
      </c>
      <c r="B147" s="39">
        <v>564.20000000000005</v>
      </c>
      <c r="C147" s="39">
        <v>606.64</v>
      </c>
      <c r="D147" s="39">
        <v>155.13999999999999</v>
      </c>
      <c r="E147" s="39">
        <v>375.61</v>
      </c>
      <c r="F147" s="39">
        <v>0.93</v>
      </c>
      <c r="G147" s="39">
        <v>-0.1</v>
      </c>
      <c r="H147" s="44">
        <f t="shared" si="24"/>
        <v>1.075268817204301</v>
      </c>
      <c r="I147" s="44">
        <f t="shared" si="23"/>
        <v>3.1517051446064856E-2</v>
      </c>
      <c r="J147" s="44">
        <f t="shared" si="25"/>
        <v>0.10470781211317229</v>
      </c>
      <c r="K147" s="39">
        <v>0.18146999999999999</v>
      </c>
      <c r="L147" s="39">
        <v>0.33856000000000003</v>
      </c>
      <c r="M147" s="39">
        <v>0.15318000000000001</v>
      </c>
      <c r="N147" s="39">
        <v>0.31236999999999998</v>
      </c>
      <c r="O147" s="39">
        <v>0</v>
      </c>
      <c r="P147" s="39">
        <v>0.60493827160493796</v>
      </c>
      <c r="Q147" s="39">
        <v>0.26700000000000002</v>
      </c>
      <c r="R147" s="39">
        <v>0.52</v>
      </c>
      <c r="S147" s="39">
        <v>-0.25</v>
      </c>
      <c r="T147" s="41"/>
      <c r="U147" s="41"/>
      <c r="V147" s="41"/>
      <c r="W147" s="41"/>
      <c r="X147" s="41"/>
      <c r="Y147" s="41"/>
      <c r="Z147" s="41"/>
      <c r="AA147" s="41"/>
      <c r="AB147" s="41"/>
      <c r="AC147" s="41"/>
      <c r="AD147" s="41"/>
      <c r="AE147" s="41"/>
      <c r="AF147" s="41"/>
      <c r="AG147" s="41"/>
      <c r="AH147" s="41"/>
      <c r="AI147" s="41"/>
      <c r="AJ147" s="41"/>
      <c r="AK147" s="41"/>
      <c r="AL147" s="41"/>
      <c r="AM147" s="41"/>
      <c r="AN147" s="41"/>
      <c r="AO147" s="41"/>
      <c r="AP147" s="41"/>
      <c r="AQ147" s="41"/>
      <c r="AR147" s="41"/>
      <c r="AS147" s="41"/>
      <c r="AT147" s="41"/>
      <c r="AU147" s="41"/>
      <c r="AV147" s="41"/>
      <c r="AW147" s="41"/>
      <c r="AX147" s="41"/>
      <c r="AY147" s="41"/>
      <c r="AZ147" s="41"/>
    </row>
    <row r="148" spans="1:52" s="37" customFormat="1" ht="15">
      <c r="A148" s="38" t="s">
        <v>889</v>
      </c>
      <c r="B148" s="39">
        <v>158.03</v>
      </c>
      <c r="C148" s="39">
        <v>96.31</v>
      </c>
      <c r="D148" s="39">
        <v>38.520000000000003</v>
      </c>
      <c r="E148" s="39">
        <v>64.61</v>
      </c>
      <c r="F148" s="39">
        <v>1.64</v>
      </c>
      <c r="G148" s="39">
        <v>0.71</v>
      </c>
      <c r="H148" s="44">
        <f t="shared" si="24"/>
        <v>0.6097560975609756</v>
      </c>
      <c r="I148" s="44">
        <f t="shared" si="23"/>
        <v>-0.21484384804769791</v>
      </c>
      <c r="J148" s="44">
        <f t="shared" si="25"/>
        <v>-0.71376693703554128</v>
      </c>
      <c r="K148" s="39">
        <v>9.8739999999999994E-2</v>
      </c>
      <c r="L148" s="39">
        <v>0.22456000000000001</v>
      </c>
      <c r="M148" s="39">
        <v>8.8160000000000002E-2</v>
      </c>
      <c r="N148" s="39">
        <v>0.22112999999999999</v>
      </c>
      <c r="O148" s="39">
        <v>0</v>
      </c>
      <c r="P148" s="39">
        <v>0.240740740740741</v>
      </c>
      <c r="Q148" s="39">
        <v>0.245</v>
      </c>
      <c r="R148" s="39">
        <v>0.52700000000000002</v>
      </c>
      <c r="S148" s="39">
        <v>-0.28000000000000003</v>
      </c>
      <c r="T148" s="41"/>
      <c r="U148" s="41"/>
      <c r="V148" s="41"/>
      <c r="W148" s="41"/>
      <c r="X148" s="41"/>
      <c r="Y148" s="41"/>
      <c r="Z148" s="41"/>
      <c r="AA148" s="41"/>
      <c r="AB148" s="41"/>
      <c r="AC148" s="41"/>
      <c r="AD148" s="41"/>
      <c r="AE148" s="41"/>
      <c r="AF148" s="41"/>
      <c r="AG148" s="41"/>
      <c r="AH148" s="41"/>
      <c r="AI148" s="41"/>
      <c r="AJ148" s="41"/>
      <c r="AK148" s="41"/>
      <c r="AL148" s="41"/>
      <c r="AM148" s="41"/>
      <c r="AN148" s="41"/>
      <c r="AO148" s="41"/>
      <c r="AP148" s="41"/>
      <c r="AQ148" s="41"/>
      <c r="AR148" s="41"/>
      <c r="AS148" s="41"/>
      <c r="AT148" s="41"/>
      <c r="AU148" s="41"/>
      <c r="AV148" s="41"/>
      <c r="AW148" s="41"/>
      <c r="AX148" s="41"/>
      <c r="AY148" s="41"/>
      <c r="AZ148" s="41"/>
    </row>
    <row r="149" spans="1:52" s="37" customFormat="1" ht="15">
      <c r="A149" s="38" t="s">
        <v>890</v>
      </c>
      <c r="B149" s="39">
        <v>0</v>
      </c>
      <c r="C149" s="39">
        <v>0</v>
      </c>
      <c r="D149" s="39">
        <v>27.01</v>
      </c>
      <c r="E149" s="39">
        <v>0</v>
      </c>
      <c r="F149" s="39" t="s">
        <v>2</v>
      </c>
      <c r="G149" s="39" t="s">
        <v>2</v>
      </c>
      <c r="H149" s="44" t="e">
        <f t="shared" si="24"/>
        <v>#VALUE!</v>
      </c>
      <c r="I149" s="44" t="e">
        <f t="shared" si="23"/>
        <v>#VALUE!</v>
      </c>
      <c r="J149" s="44" t="e">
        <f t="shared" si="25"/>
        <v>#VALUE!</v>
      </c>
      <c r="K149" s="39">
        <v>0.10034999999999999</v>
      </c>
      <c r="L149" s="39">
        <v>0.22456000000000001</v>
      </c>
      <c r="M149" s="39">
        <v>0.32208999999999999</v>
      </c>
      <c r="N149" s="39">
        <v>0.48232000000000003</v>
      </c>
      <c r="O149" s="39">
        <v>0</v>
      </c>
      <c r="P149" s="39">
        <v>0.38888888888888901</v>
      </c>
      <c r="Q149" s="39">
        <v>4.16</v>
      </c>
      <c r="R149" s="39" t="s">
        <v>2</v>
      </c>
      <c r="S149" s="39" t="s">
        <v>2</v>
      </c>
      <c r="T149" s="41"/>
      <c r="U149" s="41"/>
      <c r="V149" s="41"/>
      <c r="W149" s="41"/>
      <c r="X149" s="41"/>
      <c r="Y149" s="41"/>
      <c r="Z149" s="41"/>
      <c r="AA149" s="41"/>
      <c r="AB149" s="41"/>
      <c r="AC149" s="41"/>
      <c r="AD149" s="41"/>
      <c r="AE149" s="41"/>
      <c r="AF149" s="41"/>
      <c r="AG149" s="41"/>
      <c r="AH149" s="41"/>
      <c r="AI149" s="41"/>
      <c r="AJ149" s="41"/>
      <c r="AK149" s="41"/>
      <c r="AL149" s="41"/>
      <c r="AM149" s="41"/>
      <c r="AN149" s="41"/>
      <c r="AO149" s="41"/>
      <c r="AP149" s="41"/>
      <c r="AQ149" s="41"/>
      <c r="AR149" s="41"/>
      <c r="AS149" s="41"/>
      <c r="AT149" s="41"/>
      <c r="AU149" s="41"/>
      <c r="AV149" s="41"/>
      <c r="AW149" s="41"/>
      <c r="AX149" s="41"/>
      <c r="AY149" s="41"/>
      <c r="AZ149" s="41"/>
    </row>
    <row r="150" spans="1:52" s="10" customFormat="1" ht="15">
      <c r="A150" s="61" t="s">
        <v>993</v>
      </c>
      <c r="B150" s="62">
        <v>47.5</v>
      </c>
      <c r="C150" s="62">
        <v>6.96</v>
      </c>
      <c r="D150" s="62">
        <v>35.78</v>
      </c>
      <c r="E150" s="62">
        <v>16.82</v>
      </c>
      <c r="F150" s="62">
        <v>6.82</v>
      </c>
      <c r="G150" s="62">
        <v>2.77</v>
      </c>
      <c r="H150" s="44">
        <f t="shared" si="24"/>
        <v>0.14662756598240467</v>
      </c>
      <c r="I150" s="44">
        <f t="shared" si="23"/>
        <v>-0.83378437465647892</v>
      </c>
      <c r="J150" s="44">
        <f t="shared" si="25"/>
        <v>-2.7700477563338173</v>
      </c>
      <c r="K150" s="62">
        <v>1.0452E-3</v>
      </c>
      <c r="L150" s="62">
        <v>1.034E-2</v>
      </c>
      <c r="M150" s="62">
        <v>5.2066999999999999E-4</v>
      </c>
      <c r="N150" s="62">
        <v>6.5683E-3</v>
      </c>
      <c r="O150" s="62">
        <v>0</v>
      </c>
      <c r="P150" s="62">
        <v>0.117283950617284</v>
      </c>
      <c r="Q150" s="62">
        <v>0.68500000000000005</v>
      </c>
      <c r="R150" s="62">
        <v>1.2230000000000001</v>
      </c>
      <c r="S150" s="62">
        <v>-0.54</v>
      </c>
    </row>
    <row r="151" spans="1:52" s="37" customFormat="1" ht="15">
      <c r="A151" s="38" t="s">
        <v>891</v>
      </c>
      <c r="B151" s="39">
        <v>0.21</v>
      </c>
      <c r="C151" s="39">
        <v>0</v>
      </c>
      <c r="D151" s="39">
        <v>17.3</v>
      </c>
      <c r="E151" s="39">
        <v>0.63</v>
      </c>
      <c r="F151" s="39" t="s">
        <v>892</v>
      </c>
      <c r="G151" s="39" t="s">
        <v>892</v>
      </c>
      <c r="H151" s="44" t="e">
        <f t="shared" si="24"/>
        <v>#VALUE!</v>
      </c>
      <c r="I151" s="44" t="e">
        <f t="shared" si="23"/>
        <v>#VALUE!</v>
      </c>
      <c r="J151" s="44" t="e">
        <f t="shared" si="25"/>
        <v>#VALUE!</v>
      </c>
      <c r="K151" s="39">
        <v>1.9059E-2</v>
      </c>
      <c r="L151" s="39">
        <v>7.2340000000000002E-2</v>
      </c>
      <c r="M151" s="39">
        <v>5.2791999999999999E-2</v>
      </c>
      <c r="N151" s="39">
        <v>0.15708</v>
      </c>
      <c r="O151" s="39">
        <v>0</v>
      </c>
      <c r="P151" s="39">
        <v>0.313271604938272</v>
      </c>
      <c r="Q151" s="39">
        <v>1.9870000000000001</v>
      </c>
      <c r="R151" s="39">
        <v>2.609</v>
      </c>
      <c r="S151" s="39">
        <v>-0.62</v>
      </c>
      <c r="T151" s="41"/>
      <c r="U151" s="41"/>
      <c r="V151" s="41"/>
      <c r="W151" s="41"/>
      <c r="X151" s="41"/>
      <c r="Y151" s="41"/>
      <c r="Z151" s="41"/>
      <c r="AA151" s="41"/>
      <c r="AB151" s="41"/>
      <c r="AC151" s="41"/>
      <c r="AD151" s="41"/>
      <c r="AE151" s="41"/>
      <c r="AF151" s="41"/>
      <c r="AG151" s="41"/>
      <c r="AH151" s="41"/>
      <c r="AI151" s="41"/>
      <c r="AJ151" s="41"/>
      <c r="AK151" s="41"/>
      <c r="AL151" s="41"/>
      <c r="AM151" s="41"/>
      <c r="AN151" s="41"/>
      <c r="AO151" s="41"/>
      <c r="AP151" s="41"/>
      <c r="AQ151" s="41"/>
      <c r="AR151" s="41"/>
      <c r="AS151" s="41"/>
      <c r="AT151" s="41"/>
      <c r="AU151" s="41"/>
      <c r="AV151" s="41"/>
      <c r="AW151" s="41"/>
      <c r="AX151" s="41"/>
      <c r="AY151" s="41"/>
      <c r="AZ151" s="41"/>
    </row>
    <row r="152" spans="1:52" s="37" customFormat="1" ht="15">
      <c r="A152" s="38" t="s">
        <v>893</v>
      </c>
      <c r="B152" s="39">
        <v>36.89</v>
      </c>
      <c r="C152" s="39">
        <v>29.48</v>
      </c>
      <c r="D152" s="39">
        <v>30.37</v>
      </c>
      <c r="E152" s="39">
        <v>51.88</v>
      </c>
      <c r="F152" s="39">
        <v>1.25</v>
      </c>
      <c r="G152" s="39">
        <v>0.32</v>
      </c>
      <c r="H152" s="44">
        <f t="shared" si="24"/>
        <v>0.8</v>
      </c>
      <c r="I152" s="44">
        <f t="shared" si="23"/>
        <v>-9.6910013008056392E-2</v>
      </c>
      <c r="J152" s="44">
        <f t="shared" si="25"/>
        <v>-0.32196017610649963</v>
      </c>
      <c r="K152" s="39">
        <v>0.11871</v>
      </c>
      <c r="L152" s="39">
        <v>0.25041000000000002</v>
      </c>
      <c r="M152" s="39">
        <v>0.50475999999999999</v>
      </c>
      <c r="N152" s="39">
        <v>0.62870999999999999</v>
      </c>
      <c r="O152" s="39">
        <v>0</v>
      </c>
      <c r="P152" s="39">
        <v>0.29166666666666702</v>
      </c>
      <c r="Q152" s="39">
        <v>0.55700000000000005</v>
      </c>
      <c r="R152" s="39">
        <v>1.1619999999999999</v>
      </c>
      <c r="S152" s="39">
        <v>-0.6</v>
      </c>
      <c r="T152" s="41"/>
      <c r="U152" s="41"/>
      <c r="V152" s="41"/>
      <c r="W152" s="41"/>
      <c r="X152" s="41"/>
      <c r="Y152" s="41"/>
      <c r="Z152" s="41"/>
      <c r="AA152" s="41"/>
      <c r="AB152" s="41"/>
      <c r="AC152" s="41"/>
      <c r="AD152" s="41"/>
      <c r="AE152" s="41"/>
      <c r="AF152" s="41"/>
      <c r="AG152" s="41"/>
      <c r="AH152" s="41"/>
      <c r="AI152" s="41"/>
      <c r="AJ152" s="41"/>
      <c r="AK152" s="41"/>
      <c r="AL152" s="41"/>
      <c r="AM152" s="41"/>
      <c r="AN152" s="41"/>
      <c r="AO152" s="41"/>
      <c r="AP152" s="41"/>
      <c r="AQ152" s="41"/>
      <c r="AR152" s="41"/>
      <c r="AS152" s="41"/>
      <c r="AT152" s="41"/>
      <c r="AU152" s="41"/>
      <c r="AV152" s="41"/>
      <c r="AW152" s="41"/>
      <c r="AX152" s="41"/>
      <c r="AY152" s="41"/>
      <c r="AZ152" s="41"/>
    </row>
    <row r="153" spans="1:52" s="37" customFormat="1" ht="15">
      <c r="A153" s="38" t="s">
        <v>894</v>
      </c>
      <c r="B153" s="39">
        <v>101.87</v>
      </c>
      <c r="C153" s="39">
        <v>163.36000000000001</v>
      </c>
      <c r="D153" s="39">
        <v>147.77000000000001</v>
      </c>
      <c r="E153" s="39">
        <v>213.11</v>
      </c>
      <c r="F153" s="39">
        <v>0.62</v>
      </c>
      <c r="G153" s="39">
        <v>-0.68</v>
      </c>
      <c r="H153" s="44">
        <f t="shared" si="24"/>
        <v>1.6129032258064517</v>
      </c>
      <c r="I153" s="44">
        <f t="shared" si="23"/>
        <v>0.20760831050174616</v>
      </c>
      <c r="J153" s="44">
        <f t="shared" si="25"/>
        <v>0.68972860631809363</v>
      </c>
      <c r="K153" s="39">
        <v>9.8739999999999994E-2</v>
      </c>
      <c r="L153" s="39">
        <v>0.22456000000000001</v>
      </c>
      <c r="M153" s="39">
        <v>0.19828000000000001</v>
      </c>
      <c r="N153" s="39">
        <v>0.36482999999999999</v>
      </c>
      <c r="O153" s="39">
        <v>0</v>
      </c>
      <c r="P153" s="39">
        <v>0.58024691358024705</v>
      </c>
      <c r="Q153" s="39">
        <v>0.99299999999999999</v>
      </c>
      <c r="R153" s="39">
        <v>0.96599999999999997</v>
      </c>
      <c r="S153" s="39">
        <v>0.03</v>
      </c>
      <c r="T153" s="41"/>
      <c r="U153" s="41"/>
      <c r="V153" s="41"/>
      <c r="W153" s="41"/>
      <c r="X153" s="41"/>
      <c r="Y153" s="41"/>
      <c r="Z153" s="41"/>
      <c r="AA153" s="41"/>
      <c r="AB153" s="41"/>
      <c r="AC153" s="41"/>
      <c r="AD153" s="41"/>
      <c r="AE153" s="41"/>
      <c r="AF153" s="41"/>
      <c r="AG153" s="41"/>
      <c r="AH153" s="41"/>
      <c r="AI153" s="41"/>
      <c r="AJ153" s="41"/>
      <c r="AK153" s="41"/>
      <c r="AL153" s="41"/>
      <c r="AM153" s="41"/>
      <c r="AN153" s="41"/>
      <c r="AO153" s="41"/>
      <c r="AP153" s="41"/>
      <c r="AQ153" s="41"/>
      <c r="AR153" s="41"/>
      <c r="AS153" s="41"/>
      <c r="AT153" s="41"/>
      <c r="AU153" s="41"/>
      <c r="AV153" s="41"/>
      <c r="AW153" s="41"/>
      <c r="AX153" s="41"/>
      <c r="AY153" s="41"/>
      <c r="AZ153" s="41"/>
    </row>
    <row r="154" spans="1:52" s="37" customFormat="1" ht="15">
      <c r="A154" s="38" t="s">
        <v>895</v>
      </c>
      <c r="B154" s="39">
        <v>91.18</v>
      </c>
      <c r="C154" s="39">
        <v>56.16</v>
      </c>
      <c r="D154" s="39">
        <v>52.31</v>
      </c>
      <c r="E154" s="39">
        <v>34.47</v>
      </c>
      <c r="F154" s="39">
        <v>1.62</v>
      </c>
      <c r="G154" s="39">
        <v>0.7</v>
      </c>
      <c r="H154" s="44">
        <f t="shared" si="24"/>
        <v>0.61728395061728392</v>
      </c>
      <c r="I154" s="44">
        <f t="shared" si="23"/>
        <v>-0.20951501454263097</v>
      </c>
      <c r="J154" s="44">
        <f t="shared" si="25"/>
        <v>-0.69606317123797667</v>
      </c>
      <c r="K154" s="39">
        <v>3.0365E-2</v>
      </c>
      <c r="L154" s="39">
        <v>9.8865999999999996E-2</v>
      </c>
      <c r="M154" s="39">
        <v>2.2155000000000001E-2</v>
      </c>
      <c r="N154" s="39">
        <v>8.9067999999999994E-2</v>
      </c>
      <c r="O154" s="39">
        <v>0</v>
      </c>
      <c r="P154" s="39">
        <v>0.25925925925925902</v>
      </c>
      <c r="Q154" s="39">
        <v>0.51300000000000001</v>
      </c>
      <c r="R154" s="39">
        <v>0.55600000000000005</v>
      </c>
      <c r="S154" s="39">
        <v>-0.04</v>
      </c>
      <c r="T154" s="41"/>
      <c r="U154" s="41"/>
      <c r="V154" s="41"/>
      <c r="W154" s="41"/>
      <c r="X154" s="41"/>
      <c r="Y154" s="41"/>
      <c r="Z154" s="41"/>
      <c r="AA154" s="41"/>
      <c r="AB154" s="41"/>
      <c r="AC154" s="41"/>
      <c r="AD154" s="41"/>
      <c r="AE154" s="41"/>
      <c r="AF154" s="41"/>
      <c r="AG154" s="41"/>
      <c r="AH154" s="41"/>
      <c r="AI154" s="41"/>
      <c r="AJ154" s="41"/>
      <c r="AK154" s="41"/>
      <c r="AL154" s="41"/>
      <c r="AM154" s="41"/>
      <c r="AN154" s="41"/>
      <c r="AO154" s="41"/>
      <c r="AP154" s="41"/>
      <c r="AQ154" s="41"/>
      <c r="AR154" s="41"/>
      <c r="AS154" s="41"/>
      <c r="AT154" s="41"/>
      <c r="AU154" s="41"/>
      <c r="AV154" s="41"/>
      <c r="AW154" s="41"/>
      <c r="AX154" s="41"/>
      <c r="AY154" s="41"/>
      <c r="AZ154" s="41"/>
    </row>
    <row r="155" spans="1:52" s="37" customFormat="1" ht="15">
      <c r="A155" s="38" t="s">
        <v>896</v>
      </c>
      <c r="B155" s="39">
        <v>44.56</v>
      </c>
      <c r="C155" s="39">
        <v>0</v>
      </c>
      <c r="D155" s="39">
        <v>34.21</v>
      </c>
      <c r="E155" s="39">
        <v>25.68</v>
      </c>
      <c r="F155" s="39" t="s">
        <v>892</v>
      </c>
      <c r="G155" s="39" t="s">
        <v>892</v>
      </c>
      <c r="H155" s="44" t="e">
        <f t="shared" si="24"/>
        <v>#VALUE!</v>
      </c>
      <c r="I155" s="44" t="e">
        <f t="shared" si="23"/>
        <v>#VALUE!</v>
      </c>
      <c r="J155" s="44" t="e">
        <f t="shared" si="25"/>
        <v>#VALUE!</v>
      </c>
      <c r="K155" s="40">
        <v>7.6294000000000002E-6</v>
      </c>
      <c r="L155" s="39">
        <v>3.8351999999999999E-4</v>
      </c>
      <c r="M155" s="40">
        <v>1.0995E-6</v>
      </c>
      <c r="N155" s="40">
        <v>8.5828000000000006E-5</v>
      </c>
      <c r="O155" s="39">
        <v>1</v>
      </c>
      <c r="P155" s="39">
        <v>0.141975308641975</v>
      </c>
      <c r="Q155" s="39">
        <v>0.63500000000000001</v>
      </c>
      <c r="R155" s="39">
        <v>1.732</v>
      </c>
      <c r="S155" s="39">
        <v>-1.1000000000000001</v>
      </c>
      <c r="T155" s="41"/>
      <c r="U155" s="41"/>
      <c r="V155" s="41"/>
      <c r="W155" s="41"/>
      <c r="X155" s="41"/>
      <c r="Y155" s="41"/>
      <c r="Z155" s="41"/>
      <c r="AA155" s="41"/>
      <c r="AB155" s="41"/>
      <c r="AC155" s="41"/>
      <c r="AD155" s="41"/>
      <c r="AE155" s="41"/>
      <c r="AF155" s="41"/>
      <c r="AG155" s="41"/>
      <c r="AH155" s="41"/>
      <c r="AI155" s="41"/>
      <c r="AJ155" s="41"/>
      <c r="AK155" s="41"/>
      <c r="AL155" s="41"/>
      <c r="AM155" s="41"/>
      <c r="AN155" s="41"/>
      <c r="AO155" s="41"/>
      <c r="AP155" s="41"/>
      <c r="AQ155" s="41"/>
      <c r="AR155" s="41"/>
      <c r="AS155" s="41"/>
      <c r="AT155" s="41"/>
      <c r="AU155" s="41"/>
      <c r="AV155" s="41"/>
      <c r="AW155" s="41"/>
      <c r="AX155" s="41"/>
      <c r="AY155" s="41"/>
      <c r="AZ155" s="41"/>
    </row>
    <row r="156" spans="1:52" s="37" customFormat="1" ht="15">
      <c r="A156" s="38" t="s">
        <v>897</v>
      </c>
      <c r="B156" s="39">
        <v>245.97</v>
      </c>
      <c r="C156" s="39">
        <v>204.62</v>
      </c>
      <c r="D156" s="39">
        <v>88.95</v>
      </c>
      <c r="E156" s="39">
        <v>153.1</v>
      </c>
      <c r="F156" s="39">
        <v>1.2</v>
      </c>
      <c r="G156" s="39">
        <v>0.27</v>
      </c>
      <c r="H156" s="44">
        <f t="shared" si="24"/>
        <v>0.83333333333333337</v>
      </c>
      <c r="I156" s="44">
        <f t="shared" si="23"/>
        <v>-7.9181246047624804E-2</v>
      </c>
      <c r="J156" s="44">
        <f t="shared" si="25"/>
        <v>-0.26306061809842129</v>
      </c>
      <c r="K156" s="39">
        <v>0.30379</v>
      </c>
      <c r="L156" s="39">
        <v>0.47710999999999998</v>
      </c>
      <c r="M156" s="39">
        <v>0.58372000000000002</v>
      </c>
      <c r="N156" s="39">
        <v>0.69433</v>
      </c>
      <c r="O156" s="39">
        <v>0</v>
      </c>
      <c r="P156" s="39">
        <v>0.36111111111111099</v>
      </c>
      <c r="Q156" s="39">
        <v>0.34499999999999997</v>
      </c>
      <c r="R156" s="39">
        <v>0.64700000000000002</v>
      </c>
      <c r="S156" s="39">
        <v>-0.3</v>
      </c>
      <c r="T156" s="41"/>
      <c r="U156" s="41"/>
      <c r="V156" s="41"/>
      <c r="W156" s="41"/>
      <c r="X156" s="41"/>
      <c r="Y156" s="41"/>
      <c r="Z156" s="41"/>
      <c r="AA156" s="41"/>
      <c r="AB156" s="41"/>
      <c r="AC156" s="41"/>
      <c r="AD156" s="41"/>
      <c r="AE156" s="41"/>
      <c r="AF156" s="41"/>
      <c r="AG156" s="41"/>
      <c r="AH156" s="41"/>
      <c r="AI156" s="41"/>
      <c r="AJ156" s="41"/>
      <c r="AK156" s="41"/>
      <c r="AL156" s="41"/>
      <c r="AM156" s="41"/>
      <c r="AN156" s="41"/>
      <c r="AO156" s="41"/>
      <c r="AP156" s="41"/>
      <c r="AQ156" s="41"/>
      <c r="AR156" s="41"/>
      <c r="AS156" s="41"/>
      <c r="AT156" s="41"/>
      <c r="AU156" s="41"/>
      <c r="AV156" s="41"/>
      <c r="AW156" s="41"/>
      <c r="AX156" s="41"/>
      <c r="AY156" s="41"/>
      <c r="AZ156" s="41"/>
    </row>
    <row r="157" spans="1:52" s="37" customFormat="1" ht="15">
      <c r="A157" s="38" t="s">
        <v>898</v>
      </c>
      <c r="B157" s="39">
        <v>205.83</v>
      </c>
      <c r="C157" s="39">
        <v>159.43</v>
      </c>
      <c r="D157" s="39">
        <v>75.2</v>
      </c>
      <c r="E157" s="39">
        <v>155.91999999999999</v>
      </c>
      <c r="F157" s="39">
        <v>1.29</v>
      </c>
      <c r="G157" s="39">
        <v>0.37</v>
      </c>
      <c r="H157" s="44">
        <f t="shared" si="24"/>
        <v>0.77519379844961234</v>
      </c>
      <c r="I157" s="44">
        <f t="shared" si="23"/>
        <v>-0.11058971029924899</v>
      </c>
      <c r="J157" s="44">
        <f t="shared" si="25"/>
        <v>-0.36740767541278735</v>
      </c>
      <c r="K157" s="39">
        <v>0.16735</v>
      </c>
      <c r="L157" s="39">
        <v>0.32144</v>
      </c>
      <c r="M157" s="39">
        <v>0.85102</v>
      </c>
      <c r="N157" s="39">
        <v>0.89725999999999995</v>
      </c>
      <c r="O157" s="39">
        <v>0</v>
      </c>
      <c r="P157" s="39">
        <v>0.359567901234568</v>
      </c>
      <c r="Q157" s="39">
        <v>0.35599999999999998</v>
      </c>
      <c r="R157" s="39">
        <v>0.76300000000000001</v>
      </c>
      <c r="S157" s="39">
        <v>-0.41</v>
      </c>
      <c r="T157" s="41"/>
      <c r="U157" s="41"/>
      <c r="V157" s="41"/>
      <c r="W157" s="41"/>
      <c r="X157" s="41"/>
      <c r="Y157" s="41"/>
      <c r="Z157" s="41"/>
      <c r="AA157" s="41"/>
      <c r="AB157" s="41"/>
      <c r="AC157" s="41"/>
      <c r="AD157" s="41"/>
      <c r="AE157" s="41"/>
      <c r="AF157" s="41"/>
      <c r="AG157" s="41"/>
      <c r="AH157" s="41"/>
      <c r="AI157" s="41"/>
      <c r="AJ157" s="41"/>
      <c r="AK157" s="41"/>
      <c r="AL157" s="41"/>
      <c r="AM157" s="41"/>
      <c r="AN157" s="41"/>
      <c r="AO157" s="41"/>
      <c r="AP157" s="41"/>
      <c r="AQ157" s="41"/>
      <c r="AR157" s="41"/>
      <c r="AS157" s="41"/>
      <c r="AT157" s="41"/>
      <c r="AU157" s="41"/>
      <c r="AV157" s="41"/>
      <c r="AW157" s="41"/>
      <c r="AX157" s="41"/>
      <c r="AY157" s="41"/>
      <c r="AZ157" s="41"/>
    </row>
    <row r="158" spans="1:52" s="37" customFormat="1" ht="15">
      <c r="A158" s="38" t="s">
        <v>991</v>
      </c>
      <c r="B158" s="39">
        <v>0.87</v>
      </c>
      <c r="C158" s="39">
        <v>36.92</v>
      </c>
      <c r="D158" s="39">
        <v>65.11</v>
      </c>
      <c r="E158" s="39">
        <v>45.19</v>
      </c>
      <c r="F158" s="39">
        <v>0.02</v>
      </c>
      <c r="G158" s="39">
        <v>-5.41</v>
      </c>
      <c r="H158" s="44">
        <f t="shared" si="24"/>
        <v>50</v>
      </c>
      <c r="I158" s="44">
        <f t="shared" si="23"/>
        <v>1.6989700043360187</v>
      </c>
      <c r="J158" s="44">
        <f t="shared" si="25"/>
        <v>5.6444186190565411</v>
      </c>
      <c r="K158" s="39">
        <v>0.88883999999999996</v>
      </c>
      <c r="L158" s="39">
        <v>0.9446</v>
      </c>
      <c r="M158" s="39">
        <v>0.85060999999999998</v>
      </c>
      <c r="N158" s="39">
        <v>0.89725999999999995</v>
      </c>
      <c r="O158" s="39">
        <f t="shared" ref="O158" si="26">IF(M158*6183 &lt; 0.05, 1, 0)</f>
        <v>0</v>
      </c>
      <c r="P158" s="39">
        <v>0.50308641975308599</v>
      </c>
      <c r="Q158" s="39">
        <v>1.5009999999999999</v>
      </c>
      <c r="R158" s="39">
        <v>1.093</v>
      </c>
      <c r="S158" s="39">
        <v>0.41</v>
      </c>
      <c r="T158" s="41"/>
      <c r="U158" s="41"/>
      <c r="V158" s="41"/>
      <c r="W158" s="41"/>
      <c r="X158" s="41"/>
      <c r="Y158" s="41"/>
      <c r="Z158" s="41"/>
      <c r="AA158" s="41"/>
      <c r="AB158" s="41"/>
      <c r="AC158" s="41"/>
      <c r="AD158" s="41"/>
      <c r="AE158" s="41"/>
      <c r="AF158" s="41"/>
      <c r="AG158" s="41"/>
      <c r="AH158" s="41"/>
      <c r="AI158" s="41"/>
      <c r="AJ158" s="41"/>
      <c r="AK158" s="41"/>
      <c r="AL158" s="41"/>
      <c r="AM158" s="41"/>
      <c r="AN158" s="41"/>
      <c r="AO158" s="41"/>
      <c r="AP158" s="41"/>
      <c r="AQ158" s="41"/>
      <c r="AR158" s="41"/>
      <c r="AS158" s="41"/>
      <c r="AT158" s="41"/>
      <c r="AU158" s="41"/>
      <c r="AV158" s="41"/>
      <c r="AW158" s="41"/>
      <c r="AX158" s="41"/>
      <c r="AY158" s="41"/>
      <c r="AZ158" s="41"/>
    </row>
    <row r="159" spans="1:52" s="37" customFormat="1" ht="15">
      <c r="A159" s="38" t="s">
        <v>899</v>
      </c>
      <c r="B159" s="39">
        <v>469.66</v>
      </c>
      <c r="C159" s="39">
        <v>249.34</v>
      </c>
      <c r="D159" s="39">
        <v>207.1</v>
      </c>
      <c r="E159" s="39">
        <v>209.1</v>
      </c>
      <c r="F159" s="39">
        <v>1.88</v>
      </c>
      <c r="G159" s="39">
        <v>0.91</v>
      </c>
      <c r="H159" s="44">
        <f t="shared" si="24"/>
        <v>0.53191489361702127</v>
      </c>
      <c r="I159" s="44">
        <f t="shared" si="23"/>
        <v>-0.27415784926367986</v>
      </c>
      <c r="J159" s="44">
        <f t="shared" si="25"/>
        <v>-0.91082341948066403</v>
      </c>
      <c r="K159" s="39">
        <v>2.3346E-3</v>
      </c>
      <c r="L159" s="39">
        <v>1.7603000000000001E-2</v>
      </c>
      <c r="M159" s="39">
        <v>1.1588E-3</v>
      </c>
      <c r="N159" s="39">
        <v>1.1726E-2</v>
      </c>
      <c r="O159" s="39">
        <v>0</v>
      </c>
      <c r="P159" s="39">
        <v>0.22222222222222199</v>
      </c>
      <c r="Q159" s="39">
        <v>0.439</v>
      </c>
      <c r="R159" s="39">
        <v>0.77100000000000002</v>
      </c>
      <c r="S159" s="39">
        <v>-0.33</v>
      </c>
      <c r="T159" s="41"/>
      <c r="U159" s="41"/>
      <c r="V159" s="41"/>
      <c r="W159" s="41"/>
      <c r="X159" s="41"/>
      <c r="Y159" s="41"/>
      <c r="Z159" s="41"/>
      <c r="AA159" s="41"/>
      <c r="AB159" s="41"/>
      <c r="AC159" s="41"/>
      <c r="AD159" s="41"/>
      <c r="AE159" s="41"/>
      <c r="AF159" s="41"/>
      <c r="AG159" s="41"/>
      <c r="AH159" s="41"/>
      <c r="AI159" s="41"/>
      <c r="AJ159" s="41"/>
      <c r="AK159" s="41"/>
      <c r="AL159" s="41"/>
      <c r="AM159" s="41"/>
      <c r="AN159" s="41"/>
      <c r="AO159" s="41"/>
      <c r="AP159" s="41"/>
      <c r="AQ159" s="41"/>
      <c r="AR159" s="41"/>
      <c r="AS159" s="41"/>
      <c r="AT159" s="41"/>
      <c r="AU159" s="41"/>
      <c r="AV159" s="41"/>
      <c r="AW159" s="41"/>
      <c r="AX159" s="41"/>
      <c r="AY159" s="41"/>
      <c r="AZ159" s="41"/>
    </row>
    <row r="160" spans="1:52" s="37" customFormat="1" ht="15">
      <c r="A160" s="38" t="s">
        <v>900</v>
      </c>
      <c r="B160" s="39">
        <v>0</v>
      </c>
      <c r="C160" s="39">
        <v>0</v>
      </c>
      <c r="D160" s="39">
        <v>27.03</v>
      </c>
      <c r="E160" s="39">
        <v>0</v>
      </c>
      <c r="F160" s="39" t="s">
        <v>2</v>
      </c>
      <c r="G160" s="39" t="s">
        <v>2</v>
      </c>
      <c r="H160" s="44" t="e">
        <f t="shared" si="24"/>
        <v>#VALUE!</v>
      </c>
      <c r="I160" s="44" t="e">
        <f t="shared" si="23"/>
        <v>#VALUE!</v>
      </c>
      <c r="J160" s="44" t="e">
        <f t="shared" si="25"/>
        <v>#VALUE!</v>
      </c>
      <c r="K160" s="39">
        <v>3.5521999999999998E-2</v>
      </c>
      <c r="L160" s="39">
        <v>0.11126</v>
      </c>
      <c r="M160" s="39">
        <v>2.9881999999999999E-2</v>
      </c>
      <c r="N160" s="39">
        <v>0.10814</v>
      </c>
      <c r="O160" s="39">
        <v>0</v>
      </c>
      <c r="P160" s="39">
        <v>0.33333333333333298</v>
      </c>
      <c r="Q160" s="39">
        <v>1.79</v>
      </c>
      <c r="R160" s="39" t="s">
        <v>2</v>
      </c>
      <c r="S160" s="39" t="s">
        <v>2</v>
      </c>
      <c r="T160" s="41"/>
      <c r="U160" s="41"/>
      <c r="V160" s="41"/>
      <c r="W160" s="41"/>
      <c r="X160" s="41"/>
      <c r="Y160" s="41"/>
      <c r="Z160" s="41"/>
      <c r="AA160" s="41"/>
      <c r="AB160" s="41"/>
      <c r="AC160" s="41"/>
      <c r="AD160" s="41"/>
      <c r="AE160" s="41"/>
      <c r="AF160" s="41"/>
      <c r="AG160" s="41"/>
      <c r="AH160" s="41"/>
      <c r="AI160" s="41"/>
      <c r="AJ160" s="41"/>
      <c r="AK160" s="41"/>
      <c r="AL160" s="41"/>
      <c r="AM160" s="41"/>
      <c r="AN160" s="41"/>
      <c r="AO160" s="41"/>
      <c r="AP160" s="41"/>
      <c r="AQ160" s="41"/>
      <c r="AR160" s="41"/>
      <c r="AS160" s="41"/>
      <c r="AT160" s="41"/>
      <c r="AU160" s="41"/>
      <c r="AV160" s="41"/>
      <c r="AW160" s="41"/>
      <c r="AX160" s="41"/>
      <c r="AY160" s="41"/>
      <c r="AZ160" s="41"/>
    </row>
    <row r="161" spans="1:19" s="10" customFormat="1" ht="15">
      <c r="A161" s="61" t="s">
        <v>990</v>
      </c>
      <c r="B161" s="62">
        <v>7.84</v>
      </c>
      <c r="C161" s="62">
        <v>0</v>
      </c>
      <c r="D161" s="62">
        <v>63.93</v>
      </c>
      <c r="E161" s="62">
        <v>22.72</v>
      </c>
      <c r="F161" s="62" t="s">
        <v>892</v>
      </c>
      <c r="G161" s="62" t="s">
        <v>892</v>
      </c>
      <c r="H161" s="44" t="e">
        <f t="shared" si="24"/>
        <v>#VALUE!</v>
      </c>
      <c r="I161" s="44" t="e">
        <f t="shared" si="23"/>
        <v>#VALUE!</v>
      </c>
      <c r="J161" s="44" t="e">
        <f t="shared" si="25"/>
        <v>#VALUE!</v>
      </c>
      <c r="K161" s="62">
        <v>4.1926000000000003E-3</v>
      </c>
      <c r="L161" s="62">
        <v>2.6263999999999999E-2</v>
      </c>
      <c r="M161" s="62">
        <v>6.3422999999999993E-2</v>
      </c>
      <c r="N161" s="62">
        <v>0.17752000000000001</v>
      </c>
      <c r="O161" s="62">
        <v>0</v>
      </c>
      <c r="P161" s="62">
        <v>0.358024691358025</v>
      </c>
      <c r="Q161" s="62">
        <v>2.0369999999999999</v>
      </c>
      <c r="R161" s="62">
        <v>2.036</v>
      </c>
      <c r="S161" s="62">
        <v>0</v>
      </c>
    </row>
    <row r="162" spans="1:19" s="10" customFormat="1" ht="15">
      <c r="A162" s="61" t="s">
        <v>886</v>
      </c>
      <c r="B162" s="62">
        <v>386.82</v>
      </c>
      <c r="C162" s="62">
        <v>265.45</v>
      </c>
      <c r="D162" s="62">
        <v>211.07</v>
      </c>
      <c r="E162" s="62">
        <v>355.72</v>
      </c>
      <c r="F162" s="62">
        <v>1.46</v>
      </c>
      <c r="G162" s="62">
        <v>0.54</v>
      </c>
      <c r="H162" s="44">
        <f t="shared" si="24"/>
        <v>0.68493150684931503</v>
      </c>
      <c r="I162" s="44">
        <f t="shared" si="23"/>
        <v>-0.16435285578443712</v>
      </c>
      <c r="J162" s="44">
        <f t="shared" si="25"/>
        <v>-0.54602277669248211</v>
      </c>
      <c r="K162" s="62">
        <v>1.8234E-2</v>
      </c>
      <c r="L162" s="62">
        <v>7.0069999999999993E-2</v>
      </c>
      <c r="M162" s="62">
        <v>0.35315999999999997</v>
      </c>
      <c r="N162" s="62">
        <v>0.50105999999999995</v>
      </c>
      <c r="O162" s="62">
        <v>0</v>
      </c>
      <c r="P162" s="62">
        <v>0.225308641975309</v>
      </c>
      <c r="Q162" s="62">
        <v>0.45500000000000002</v>
      </c>
      <c r="R162" s="62">
        <v>0.96499999999999997</v>
      </c>
      <c r="S162" s="62">
        <v>-0.51</v>
      </c>
    </row>
  </sheetData>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dimension ref="A1:G20"/>
  <sheetViews>
    <sheetView workbookViewId="0">
      <selection activeCell="H9" sqref="H9"/>
    </sheetView>
  </sheetViews>
  <sheetFormatPr defaultRowHeight="13.5"/>
  <cols>
    <col min="1" max="1" width="13.875" customWidth="1"/>
    <col min="2" max="2" width="17.75" customWidth="1"/>
    <col min="3" max="3" width="13.25" customWidth="1"/>
    <col min="4" max="4" width="16.375" style="18" customWidth="1"/>
    <col min="5" max="5" width="13.375" customWidth="1"/>
    <col min="6" max="6" width="12.5" customWidth="1"/>
    <col min="7" max="7" width="11.25" customWidth="1"/>
  </cols>
  <sheetData>
    <row r="1" spans="1:7" ht="15">
      <c r="A1" s="76" t="s">
        <v>1047</v>
      </c>
      <c r="B1" s="74"/>
      <c r="C1" s="74"/>
      <c r="D1" s="74"/>
      <c r="E1" s="74"/>
      <c r="F1" s="74"/>
      <c r="G1" s="74"/>
    </row>
    <row r="2" spans="1:7" ht="15">
      <c r="A2" s="74" t="s">
        <v>1015</v>
      </c>
      <c r="B2" s="74"/>
      <c r="C2" s="74"/>
      <c r="D2" s="74"/>
      <c r="E2" s="74"/>
      <c r="F2" s="74"/>
      <c r="G2" s="74"/>
    </row>
    <row r="3" spans="1:7" ht="15">
      <c r="A3" s="22" t="s">
        <v>925</v>
      </c>
      <c r="B3" s="22" t="s">
        <v>909</v>
      </c>
      <c r="C3" s="19"/>
      <c r="D3" s="19"/>
      <c r="E3" s="19"/>
      <c r="F3" s="74"/>
      <c r="G3" s="74"/>
    </row>
    <row r="4" spans="1:7" s="18" customFormat="1" ht="15" thickBot="1">
      <c r="A4" s="76" t="s">
        <v>1131</v>
      </c>
      <c r="B4" s="76"/>
      <c r="C4" s="76"/>
      <c r="D4" s="76"/>
      <c r="E4" s="76"/>
      <c r="F4" s="76"/>
      <c r="G4" s="76"/>
    </row>
    <row r="5" spans="1:7" s="18" customFormat="1" ht="16.5">
      <c r="A5" s="87" t="s">
        <v>1128</v>
      </c>
      <c r="B5" s="87" t="s">
        <v>914</v>
      </c>
      <c r="C5" s="87" t="s">
        <v>915</v>
      </c>
      <c r="D5" s="87"/>
      <c r="E5" s="87" t="s">
        <v>1129</v>
      </c>
      <c r="F5" s="87" t="s">
        <v>1130</v>
      </c>
      <c r="G5" s="87" t="s">
        <v>916</v>
      </c>
    </row>
    <row r="6" spans="1:7" s="10" customFormat="1" ht="15">
      <c r="A6" s="88" t="s">
        <v>3</v>
      </c>
      <c r="B6" s="88">
        <v>-2.8392370630000001</v>
      </c>
      <c r="C6" s="88">
        <v>0.27502471299999998</v>
      </c>
      <c r="D6" s="88">
        <f>LOG10(C6)/0.301</f>
        <v>-1.8625524247582963</v>
      </c>
      <c r="E6" s="19">
        <v>339.47</v>
      </c>
      <c r="F6" s="19">
        <v>881.51</v>
      </c>
      <c r="G6" s="19" t="s">
        <v>910</v>
      </c>
    </row>
    <row r="7" spans="1:7" s="10" customFormat="1" ht="15">
      <c r="A7" s="88" t="s">
        <v>5</v>
      </c>
      <c r="B7" s="88">
        <v>-2.1896291429999999</v>
      </c>
      <c r="C7" s="88">
        <v>0.32287787699999998</v>
      </c>
      <c r="D7" s="88">
        <f t="shared" ref="D7:D20" si="0">LOG10(C7)/0.301</f>
        <v>-1.6311020299829708</v>
      </c>
      <c r="E7" s="19">
        <v>1610.97</v>
      </c>
      <c r="F7" s="19">
        <v>3787.23</v>
      </c>
      <c r="G7" s="19" t="s">
        <v>910</v>
      </c>
    </row>
    <row r="8" spans="1:7" s="10" customFormat="1" ht="15">
      <c r="A8" s="88" t="s">
        <v>7</v>
      </c>
      <c r="B8" s="88">
        <v>-2.5762536370000002</v>
      </c>
      <c r="C8" s="88">
        <v>0.34140300600000001</v>
      </c>
      <c r="D8" s="88">
        <f t="shared" si="0"/>
        <v>-1.5506068415599776</v>
      </c>
      <c r="E8" s="19">
        <v>949.27</v>
      </c>
      <c r="F8" s="19">
        <v>2453.19</v>
      </c>
      <c r="G8" s="19" t="s">
        <v>910</v>
      </c>
    </row>
    <row r="9" spans="1:7" s="10" customFormat="1" ht="15">
      <c r="A9" s="88" t="s">
        <v>572</v>
      </c>
      <c r="B9" s="88">
        <v>-2.0926874350000002</v>
      </c>
      <c r="C9" s="88">
        <v>0.470725909</v>
      </c>
      <c r="D9" s="88">
        <f t="shared" si="0"/>
        <v>-1.0871491602668504</v>
      </c>
      <c r="E9" s="19">
        <v>90.28</v>
      </c>
      <c r="F9" s="19">
        <v>183.88</v>
      </c>
      <c r="G9" s="19" t="s">
        <v>911</v>
      </c>
    </row>
    <row r="10" spans="1:7" s="10" customFormat="1" ht="15">
      <c r="A10" s="88" t="s">
        <v>119</v>
      </c>
      <c r="B10" s="88">
        <v>-2.5888729370000001</v>
      </c>
      <c r="C10" s="88">
        <v>0.32572729</v>
      </c>
      <c r="D10" s="88">
        <f t="shared" si="0"/>
        <v>-1.6184247639942371</v>
      </c>
      <c r="E10" s="19">
        <v>93.09</v>
      </c>
      <c r="F10" s="19">
        <v>209.25</v>
      </c>
      <c r="G10" s="19" t="s">
        <v>910</v>
      </c>
    </row>
    <row r="11" spans="1:7" s="10" customFormat="1" ht="15">
      <c r="A11" s="88" t="s">
        <v>128</v>
      </c>
      <c r="B11" s="88">
        <v>-3.2142796699999998</v>
      </c>
      <c r="C11" s="88">
        <v>0.31656971900000003</v>
      </c>
      <c r="D11" s="88">
        <f t="shared" si="0"/>
        <v>-1.659570196916905</v>
      </c>
      <c r="E11" s="19">
        <v>131.31</v>
      </c>
      <c r="F11" s="19">
        <v>371.41</v>
      </c>
      <c r="G11" s="19" t="s">
        <v>912</v>
      </c>
    </row>
    <row r="12" spans="1:7" s="10" customFormat="1" ht="15">
      <c r="A12" s="88" t="s">
        <v>61</v>
      </c>
      <c r="B12" s="88">
        <v>-2.410735496</v>
      </c>
      <c r="C12" s="88">
        <v>0.56659600499999996</v>
      </c>
      <c r="D12" s="88">
        <f t="shared" si="0"/>
        <v>-0.81968934206885635</v>
      </c>
      <c r="E12" s="19">
        <v>1299.8</v>
      </c>
      <c r="F12" s="19">
        <v>2226.0700000000002</v>
      </c>
      <c r="G12" s="19" t="s">
        <v>911</v>
      </c>
    </row>
    <row r="13" spans="1:7" s="10" customFormat="1" ht="15">
      <c r="A13" s="88" t="s">
        <v>281</v>
      </c>
      <c r="B13" s="88">
        <v>-3.0480561650000002</v>
      </c>
      <c r="C13" s="88">
        <v>0.24545716200000001</v>
      </c>
      <c r="D13" s="88">
        <f t="shared" si="0"/>
        <v>-2.0266587755639076</v>
      </c>
      <c r="E13" s="19">
        <v>494.53</v>
      </c>
      <c r="F13" s="19">
        <v>1562.16</v>
      </c>
      <c r="G13" s="19" t="s">
        <v>911</v>
      </c>
    </row>
    <row r="14" spans="1:7" s="10" customFormat="1" ht="15">
      <c r="A14" s="88" t="s">
        <v>11</v>
      </c>
      <c r="B14" s="88">
        <v>-1.9335519000000001</v>
      </c>
      <c r="C14" s="88">
        <v>0.25306709399999999</v>
      </c>
      <c r="D14" s="88">
        <f t="shared" si="0"/>
        <v>-1.982605720740436</v>
      </c>
      <c r="E14" s="19">
        <v>1606.74</v>
      </c>
      <c r="F14" s="19">
        <v>4195.12</v>
      </c>
      <c r="G14" s="19" t="s">
        <v>911</v>
      </c>
    </row>
    <row r="15" spans="1:7" s="10" customFormat="1" ht="15">
      <c r="A15" s="88" t="s">
        <v>36</v>
      </c>
      <c r="B15" s="88">
        <v>-2.5996529399999999</v>
      </c>
      <c r="C15" s="88">
        <v>0.38443453100000002</v>
      </c>
      <c r="D15" s="88">
        <f t="shared" si="0"/>
        <v>-1.379327606940856</v>
      </c>
      <c r="E15" s="19">
        <v>202.64</v>
      </c>
      <c r="F15" s="19">
        <v>354.54</v>
      </c>
      <c r="G15" s="19" t="s">
        <v>910</v>
      </c>
    </row>
    <row r="16" spans="1:7" s="10" customFormat="1" ht="15">
      <c r="A16" s="88" t="s">
        <v>45</v>
      </c>
      <c r="B16" s="88">
        <v>-2.7234239530000002</v>
      </c>
      <c r="C16" s="88">
        <v>0.107466954</v>
      </c>
      <c r="D16" s="88">
        <f t="shared" si="0"/>
        <v>-3.218355682445817</v>
      </c>
      <c r="E16" s="19">
        <v>529.52</v>
      </c>
      <c r="F16" s="19">
        <v>2461</v>
      </c>
      <c r="G16" s="19" t="s">
        <v>910</v>
      </c>
    </row>
    <row r="17" spans="1:7" s="10" customFormat="1" ht="15">
      <c r="A17" s="88" t="s">
        <v>47</v>
      </c>
      <c r="B17" s="88">
        <v>-2.6478044879999998</v>
      </c>
      <c r="C17" s="88">
        <v>0.27293033700000002</v>
      </c>
      <c r="D17" s="88">
        <f t="shared" si="0"/>
        <v>-1.873582021772366</v>
      </c>
      <c r="E17" s="19">
        <v>356.1</v>
      </c>
      <c r="F17" s="19">
        <v>993.15</v>
      </c>
      <c r="G17" s="19" t="s">
        <v>910</v>
      </c>
    </row>
    <row r="18" spans="1:7" s="10" customFormat="1" ht="15">
      <c r="A18" s="88" t="s">
        <v>78</v>
      </c>
      <c r="B18" s="88">
        <v>-2.2010034740000002</v>
      </c>
      <c r="C18" s="88">
        <v>0.47738054099999999</v>
      </c>
      <c r="D18" s="88">
        <f t="shared" si="0"/>
        <v>-1.0668946434991198</v>
      </c>
      <c r="E18" s="19">
        <v>765.32</v>
      </c>
      <c r="F18" s="19">
        <v>1329.23</v>
      </c>
      <c r="G18" s="19" t="s">
        <v>911</v>
      </c>
    </row>
    <row r="19" spans="1:7" s="10" customFormat="1" ht="15">
      <c r="A19" s="88" t="s">
        <v>913</v>
      </c>
      <c r="B19" s="88">
        <v>-3.5816875600000002</v>
      </c>
      <c r="C19" s="88">
        <v>5.6620814999999998E-2</v>
      </c>
      <c r="D19" s="88">
        <f t="shared" si="0"/>
        <v>-4.1429364906685651</v>
      </c>
      <c r="E19" s="19">
        <v>2.08</v>
      </c>
      <c r="F19" s="19">
        <v>37.18</v>
      </c>
      <c r="G19" s="19" t="s">
        <v>912</v>
      </c>
    </row>
    <row r="20" spans="1:7" s="10" customFormat="1" ht="15">
      <c r="A20" s="88" t="s">
        <v>122</v>
      </c>
      <c r="B20" s="88">
        <v>-2.8495942969999999</v>
      </c>
      <c r="C20" s="88">
        <v>0.249747418</v>
      </c>
      <c r="D20" s="88">
        <f t="shared" si="0"/>
        <v>-2.0016577840813343</v>
      </c>
      <c r="E20" s="19">
        <v>470.45</v>
      </c>
      <c r="F20" s="19">
        <v>1204.74</v>
      </c>
      <c r="G20" s="19" t="s">
        <v>912</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O45"/>
  <sheetViews>
    <sheetView workbookViewId="0">
      <selection activeCell="D4" sqref="D4"/>
    </sheetView>
  </sheetViews>
  <sheetFormatPr defaultRowHeight="15"/>
  <cols>
    <col min="1" max="1" width="12.125" style="74" customWidth="1"/>
    <col min="2" max="16384" width="9" style="74"/>
  </cols>
  <sheetData>
    <row r="1" spans="1:15">
      <c r="A1" s="74" t="s">
        <v>1048</v>
      </c>
    </row>
    <row r="2" spans="1:15">
      <c r="A2" s="74" t="s">
        <v>1017</v>
      </c>
    </row>
    <row r="3" spans="1:15" ht="15.75" thickBot="1">
      <c r="A3" s="98" t="s">
        <v>1028</v>
      </c>
      <c r="B3" s="98"/>
      <c r="C3" s="98"/>
      <c r="D3" s="98"/>
      <c r="E3" s="98"/>
      <c r="F3" s="98"/>
      <c r="G3" s="98"/>
      <c r="H3" s="98"/>
      <c r="I3" s="98"/>
    </row>
    <row r="4" spans="1:15" ht="15.75" thickBot="1">
      <c r="A4" s="50" t="s">
        <v>948</v>
      </c>
      <c r="B4" s="51" t="s">
        <v>949</v>
      </c>
      <c r="C4" s="51" t="s">
        <v>950</v>
      </c>
      <c r="D4" s="51" t="s">
        <v>951</v>
      </c>
      <c r="E4" s="51" t="s">
        <v>952</v>
      </c>
      <c r="F4" s="51" t="s">
        <v>953</v>
      </c>
      <c r="G4" s="51" t="s">
        <v>954</v>
      </c>
      <c r="H4" s="51" t="s">
        <v>920</v>
      </c>
      <c r="I4" s="51" t="s">
        <v>955</v>
      </c>
      <c r="L4" s="29" t="s">
        <v>1132</v>
      </c>
      <c r="O4" s="74" t="s">
        <v>1018</v>
      </c>
    </row>
    <row r="5" spans="1:15" s="19" customFormat="1">
      <c r="A5" s="11" t="s">
        <v>75</v>
      </c>
      <c r="B5" s="72">
        <v>525.76</v>
      </c>
      <c r="C5" s="72">
        <v>26.06</v>
      </c>
      <c r="D5" s="72">
        <v>742.19</v>
      </c>
      <c r="E5" s="72">
        <v>39.53</v>
      </c>
      <c r="F5" s="72">
        <v>852.44</v>
      </c>
      <c r="G5" s="72">
        <v>25.8</v>
      </c>
      <c r="H5" s="72">
        <v>-4.47</v>
      </c>
      <c r="I5" s="73">
        <v>3.3400000000000002E-6</v>
      </c>
    </row>
    <row r="6" spans="1:15" s="19" customFormat="1">
      <c r="A6" s="11" t="s">
        <v>67</v>
      </c>
      <c r="B6" s="72">
        <v>27.22</v>
      </c>
      <c r="C6" s="72">
        <v>16.02</v>
      </c>
      <c r="D6" s="72">
        <v>98.13</v>
      </c>
      <c r="E6" s="72">
        <v>2.4500000000000002</v>
      </c>
      <c r="F6" s="72">
        <v>39.92</v>
      </c>
      <c r="G6" s="72">
        <v>6.33</v>
      </c>
      <c r="H6" s="72">
        <v>-2.83</v>
      </c>
      <c r="I6" s="73">
        <v>1.57E-3</v>
      </c>
    </row>
    <row r="7" spans="1:15" s="19" customFormat="1">
      <c r="A7" s="11" t="s">
        <v>447</v>
      </c>
      <c r="B7" s="72">
        <v>0.73</v>
      </c>
      <c r="C7" s="72">
        <v>0.05</v>
      </c>
      <c r="D7" s="72">
        <v>1.76</v>
      </c>
      <c r="E7" s="72">
        <v>0</v>
      </c>
      <c r="F7" s="72">
        <v>0.92</v>
      </c>
      <c r="G7" s="72">
        <v>0.03</v>
      </c>
      <c r="H7" s="72">
        <v>-5.37</v>
      </c>
      <c r="I7" s="73">
        <v>2.5299999999999999E-6</v>
      </c>
    </row>
    <row r="8" spans="1:15" s="19" customFormat="1">
      <c r="A8" s="11" t="s">
        <v>119</v>
      </c>
      <c r="B8" s="72">
        <v>57.05</v>
      </c>
      <c r="C8" s="72">
        <v>9.51</v>
      </c>
      <c r="D8" s="72">
        <v>46.93</v>
      </c>
      <c r="E8" s="72">
        <v>4.32</v>
      </c>
      <c r="F8" s="72">
        <v>64.540000000000006</v>
      </c>
      <c r="G8" s="72">
        <v>2.08</v>
      </c>
      <c r="H8" s="72">
        <v>-3.42</v>
      </c>
      <c r="I8" s="73">
        <v>1.92E-4</v>
      </c>
    </row>
    <row r="9" spans="1:15" s="19" customFormat="1">
      <c r="A9" s="11" t="s">
        <v>3</v>
      </c>
      <c r="B9" s="72">
        <v>108.99</v>
      </c>
      <c r="C9" s="72">
        <v>40.83</v>
      </c>
      <c r="D9" s="72">
        <v>178.8</v>
      </c>
      <c r="E9" s="72">
        <v>14.42</v>
      </c>
      <c r="F9" s="72">
        <v>107.64</v>
      </c>
      <c r="G9" s="72">
        <v>10.85</v>
      </c>
      <c r="H9" s="72">
        <v>-2.62</v>
      </c>
      <c r="I9" s="73">
        <v>3.16E-3</v>
      </c>
    </row>
    <row r="10" spans="1:15" s="19" customFormat="1">
      <c r="A10" s="11" t="s">
        <v>572</v>
      </c>
      <c r="B10" s="72">
        <v>9.15</v>
      </c>
      <c r="C10" s="72">
        <v>0.27</v>
      </c>
      <c r="D10" s="72">
        <v>4.21</v>
      </c>
      <c r="E10" s="72">
        <v>1.31</v>
      </c>
      <c r="F10" s="72">
        <v>6.43</v>
      </c>
      <c r="G10" s="72">
        <v>7.0000000000000007E-2</v>
      </c>
      <c r="H10" s="72">
        <v>-3.36</v>
      </c>
      <c r="I10" s="73">
        <v>2.6400000000000002E-4</v>
      </c>
    </row>
    <row r="11" spans="1:15" s="19" customFormat="1">
      <c r="A11" s="11" t="s">
        <v>956</v>
      </c>
      <c r="B11" s="72">
        <v>3</v>
      </c>
      <c r="C11" s="72">
        <v>0.09</v>
      </c>
      <c r="D11" s="72">
        <v>1.52</v>
      </c>
      <c r="E11" s="72">
        <v>0.56999999999999995</v>
      </c>
      <c r="F11" s="72">
        <v>2.44</v>
      </c>
      <c r="G11" s="72">
        <v>0.04</v>
      </c>
      <c r="H11" s="72">
        <v>-3.12</v>
      </c>
      <c r="I11" s="73">
        <v>1.16E-3</v>
      </c>
    </row>
    <row r="12" spans="1:15" s="19" customFormat="1">
      <c r="A12" s="11" t="s">
        <v>364</v>
      </c>
      <c r="B12" s="72">
        <v>4.49</v>
      </c>
      <c r="C12" s="72">
        <v>0</v>
      </c>
      <c r="D12" s="72">
        <v>2.12</v>
      </c>
      <c r="E12" s="72">
        <v>0.11</v>
      </c>
      <c r="F12" s="72">
        <v>1.77</v>
      </c>
      <c r="G12" s="72">
        <v>0.06</v>
      </c>
      <c r="H12" s="72">
        <v>-5.43</v>
      </c>
      <c r="I12" s="73">
        <v>2.7300000000000002E-7</v>
      </c>
    </row>
    <row r="13" spans="1:15" s="19" customFormat="1">
      <c r="A13" s="11" t="s">
        <v>1133</v>
      </c>
      <c r="B13" s="72">
        <v>18.48</v>
      </c>
      <c r="C13" s="72">
        <v>0.38</v>
      </c>
      <c r="D13" s="72">
        <v>14.46</v>
      </c>
      <c r="E13" s="72">
        <v>0.19</v>
      </c>
      <c r="F13" s="72">
        <v>12.04</v>
      </c>
      <c r="G13" s="72">
        <v>0.28000000000000003</v>
      </c>
      <c r="H13" s="72">
        <v>-5.74</v>
      </c>
      <c r="I13" s="73">
        <v>2.1299999999999999E-8</v>
      </c>
    </row>
    <row r="14" spans="1:15" s="19" customFormat="1">
      <c r="A14" s="11" t="s">
        <v>15</v>
      </c>
      <c r="B14" s="72">
        <v>233.08</v>
      </c>
      <c r="C14" s="72">
        <v>18.11</v>
      </c>
      <c r="D14" s="72">
        <v>132.49</v>
      </c>
      <c r="E14" s="72">
        <v>8.66</v>
      </c>
      <c r="F14" s="72">
        <v>112.45</v>
      </c>
      <c r="G14" s="72">
        <v>5.69</v>
      </c>
      <c r="H14" s="72">
        <v>-3.87</v>
      </c>
      <c r="I14" s="73">
        <v>3.4799999999999999E-5</v>
      </c>
    </row>
    <row r="15" spans="1:15" s="19" customFormat="1">
      <c r="A15" s="11" t="s">
        <v>32</v>
      </c>
      <c r="B15" s="72">
        <v>34.08</v>
      </c>
      <c r="C15" s="72">
        <v>0.21</v>
      </c>
      <c r="D15" s="72">
        <v>64.45</v>
      </c>
      <c r="E15" s="72">
        <v>0.24</v>
      </c>
      <c r="F15" s="72">
        <v>36.950000000000003</v>
      </c>
      <c r="G15" s="72">
        <v>0.62</v>
      </c>
      <c r="H15" s="72">
        <v>-6.99</v>
      </c>
      <c r="I15" s="73">
        <v>1.2199999999999999E-10</v>
      </c>
    </row>
    <row r="16" spans="1:15" s="19" customFormat="1">
      <c r="A16" s="11" t="s">
        <v>34</v>
      </c>
      <c r="B16" s="72">
        <v>1.61</v>
      </c>
      <c r="C16" s="72">
        <v>0.06</v>
      </c>
      <c r="D16" s="72">
        <v>1.0900000000000001</v>
      </c>
      <c r="E16" s="72">
        <v>0</v>
      </c>
      <c r="F16" s="72">
        <v>2.5299999999999998</v>
      </c>
      <c r="G16" s="72">
        <v>0.08</v>
      </c>
      <c r="H16" s="72">
        <v>-5.26</v>
      </c>
      <c r="I16" s="73">
        <v>6.5600000000000005E-7</v>
      </c>
    </row>
    <row r="17" spans="1:9" s="19" customFormat="1">
      <c r="A17" s="11" t="s">
        <v>19</v>
      </c>
      <c r="B17" s="72">
        <v>2.95</v>
      </c>
      <c r="C17" s="72">
        <v>0.01</v>
      </c>
      <c r="D17" s="72">
        <v>5.03</v>
      </c>
      <c r="E17" s="72">
        <v>0.03</v>
      </c>
      <c r="F17" s="72">
        <v>2.75</v>
      </c>
      <c r="G17" s="72">
        <v>0.03</v>
      </c>
      <c r="H17" s="72">
        <v>-7.14</v>
      </c>
      <c r="I17" s="73">
        <v>3.3700000000000003E-10</v>
      </c>
    </row>
    <row r="18" spans="1:9" s="19" customFormat="1">
      <c r="A18" s="11" t="s">
        <v>20</v>
      </c>
      <c r="B18" s="72">
        <v>263.02</v>
      </c>
      <c r="C18" s="72">
        <v>0.34</v>
      </c>
      <c r="D18" s="72">
        <v>129.15</v>
      </c>
      <c r="E18" s="72">
        <v>0.17</v>
      </c>
      <c r="F18" s="72">
        <v>129.43</v>
      </c>
      <c r="G18" s="72">
        <v>1.04</v>
      </c>
      <c r="H18" s="72">
        <v>-8.43</v>
      </c>
      <c r="I18" s="73">
        <v>2.2799999999999999E-13</v>
      </c>
    </row>
    <row r="19" spans="1:9" s="19" customFormat="1">
      <c r="A19" s="11" t="s">
        <v>23</v>
      </c>
      <c r="B19" s="72">
        <v>2.33</v>
      </c>
      <c r="C19" s="72">
        <v>0.06</v>
      </c>
      <c r="D19" s="72">
        <v>4.2</v>
      </c>
      <c r="E19" s="72">
        <v>0.03</v>
      </c>
      <c r="F19" s="72">
        <v>0.8</v>
      </c>
      <c r="G19" s="72">
        <v>0.04</v>
      </c>
      <c r="H19" s="72">
        <v>-5.8</v>
      </c>
      <c r="I19" s="73">
        <v>7.5499999999999994E-8</v>
      </c>
    </row>
    <row r="20" spans="1:9" s="19" customFormat="1">
      <c r="A20" s="11" t="s">
        <v>281</v>
      </c>
      <c r="B20" s="72">
        <v>113.38</v>
      </c>
      <c r="C20" s="72">
        <v>27.06</v>
      </c>
      <c r="D20" s="72">
        <v>140.29</v>
      </c>
      <c r="E20" s="72">
        <v>40.29</v>
      </c>
      <c r="F20" s="72">
        <v>187.24</v>
      </c>
      <c r="G20" s="72">
        <v>19.88</v>
      </c>
      <c r="H20" s="72">
        <v>-2.2599999999999998</v>
      </c>
      <c r="I20" s="73">
        <v>9.6399999999999993E-3</v>
      </c>
    </row>
    <row r="21" spans="1:9" s="19" customFormat="1">
      <c r="A21" s="11" t="s">
        <v>11</v>
      </c>
      <c r="B21" s="72">
        <v>133.91999999999999</v>
      </c>
      <c r="C21" s="72">
        <v>3.66</v>
      </c>
      <c r="D21" s="72">
        <v>120.16</v>
      </c>
      <c r="E21" s="72">
        <v>9.4700000000000006</v>
      </c>
      <c r="F21" s="72">
        <v>83.78</v>
      </c>
      <c r="G21" s="72">
        <v>6.82</v>
      </c>
      <c r="H21" s="72">
        <v>-3.98</v>
      </c>
      <c r="I21" s="73">
        <v>2.4000000000000001E-5</v>
      </c>
    </row>
    <row r="22" spans="1:9" s="19" customFormat="1">
      <c r="A22" s="11" t="s">
        <v>13</v>
      </c>
      <c r="B22" s="72">
        <v>1.1299999999999999</v>
      </c>
      <c r="C22" s="72">
        <v>0.31</v>
      </c>
      <c r="D22" s="72">
        <v>1.22</v>
      </c>
      <c r="E22" s="72">
        <v>0.05</v>
      </c>
      <c r="F22" s="72">
        <v>0.83</v>
      </c>
      <c r="G22" s="72">
        <v>0.12</v>
      </c>
      <c r="H22" s="72">
        <v>-2.81</v>
      </c>
      <c r="I22" s="73">
        <v>1.9499999999999999E-3</v>
      </c>
    </row>
    <row r="23" spans="1:9" s="19" customFormat="1">
      <c r="A23" s="11" t="s">
        <v>53</v>
      </c>
      <c r="B23" s="72">
        <v>4.88</v>
      </c>
      <c r="C23" s="72">
        <v>0.54</v>
      </c>
      <c r="D23" s="72">
        <v>5.27</v>
      </c>
      <c r="E23" s="72">
        <v>0.27</v>
      </c>
      <c r="F23" s="72">
        <v>6.88</v>
      </c>
      <c r="G23" s="72">
        <v>0.09</v>
      </c>
      <c r="H23" s="72">
        <v>-4.24</v>
      </c>
      <c r="I23" s="73">
        <v>8.8100000000000004E-6</v>
      </c>
    </row>
    <row r="24" spans="1:9" s="19" customFormat="1">
      <c r="A24" s="11" t="s">
        <v>45</v>
      </c>
      <c r="B24" s="72">
        <v>65.790000000000006</v>
      </c>
      <c r="C24" s="72">
        <v>10.16</v>
      </c>
      <c r="D24" s="72">
        <v>104.28</v>
      </c>
      <c r="E24" s="72">
        <v>6.33</v>
      </c>
      <c r="F24" s="72">
        <v>228.89</v>
      </c>
      <c r="G24" s="72">
        <v>3.38</v>
      </c>
      <c r="H24" s="72">
        <v>-4.34</v>
      </c>
      <c r="I24" s="73">
        <v>5.6400000000000002E-6</v>
      </c>
    </row>
    <row r="25" spans="1:9" s="19" customFormat="1">
      <c r="A25" s="11" t="s">
        <v>122</v>
      </c>
      <c r="B25" s="72">
        <v>256.55</v>
      </c>
      <c r="C25" s="72">
        <v>19.25</v>
      </c>
      <c r="D25" s="72">
        <v>208.85</v>
      </c>
      <c r="E25" s="72">
        <v>26.56</v>
      </c>
      <c r="F25" s="72">
        <v>260.66000000000003</v>
      </c>
      <c r="G25" s="72">
        <v>23.39</v>
      </c>
      <c r="H25" s="72">
        <v>-3.34</v>
      </c>
      <c r="I25" s="73">
        <v>2.5900000000000001E-4</v>
      </c>
    </row>
    <row r="26" spans="1:9" s="19" customFormat="1">
      <c r="A26" s="11" t="s">
        <v>292</v>
      </c>
      <c r="B26" s="72">
        <v>8.1300000000000008</v>
      </c>
      <c r="C26" s="72">
        <v>0.59</v>
      </c>
      <c r="D26" s="72">
        <v>6.11</v>
      </c>
      <c r="E26" s="72">
        <v>0.4</v>
      </c>
      <c r="F26" s="72">
        <v>9.19</v>
      </c>
      <c r="G26" s="72">
        <v>0.53</v>
      </c>
      <c r="H26" s="72">
        <v>-3.95</v>
      </c>
      <c r="I26" s="73">
        <v>3.1000000000000001E-5</v>
      </c>
    </row>
    <row r="27" spans="1:9" s="19" customFormat="1">
      <c r="A27" s="11" t="s">
        <v>59</v>
      </c>
      <c r="B27" s="72">
        <v>16.46</v>
      </c>
      <c r="C27" s="72">
        <v>7.02</v>
      </c>
      <c r="D27" s="72">
        <v>26.94</v>
      </c>
      <c r="E27" s="72">
        <v>1.86</v>
      </c>
      <c r="F27" s="72">
        <v>39.54</v>
      </c>
      <c r="G27" s="72">
        <v>0.6</v>
      </c>
      <c r="H27" s="72">
        <v>-3.2</v>
      </c>
      <c r="I27" s="73">
        <v>4.3100000000000001E-4</v>
      </c>
    </row>
    <row r="28" spans="1:9" s="19" customFormat="1">
      <c r="A28" s="11" t="s">
        <v>43</v>
      </c>
      <c r="B28" s="72">
        <v>64.209999999999994</v>
      </c>
      <c r="C28" s="72">
        <v>3.91</v>
      </c>
      <c r="D28" s="72">
        <v>32.28</v>
      </c>
      <c r="E28" s="72">
        <v>8.6300000000000008</v>
      </c>
      <c r="F28" s="72">
        <v>58.89</v>
      </c>
      <c r="G28" s="72">
        <v>2</v>
      </c>
      <c r="H28" s="72">
        <v>-3.27</v>
      </c>
      <c r="I28" s="73">
        <v>3.2400000000000001E-4</v>
      </c>
    </row>
    <row r="30" spans="1:9" ht="15.75" thickBot="1">
      <c r="A30" s="98" t="s">
        <v>1134</v>
      </c>
      <c r="B30" s="98"/>
      <c r="C30" s="98"/>
      <c r="D30" s="98"/>
      <c r="E30" s="98"/>
      <c r="F30" s="98"/>
      <c r="G30" s="98"/>
      <c r="H30" s="98"/>
      <c r="I30" s="98"/>
    </row>
    <row r="31" spans="1:9" ht="15.75" thickBot="1">
      <c r="A31" s="50" t="s">
        <v>948</v>
      </c>
      <c r="B31" s="51" t="s">
        <v>950</v>
      </c>
      <c r="C31" s="51" t="s">
        <v>949</v>
      </c>
      <c r="D31" s="51" t="s">
        <v>952</v>
      </c>
      <c r="E31" s="51" t="s">
        <v>951</v>
      </c>
      <c r="F31" s="51" t="s">
        <v>954</v>
      </c>
      <c r="G31" s="51" t="s">
        <v>953</v>
      </c>
      <c r="H31" s="51" t="s">
        <v>920</v>
      </c>
      <c r="I31" s="51" t="s">
        <v>955</v>
      </c>
    </row>
    <row r="32" spans="1:9" s="19" customFormat="1">
      <c r="A32" s="11" t="s">
        <v>25</v>
      </c>
      <c r="B32" s="72">
        <v>0.22</v>
      </c>
      <c r="C32" s="72">
        <v>0</v>
      </c>
      <c r="D32" s="72">
        <v>7.0000000000000007E-2</v>
      </c>
      <c r="E32" s="72">
        <v>0.02</v>
      </c>
      <c r="F32" s="72">
        <v>1.0900000000000001</v>
      </c>
      <c r="G32" s="72">
        <v>0.06</v>
      </c>
      <c r="H32" s="72">
        <v>3.7</v>
      </c>
      <c r="I32" s="73">
        <v>1.99E-3</v>
      </c>
    </row>
    <row r="33" spans="1:9" s="19" customFormat="1">
      <c r="A33" s="11" t="s">
        <v>26</v>
      </c>
      <c r="B33" s="72">
        <v>17.93</v>
      </c>
      <c r="C33" s="72">
        <v>0.32</v>
      </c>
      <c r="D33" s="72">
        <v>0.19</v>
      </c>
      <c r="E33" s="72">
        <v>0.15</v>
      </c>
      <c r="F33" s="72">
        <v>0.16</v>
      </c>
      <c r="G33" s="72">
        <v>0.03</v>
      </c>
      <c r="H33" s="72">
        <v>5.04</v>
      </c>
      <c r="I33" s="73">
        <v>4.89E-7</v>
      </c>
    </row>
    <row r="34" spans="1:9" s="19" customFormat="1">
      <c r="A34" s="11" t="s">
        <v>399</v>
      </c>
      <c r="B34" s="72">
        <v>1.82</v>
      </c>
      <c r="C34" s="72">
        <v>0.13</v>
      </c>
      <c r="D34" s="72">
        <v>0.01</v>
      </c>
      <c r="E34" s="72">
        <v>0.04</v>
      </c>
      <c r="F34" s="72">
        <v>0.15</v>
      </c>
      <c r="G34" s="72">
        <v>0.06</v>
      </c>
      <c r="H34" s="72">
        <v>2.98</v>
      </c>
      <c r="I34" s="73">
        <v>1.67E-3</v>
      </c>
    </row>
    <row r="35" spans="1:9" s="19" customFormat="1">
      <c r="A35" s="11" t="s">
        <v>534</v>
      </c>
      <c r="B35" s="72">
        <v>0</v>
      </c>
      <c r="C35" s="72">
        <v>0</v>
      </c>
      <c r="D35" s="72">
        <v>5.28</v>
      </c>
      <c r="E35" s="72">
        <v>0.03</v>
      </c>
      <c r="F35" s="72">
        <v>0.06</v>
      </c>
      <c r="G35" s="72">
        <v>0</v>
      </c>
      <c r="H35" s="72">
        <v>7.15</v>
      </c>
      <c r="I35" s="73">
        <v>3.4999999999999999E-9</v>
      </c>
    </row>
    <row r="36" spans="1:9" s="19" customFormat="1">
      <c r="A36" s="11" t="s">
        <v>530</v>
      </c>
      <c r="B36" s="72">
        <v>0.08</v>
      </c>
      <c r="C36" s="72">
        <v>0.03</v>
      </c>
      <c r="D36" s="72">
        <v>1.22</v>
      </c>
      <c r="E36" s="72">
        <v>0.06</v>
      </c>
      <c r="F36" s="72">
        <v>0.05</v>
      </c>
      <c r="G36" s="72">
        <v>0</v>
      </c>
      <c r="H36" s="72">
        <v>4.01</v>
      </c>
      <c r="I36" s="73">
        <v>8.7399999999999997E-5</v>
      </c>
    </row>
    <row r="37" spans="1:9" s="19" customFormat="1">
      <c r="A37" s="11" t="s">
        <v>957</v>
      </c>
      <c r="B37" s="72">
        <v>0.04</v>
      </c>
      <c r="C37" s="72">
        <v>0</v>
      </c>
      <c r="D37" s="72">
        <v>29.49</v>
      </c>
      <c r="E37" s="72">
        <v>0.27</v>
      </c>
      <c r="F37" s="72">
        <v>0.03</v>
      </c>
      <c r="G37" s="72">
        <v>0.02</v>
      </c>
      <c r="H37" s="72">
        <v>6.86</v>
      </c>
      <c r="I37" s="73">
        <v>4.33E-10</v>
      </c>
    </row>
    <row r="38" spans="1:9" s="19" customFormat="1">
      <c r="A38" s="11" t="s">
        <v>527</v>
      </c>
      <c r="B38" s="72">
        <v>7.39</v>
      </c>
      <c r="C38" s="72">
        <v>0.02</v>
      </c>
      <c r="D38" s="72">
        <v>30.7</v>
      </c>
      <c r="E38" s="72">
        <v>0.04</v>
      </c>
      <c r="F38" s="72">
        <v>0.04</v>
      </c>
      <c r="G38" s="72">
        <v>0.01</v>
      </c>
      <c r="H38" s="72">
        <v>9.3699999999999992</v>
      </c>
      <c r="I38" s="73">
        <v>1.7800000000000001E-14</v>
      </c>
    </row>
    <row r="39" spans="1:9" s="19" customFormat="1">
      <c r="A39" s="11" t="s">
        <v>79</v>
      </c>
      <c r="B39" s="72">
        <v>0.51</v>
      </c>
      <c r="C39" s="72">
        <v>0.03</v>
      </c>
      <c r="D39" s="72">
        <v>125.35</v>
      </c>
      <c r="E39" s="72">
        <v>0.22</v>
      </c>
      <c r="F39" s="72">
        <v>0.03</v>
      </c>
      <c r="G39" s="72">
        <v>0.09</v>
      </c>
      <c r="H39" s="72">
        <v>8.7799999999999994</v>
      </c>
      <c r="I39" s="73">
        <v>7.6399999999999995E-14</v>
      </c>
    </row>
    <row r="40" spans="1:9" s="19" customFormat="1">
      <c r="A40" s="11" t="s">
        <v>518</v>
      </c>
      <c r="B40" s="72">
        <v>0.08</v>
      </c>
      <c r="C40" s="72">
        <v>0</v>
      </c>
      <c r="D40" s="72">
        <v>0.05</v>
      </c>
      <c r="E40" s="72">
        <v>0</v>
      </c>
      <c r="F40" s="72">
        <v>0</v>
      </c>
      <c r="G40" s="72">
        <v>0</v>
      </c>
      <c r="H40" s="72">
        <v>5.54</v>
      </c>
      <c r="I40" s="73">
        <v>2.2599999999999999E-3</v>
      </c>
    </row>
    <row r="41" spans="1:9" s="19" customFormat="1">
      <c r="A41" s="11" t="s">
        <v>282</v>
      </c>
      <c r="B41" s="72">
        <v>14.17</v>
      </c>
      <c r="C41" s="72">
        <v>0.03</v>
      </c>
      <c r="D41" s="72">
        <v>55.47</v>
      </c>
      <c r="E41" s="72">
        <v>0.08</v>
      </c>
      <c r="F41" s="72">
        <v>0.01</v>
      </c>
      <c r="G41" s="72">
        <v>0.03</v>
      </c>
      <c r="H41" s="72">
        <v>9.07</v>
      </c>
      <c r="I41" s="73">
        <v>4.9400000000000003E-14</v>
      </c>
    </row>
    <row r="42" spans="1:9" s="19" customFormat="1">
      <c r="A42" s="11" t="s">
        <v>81</v>
      </c>
      <c r="B42" s="72">
        <v>71.63</v>
      </c>
      <c r="C42" s="72">
        <v>0.06</v>
      </c>
      <c r="D42" s="72">
        <v>202</v>
      </c>
      <c r="E42" s="72">
        <v>0.18</v>
      </c>
      <c r="F42" s="72">
        <v>0.42</v>
      </c>
      <c r="G42" s="72">
        <v>0.22</v>
      </c>
      <c r="H42" s="72">
        <v>9.3800000000000008</v>
      </c>
      <c r="I42" s="73">
        <v>4.9399999999999998E-15</v>
      </c>
    </row>
    <row r="43" spans="1:9" s="19" customFormat="1">
      <c r="A43" s="11" t="s">
        <v>523</v>
      </c>
      <c r="B43" s="72">
        <v>0.64</v>
      </c>
      <c r="C43" s="72">
        <v>0.04</v>
      </c>
      <c r="D43" s="72">
        <v>12.92</v>
      </c>
      <c r="E43" s="72">
        <v>0.05</v>
      </c>
      <c r="F43" s="72">
        <v>0</v>
      </c>
      <c r="G43" s="72">
        <v>0</v>
      </c>
      <c r="H43" s="72">
        <v>7.57</v>
      </c>
      <c r="I43" s="73">
        <v>4.1499999999999999E-11</v>
      </c>
    </row>
    <row r="44" spans="1:9" s="19" customFormat="1">
      <c r="A44" s="11" t="s">
        <v>273</v>
      </c>
      <c r="B44" s="72">
        <v>26.96</v>
      </c>
      <c r="C44" s="72">
        <v>2.44</v>
      </c>
      <c r="D44" s="72">
        <v>10.56</v>
      </c>
      <c r="E44" s="72">
        <v>1.33</v>
      </c>
      <c r="F44" s="72">
        <v>1.31</v>
      </c>
      <c r="G44" s="72">
        <v>1.76</v>
      </c>
      <c r="H44" s="72">
        <v>2.8</v>
      </c>
      <c r="I44" s="73">
        <v>1.73E-3</v>
      </c>
    </row>
    <row r="45" spans="1:9" s="19" customFormat="1">
      <c r="A45" s="11" t="s">
        <v>456</v>
      </c>
      <c r="B45" s="72">
        <v>9.3800000000000008</v>
      </c>
      <c r="C45" s="72">
        <v>2.2200000000000002</v>
      </c>
      <c r="D45" s="72">
        <v>1.63</v>
      </c>
      <c r="E45" s="72">
        <v>2.0699999999999998</v>
      </c>
      <c r="F45" s="72">
        <v>28.44</v>
      </c>
      <c r="G45" s="72">
        <v>1.5</v>
      </c>
      <c r="H45" s="72">
        <v>2.68</v>
      </c>
      <c r="I45" s="73">
        <v>2.6199999999999999E-3</v>
      </c>
    </row>
  </sheetData>
  <mergeCells count="2">
    <mergeCell ref="A3:I3"/>
    <mergeCell ref="A30:I30"/>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6</vt:i4>
      </vt:variant>
      <vt:variant>
        <vt:lpstr>命名范围</vt:lpstr>
      </vt:variant>
      <vt:variant>
        <vt:i4>4</vt:i4>
      </vt:variant>
    </vt:vector>
  </HeadingPairs>
  <TitlesOfParts>
    <vt:vector size="30" baseType="lpstr">
      <vt:lpstr>Reference 1</vt:lpstr>
      <vt:lpstr>Reference 2</vt:lpstr>
      <vt:lpstr>Reference 3</vt:lpstr>
      <vt:lpstr>Reference 4</vt:lpstr>
      <vt:lpstr>Reference 9</vt:lpstr>
      <vt:lpstr>Reference 10</vt:lpstr>
      <vt:lpstr>Reference 13</vt:lpstr>
      <vt:lpstr>Feference 14</vt:lpstr>
      <vt:lpstr>Reference 15</vt:lpstr>
      <vt:lpstr>Reference 16</vt:lpstr>
      <vt:lpstr>Reference 18</vt:lpstr>
      <vt:lpstr>Reference 27</vt:lpstr>
      <vt:lpstr>Reference 28</vt:lpstr>
      <vt:lpstr>Reference 29</vt:lpstr>
      <vt:lpstr>Reference 30</vt:lpstr>
      <vt:lpstr>Reference 36</vt:lpstr>
      <vt:lpstr>Reference 42</vt:lpstr>
      <vt:lpstr>A</vt:lpstr>
      <vt:lpstr>B</vt:lpstr>
      <vt:lpstr>C</vt:lpstr>
      <vt:lpstr>D</vt:lpstr>
      <vt:lpstr>E</vt:lpstr>
      <vt:lpstr>F</vt:lpstr>
      <vt:lpstr>G</vt:lpstr>
      <vt:lpstr>H</vt:lpstr>
      <vt:lpstr>I</vt:lpstr>
      <vt:lpstr>'Reference 4'!OLE_LINK107</vt:lpstr>
      <vt:lpstr>'Reference 4'!OLE_LINK48</vt:lpstr>
      <vt:lpstr>'Reference 4'!OLE_LINK57</vt:lpstr>
      <vt:lpstr>'Reference 3'!OLE_LINK9</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16-12-16T03:17:51Z</dcterms:created>
  <dcterms:modified xsi:type="dcterms:W3CDTF">2017-03-08T15:22:00Z</dcterms:modified>
</cp:coreProperties>
</file>